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jonathanfisher/Dropbox/Academic/Papers/Shen2024/CommunicationsBiology/Final Submission/Raw data for upload/modified data uploads/"/>
    </mc:Choice>
  </mc:AlternateContent>
  <xr:revisionPtr revIDLastSave="0" documentId="13_ncr:1_{98DB6479-1EC7-1A47-AE73-C31D0DE1E140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MOUSE NUMBER COD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0" i="1" l="1"/>
  <c r="S50" i="1"/>
  <c r="R104" i="1"/>
  <c r="S104" i="1"/>
  <c r="R113" i="1"/>
  <c r="S113" i="1"/>
  <c r="R163" i="1"/>
  <c r="S163" i="1"/>
  <c r="R175" i="1"/>
  <c r="S175" i="1"/>
  <c r="R188" i="1"/>
  <c r="S188" i="1"/>
  <c r="R201" i="1"/>
  <c r="S201" i="1"/>
  <c r="R216" i="1"/>
  <c r="S216" i="1"/>
  <c r="R225" i="1"/>
  <c r="S225" i="1"/>
  <c r="R240" i="1"/>
  <c r="S240" i="1"/>
</calcChain>
</file>

<file path=xl/sharedStrings.xml><?xml version="1.0" encoding="utf-8"?>
<sst xmlns="http://schemas.openxmlformats.org/spreadsheetml/2006/main" count="3022" uniqueCount="37">
  <si>
    <t>M8</t>
  </si>
  <si>
    <t>M10</t>
  </si>
  <si>
    <t>M11</t>
  </si>
  <si>
    <t>M13</t>
  </si>
  <si>
    <t>M18</t>
  </si>
  <si>
    <t>MR1</t>
  </si>
  <si>
    <t>MR2</t>
  </si>
  <si>
    <t>MR10</t>
  </si>
  <si>
    <t>MR11</t>
  </si>
  <si>
    <t>MR12</t>
  </si>
  <si>
    <t>Vessels of Diameter &lt; 15 um</t>
  </si>
  <si>
    <t>Vessels of Diameter 15 - 20 um</t>
  </si>
  <si>
    <t>Vessels of Diameter &gt; 20 um</t>
  </si>
  <si>
    <t>diam</t>
  </si>
  <si>
    <t>depth</t>
  </si>
  <si>
    <t>mouse</t>
  </si>
  <si>
    <t>avg diam mouse</t>
  </si>
  <si>
    <t>num vess mouse</t>
  </si>
  <si>
    <t>pre</t>
  </si>
  <si>
    <t>post</t>
  </si>
  <si>
    <t>NaN</t>
  </si>
  <si>
    <t>Reference Number</t>
  </si>
  <si>
    <t>Animal log ID</t>
  </si>
  <si>
    <t>(all 10W treatment in Figure 4)</t>
  </si>
  <si>
    <t>400 um below surface</t>
  </si>
  <si>
    <t>350 um below surface</t>
  </si>
  <si>
    <t>300 um below surface</t>
  </si>
  <si>
    <t>250 um below surface</t>
  </si>
  <si>
    <t>200 um below surface</t>
  </si>
  <si>
    <t>150 um below surface</t>
  </si>
  <si>
    <t>100 um below surface</t>
  </si>
  <si>
    <t>pre-FUS diameter</t>
  </si>
  <si>
    <t>post-FUS diameter</t>
  </si>
  <si>
    <t>Pre-FUS Vessel Diams in depth</t>
  </si>
  <si>
    <t>Post-FUS vessel diams in depth</t>
  </si>
  <si>
    <t>100 um binning violin plots</t>
  </si>
  <si>
    <t>50 um binning violin pl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5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right"/>
    </xf>
    <xf numFmtId="0" fontId="2" fillId="0" borderId="0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K695"/>
  <sheetViews>
    <sheetView tabSelected="1" zoomScale="33" workbookViewId="0">
      <selection activeCell="AN4" sqref="AN4"/>
    </sheetView>
  </sheetViews>
  <sheetFormatPr baseColWidth="10" defaultColWidth="12.6640625" defaultRowHeight="15.75" customHeight="1" x14ac:dyDescent="0.15"/>
  <cols>
    <col min="1" max="1" width="16.6640625" customWidth="1"/>
    <col min="2" max="2" width="18.6640625" customWidth="1"/>
    <col min="4" max="4" width="16.6640625" customWidth="1"/>
  </cols>
  <sheetData>
    <row r="1" spans="1:63" ht="15.75" customHeight="1" x14ac:dyDescent="0.15">
      <c r="A1" s="2" t="s">
        <v>21</v>
      </c>
      <c r="B1" s="3" t="s">
        <v>22</v>
      </c>
      <c r="C1" s="4"/>
      <c r="D1" s="5" t="s">
        <v>23</v>
      </c>
    </row>
    <row r="2" spans="1:63" ht="15.75" customHeight="1" x14ac:dyDescent="0.15">
      <c r="A2" s="6">
        <v>1</v>
      </c>
      <c r="B2" s="7" t="s">
        <v>0</v>
      </c>
      <c r="C2" s="8"/>
      <c r="D2" s="9"/>
    </row>
    <row r="3" spans="1:63" ht="15.75" customHeight="1" x14ac:dyDescent="0.15">
      <c r="A3" s="6">
        <v>2</v>
      </c>
      <c r="B3" s="7" t="s">
        <v>1</v>
      </c>
      <c r="C3" s="8"/>
      <c r="D3" s="9"/>
    </row>
    <row r="4" spans="1:63" ht="15.75" customHeight="1" x14ac:dyDescent="0.15">
      <c r="A4" s="6">
        <v>3</v>
      </c>
      <c r="B4" s="7" t="s">
        <v>2</v>
      </c>
      <c r="C4" s="8"/>
      <c r="D4" s="9"/>
    </row>
    <row r="5" spans="1:63" ht="15.75" customHeight="1" x14ac:dyDescent="0.15">
      <c r="A5" s="6">
        <v>4</v>
      </c>
      <c r="B5" s="7" t="s">
        <v>3</v>
      </c>
      <c r="C5" s="8"/>
      <c r="D5" s="9"/>
    </row>
    <row r="6" spans="1:63" ht="15.75" customHeight="1" x14ac:dyDescent="0.15">
      <c r="A6" s="6">
        <v>5</v>
      </c>
      <c r="B6" s="7" t="s">
        <v>4</v>
      </c>
      <c r="C6" s="8"/>
      <c r="D6" s="9"/>
    </row>
    <row r="7" spans="1:63" ht="15.75" customHeight="1" x14ac:dyDescent="0.15">
      <c r="A7" s="6">
        <v>6</v>
      </c>
      <c r="B7" s="7" t="s">
        <v>5</v>
      </c>
      <c r="C7" s="8"/>
      <c r="D7" s="9"/>
    </row>
    <row r="8" spans="1:63" ht="15.75" customHeight="1" x14ac:dyDescent="0.15">
      <c r="A8" s="6">
        <v>7</v>
      </c>
      <c r="B8" s="7" t="s">
        <v>6</v>
      </c>
      <c r="C8" s="8"/>
      <c r="D8" s="9"/>
    </row>
    <row r="9" spans="1:63" ht="15.75" customHeight="1" x14ac:dyDescent="0.15">
      <c r="A9" s="6">
        <v>8</v>
      </c>
      <c r="B9" s="7" t="s">
        <v>7</v>
      </c>
      <c r="C9" s="8"/>
      <c r="D9" s="9"/>
    </row>
    <row r="10" spans="1:63" ht="15.75" customHeight="1" x14ac:dyDescent="0.15">
      <c r="A10" s="6">
        <v>9</v>
      </c>
      <c r="B10" s="7" t="s">
        <v>8</v>
      </c>
      <c r="C10" s="8"/>
      <c r="D10" s="9"/>
    </row>
    <row r="11" spans="1:63" ht="15.75" customHeight="1" thickBot="1" x14ac:dyDescent="0.2">
      <c r="A11" s="10">
        <v>10</v>
      </c>
      <c r="B11" s="11" t="s">
        <v>9</v>
      </c>
      <c r="C11" s="12"/>
      <c r="D11" s="13"/>
    </row>
    <row r="13" spans="1:63" ht="15.75" customHeight="1" thickBot="1" x14ac:dyDescent="0.2"/>
    <row r="14" spans="1:63" ht="15.75" customHeight="1" thickBot="1" x14ac:dyDescent="0.2">
      <c r="A14" s="2" t="s">
        <v>33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14"/>
      <c r="O14" s="2" t="s">
        <v>34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14"/>
      <c r="AE14" s="2" t="s">
        <v>35</v>
      </c>
      <c r="AF14" s="4"/>
      <c r="AG14" s="4"/>
      <c r="AH14" s="4"/>
      <c r="AI14" s="4"/>
      <c r="AJ14" s="4"/>
      <c r="AK14" s="4"/>
      <c r="AL14" s="4"/>
      <c r="AM14" s="4"/>
      <c r="AN14" s="4"/>
      <c r="AO14" s="14"/>
      <c r="AQ14" s="1" t="s">
        <v>36</v>
      </c>
    </row>
    <row r="15" spans="1:63" ht="15.75" customHeight="1" x14ac:dyDescent="0.15">
      <c r="A15" s="15" t="s">
        <v>10</v>
      </c>
      <c r="B15" s="16"/>
      <c r="C15" s="16"/>
      <c r="D15" s="16"/>
      <c r="E15" s="16"/>
      <c r="F15" s="16" t="s">
        <v>11</v>
      </c>
      <c r="G15" s="16"/>
      <c r="H15" s="16"/>
      <c r="I15" s="16"/>
      <c r="J15" s="16"/>
      <c r="K15" s="16" t="s">
        <v>12</v>
      </c>
      <c r="L15" s="16"/>
      <c r="M15" s="17"/>
      <c r="N15" s="1"/>
      <c r="O15" s="6" t="s">
        <v>10</v>
      </c>
      <c r="P15" s="8"/>
      <c r="Q15" s="8"/>
      <c r="R15" s="8"/>
      <c r="S15" s="8"/>
      <c r="T15" s="8"/>
      <c r="U15" s="7" t="s">
        <v>11</v>
      </c>
      <c r="V15" s="8"/>
      <c r="W15" s="8"/>
      <c r="X15" s="8"/>
      <c r="Y15" s="8"/>
      <c r="Z15" s="8"/>
      <c r="AA15" s="7" t="s">
        <v>12</v>
      </c>
      <c r="AB15" s="8"/>
      <c r="AC15" s="9"/>
      <c r="AE15" s="22" t="s">
        <v>24</v>
      </c>
      <c r="AF15" s="23"/>
      <c r="AG15" s="23"/>
      <c r="AH15" s="23" t="s">
        <v>26</v>
      </c>
      <c r="AI15" s="23"/>
      <c r="AJ15" s="23"/>
      <c r="AK15" s="23" t="s">
        <v>28</v>
      </c>
      <c r="AL15" s="23"/>
      <c r="AM15" s="23"/>
      <c r="AN15" s="23" t="s">
        <v>30</v>
      </c>
      <c r="AO15" s="24"/>
      <c r="AQ15" s="2" t="s">
        <v>24</v>
      </c>
      <c r="AR15" s="3"/>
      <c r="AS15" s="3"/>
      <c r="AT15" s="3" t="s">
        <v>25</v>
      </c>
      <c r="AU15" s="3"/>
      <c r="AV15" s="3"/>
      <c r="AW15" s="3" t="s">
        <v>26</v>
      </c>
      <c r="AX15" s="3"/>
      <c r="AY15" s="3"/>
      <c r="AZ15" s="3" t="s">
        <v>27</v>
      </c>
      <c r="BA15" s="3"/>
      <c r="BB15" s="3"/>
      <c r="BC15" s="3" t="s">
        <v>28</v>
      </c>
      <c r="BD15" s="3"/>
      <c r="BE15" s="3"/>
      <c r="BF15" s="3" t="s">
        <v>29</v>
      </c>
      <c r="BG15" s="3"/>
      <c r="BH15" s="3"/>
      <c r="BI15" s="3" t="s">
        <v>30</v>
      </c>
      <c r="BJ15" s="3"/>
      <c r="BK15" s="25"/>
    </row>
    <row r="16" spans="1:63" ht="15.75" customHeight="1" x14ac:dyDescent="0.15">
      <c r="A16" s="15" t="s">
        <v>13</v>
      </c>
      <c r="B16" s="16" t="s">
        <v>14</v>
      </c>
      <c r="C16" s="16" t="s">
        <v>15</v>
      </c>
      <c r="D16" s="16"/>
      <c r="E16" s="16"/>
      <c r="F16" s="16" t="s">
        <v>13</v>
      </c>
      <c r="G16" s="16" t="s">
        <v>14</v>
      </c>
      <c r="H16" s="16" t="s">
        <v>15</v>
      </c>
      <c r="I16" s="16"/>
      <c r="J16" s="16"/>
      <c r="K16" s="16" t="s">
        <v>13</v>
      </c>
      <c r="L16" s="16" t="s">
        <v>14</v>
      </c>
      <c r="M16" s="17" t="s">
        <v>15</v>
      </c>
      <c r="N16" s="1"/>
      <c r="O16" s="6" t="s">
        <v>13</v>
      </c>
      <c r="P16" s="7" t="s">
        <v>14</v>
      </c>
      <c r="Q16" s="7" t="s">
        <v>15</v>
      </c>
      <c r="R16" s="7" t="s">
        <v>16</v>
      </c>
      <c r="S16" s="7" t="s">
        <v>17</v>
      </c>
      <c r="T16" s="8"/>
      <c r="U16" s="7" t="s">
        <v>13</v>
      </c>
      <c r="V16" s="7" t="s">
        <v>14</v>
      </c>
      <c r="W16" s="7" t="s">
        <v>15</v>
      </c>
      <c r="X16" s="8"/>
      <c r="Y16" s="8"/>
      <c r="Z16" s="8"/>
      <c r="AA16" s="7" t="s">
        <v>13</v>
      </c>
      <c r="AB16" s="7" t="s">
        <v>14</v>
      </c>
      <c r="AC16" s="21" t="s">
        <v>15</v>
      </c>
      <c r="AE16" s="15" t="s">
        <v>31</v>
      </c>
      <c r="AF16" s="16" t="s">
        <v>32</v>
      </c>
      <c r="AG16" s="16"/>
      <c r="AH16" s="16" t="s">
        <v>31</v>
      </c>
      <c r="AI16" s="16" t="s">
        <v>32</v>
      </c>
      <c r="AJ16" s="16"/>
      <c r="AK16" s="16" t="s">
        <v>31</v>
      </c>
      <c r="AL16" s="16" t="s">
        <v>32</v>
      </c>
      <c r="AM16" s="16"/>
      <c r="AN16" s="16" t="s">
        <v>31</v>
      </c>
      <c r="AO16" s="17" t="s">
        <v>32</v>
      </c>
      <c r="AQ16" s="15" t="s">
        <v>18</v>
      </c>
      <c r="AR16" s="16" t="s">
        <v>19</v>
      </c>
      <c r="AS16" s="16"/>
      <c r="AT16" s="16" t="s">
        <v>18</v>
      </c>
      <c r="AU16" s="16" t="s">
        <v>19</v>
      </c>
      <c r="AV16" s="16"/>
      <c r="AW16" s="16" t="s">
        <v>18</v>
      </c>
      <c r="AX16" s="16" t="s">
        <v>19</v>
      </c>
      <c r="AY16" s="16"/>
      <c r="AZ16" s="16" t="s">
        <v>18</v>
      </c>
      <c r="BA16" s="16" t="s">
        <v>19</v>
      </c>
      <c r="BB16" s="16"/>
      <c r="BC16" s="16" t="s">
        <v>18</v>
      </c>
      <c r="BD16" s="16" t="s">
        <v>19</v>
      </c>
      <c r="BE16" s="16"/>
      <c r="BF16" s="16" t="s">
        <v>18</v>
      </c>
      <c r="BG16" s="16" t="s">
        <v>19</v>
      </c>
      <c r="BH16" s="16"/>
      <c r="BI16" s="16" t="s">
        <v>18</v>
      </c>
      <c r="BJ16" s="16" t="s">
        <v>19</v>
      </c>
      <c r="BK16" s="17"/>
    </row>
    <row r="17" spans="1:63" ht="15.75" customHeight="1" x14ac:dyDescent="0.15">
      <c r="A17" s="15">
        <v>6.8109999999999999</v>
      </c>
      <c r="B17" s="16">
        <v>186</v>
      </c>
      <c r="C17" s="16">
        <v>1</v>
      </c>
      <c r="D17" s="16"/>
      <c r="E17" s="16"/>
      <c r="F17" s="16">
        <v>17.7</v>
      </c>
      <c r="G17" s="16">
        <v>111.6</v>
      </c>
      <c r="H17" s="16">
        <v>1</v>
      </c>
      <c r="I17" s="16"/>
      <c r="J17" s="16"/>
      <c r="K17" s="16">
        <v>28.4</v>
      </c>
      <c r="L17" s="16">
        <v>166.16</v>
      </c>
      <c r="M17" s="17">
        <v>1</v>
      </c>
      <c r="N17" s="1"/>
      <c r="O17" s="6">
        <v>6.9203043478260904</v>
      </c>
      <c r="P17" s="7">
        <v>198.4</v>
      </c>
      <c r="Q17" s="7">
        <v>1</v>
      </c>
      <c r="R17" s="8"/>
      <c r="S17" s="8"/>
      <c r="T17" s="8"/>
      <c r="U17" s="7">
        <v>17.3</v>
      </c>
      <c r="V17" s="7">
        <v>136.4</v>
      </c>
      <c r="W17" s="7">
        <v>1</v>
      </c>
      <c r="X17" s="8"/>
      <c r="Y17" s="8"/>
      <c r="Z17" s="8"/>
      <c r="AA17" s="7">
        <v>26.7</v>
      </c>
      <c r="AB17" s="7">
        <v>190.96</v>
      </c>
      <c r="AC17" s="21">
        <v>1</v>
      </c>
      <c r="AE17" s="15">
        <v>2.3751428570000002</v>
      </c>
      <c r="AF17" s="16">
        <v>3.4471666669999999</v>
      </c>
      <c r="AG17" s="16"/>
      <c r="AH17" s="16">
        <v>2.4420000000000002</v>
      </c>
      <c r="AI17" s="16">
        <v>3.6413333329999999</v>
      </c>
      <c r="AJ17" s="16"/>
      <c r="AK17" s="16">
        <v>2.0428333329999999</v>
      </c>
      <c r="AL17" s="16">
        <v>3.9995937499999998</v>
      </c>
      <c r="AM17" s="16"/>
      <c r="AN17" s="16">
        <v>5.4413333330000002</v>
      </c>
      <c r="AO17" s="17">
        <v>6.1905999999999999</v>
      </c>
      <c r="AQ17" s="26">
        <v>2.9994999999999998</v>
      </c>
      <c r="AR17" s="27">
        <v>3.4471666669999999</v>
      </c>
      <c r="AS17" s="16" t="s">
        <v>20</v>
      </c>
      <c r="AT17" s="27">
        <v>2.3751428570000002</v>
      </c>
      <c r="AU17" s="27">
        <v>4.1996000000000002</v>
      </c>
      <c r="AV17" s="16" t="s">
        <v>20</v>
      </c>
      <c r="AW17" s="27">
        <v>2.4420000000000002</v>
      </c>
      <c r="AX17" s="27">
        <v>3.6413333329999999</v>
      </c>
      <c r="AY17" s="16" t="s">
        <v>20</v>
      </c>
      <c r="AZ17" s="27">
        <v>3.169</v>
      </c>
      <c r="BA17" s="27">
        <v>4.6932</v>
      </c>
      <c r="BB17" s="16" t="s">
        <v>20</v>
      </c>
      <c r="BC17" s="27">
        <v>2.0428333329999999</v>
      </c>
      <c r="BD17" s="27">
        <v>3.9995937499999998</v>
      </c>
      <c r="BE17" s="16" t="s">
        <v>20</v>
      </c>
      <c r="BF17" s="27">
        <v>3.6909999999999998</v>
      </c>
      <c r="BG17" s="27">
        <v>5.228454545</v>
      </c>
      <c r="BH17" s="16" t="s">
        <v>20</v>
      </c>
      <c r="BI17" s="27">
        <v>5.4413333330000002</v>
      </c>
      <c r="BJ17" s="27">
        <v>6.1905999999999999</v>
      </c>
      <c r="BK17" s="17" t="s">
        <v>20</v>
      </c>
    </row>
    <row r="18" spans="1:63" ht="15.75" customHeight="1" x14ac:dyDescent="0.15">
      <c r="A18" s="15">
        <v>8.9355714289999995</v>
      </c>
      <c r="B18" s="16">
        <v>151.28</v>
      </c>
      <c r="C18" s="16">
        <v>1</v>
      </c>
      <c r="D18" s="16"/>
      <c r="E18" s="16"/>
      <c r="F18" s="16">
        <v>19.899999999999999</v>
      </c>
      <c r="G18" s="16">
        <v>183.52</v>
      </c>
      <c r="H18" s="16">
        <v>1</v>
      </c>
      <c r="I18" s="16"/>
      <c r="J18" s="16"/>
      <c r="K18" s="16">
        <v>37.6</v>
      </c>
      <c r="L18" s="16">
        <v>183.52</v>
      </c>
      <c r="M18" s="17">
        <v>1</v>
      </c>
      <c r="N18" s="1"/>
      <c r="O18" s="6">
        <v>9.3818409090909096</v>
      </c>
      <c r="P18" s="7">
        <v>181.04</v>
      </c>
      <c r="Q18" s="7">
        <v>1</v>
      </c>
      <c r="R18" s="8"/>
      <c r="S18" s="8"/>
      <c r="T18" s="8"/>
      <c r="U18" s="7">
        <v>16.260000000000002</v>
      </c>
      <c r="V18" s="7">
        <v>245.52</v>
      </c>
      <c r="W18" s="7">
        <v>1</v>
      </c>
      <c r="X18" s="8"/>
      <c r="Y18" s="8"/>
      <c r="Z18" s="8"/>
      <c r="AA18" s="7">
        <v>28.3</v>
      </c>
      <c r="AB18" s="7">
        <v>215.76</v>
      </c>
      <c r="AC18" s="21">
        <v>1</v>
      </c>
      <c r="AE18" s="15">
        <v>2.836833333</v>
      </c>
      <c r="AF18" s="16">
        <v>4.1996000000000002</v>
      </c>
      <c r="AG18" s="16"/>
      <c r="AH18" s="16">
        <v>2.562125</v>
      </c>
      <c r="AI18" s="16">
        <v>3.8378333329999998</v>
      </c>
      <c r="AJ18" s="16"/>
      <c r="AK18" s="16">
        <v>3.1255555560000001</v>
      </c>
      <c r="AL18" s="16">
        <v>4.1232499999999996</v>
      </c>
      <c r="AM18" s="16"/>
      <c r="AN18" s="16">
        <v>5.5119999999999996</v>
      </c>
      <c r="AO18" s="17">
        <v>6.6900952379999996</v>
      </c>
      <c r="AQ18" s="26">
        <v>3.0987499999999999</v>
      </c>
      <c r="AR18" s="27">
        <v>4.4267058820000003</v>
      </c>
      <c r="AS18" s="16" t="s">
        <v>20</v>
      </c>
      <c r="AT18" s="27">
        <v>2.836833333</v>
      </c>
      <c r="AU18" s="27">
        <v>4.4077222220000003</v>
      </c>
      <c r="AV18" s="16" t="s">
        <v>20</v>
      </c>
      <c r="AW18" s="27">
        <v>2.562125</v>
      </c>
      <c r="AX18" s="27">
        <v>3.8378333329999998</v>
      </c>
      <c r="AY18" s="16" t="s">
        <v>20</v>
      </c>
      <c r="AZ18" s="27">
        <v>3.444</v>
      </c>
      <c r="BA18" s="27">
        <v>5.1852307690000004</v>
      </c>
      <c r="BB18" s="16" t="s">
        <v>20</v>
      </c>
      <c r="BC18" s="27">
        <v>3.1255555560000001</v>
      </c>
      <c r="BD18" s="27">
        <v>4.1232499999999996</v>
      </c>
      <c r="BE18" s="16" t="s">
        <v>20</v>
      </c>
      <c r="BF18" s="27">
        <v>4.0670500000000001</v>
      </c>
      <c r="BG18" s="27">
        <v>5.3347499999999997</v>
      </c>
      <c r="BH18" s="16" t="s">
        <v>20</v>
      </c>
      <c r="BI18" s="27">
        <v>5.5119999999999996</v>
      </c>
      <c r="BJ18" s="27">
        <v>6.6900952379999996</v>
      </c>
      <c r="BK18" s="17" t="s">
        <v>20</v>
      </c>
    </row>
    <row r="19" spans="1:63" ht="15.75" customHeight="1" x14ac:dyDescent="0.15">
      <c r="A19" s="15">
        <v>7.6812093020000001</v>
      </c>
      <c r="B19" s="16">
        <v>181.04</v>
      </c>
      <c r="C19" s="16">
        <v>1</v>
      </c>
      <c r="D19" s="16"/>
      <c r="E19" s="16"/>
      <c r="F19" s="16">
        <v>15.44</v>
      </c>
      <c r="G19" s="16">
        <v>94.24</v>
      </c>
      <c r="H19" s="16">
        <v>1</v>
      </c>
      <c r="I19" s="16"/>
      <c r="J19" s="16"/>
      <c r="K19" s="16">
        <v>48.5</v>
      </c>
      <c r="L19" s="16">
        <v>116.56</v>
      </c>
      <c r="M19" s="17">
        <v>1</v>
      </c>
      <c r="N19" s="1"/>
      <c r="O19" s="6">
        <v>6.0289374999999996</v>
      </c>
      <c r="P19" s="7">
        <v>163.68</v>
      </c>
      <c r="Q19" s="7">
        <v>1</v>
      </c>
      <c r="R19" s="8"/>
      <c r="S19" s="8"/>
      <c r="T19" s="8"/>
      <c r="U19" s="7">
        <v>16.73</v>
      </c>
      <c r="V19" s="7">
        <v>119.04</v>
      </c>
      <c r="W19" s="7">
        <v>1</v>
      </c>
      <c r="X19" s="8"/>
      <c r="Y19" s="8"/>
      <c r="Z19" s="8"/>
      <c r="AA19" s="7">
        <v>40.5</v>
      </c>
      <c r="AB19" s="7">
        <v>198.4</v>
      </c>
      <c r="AC19" s="21">
        <v>1</v>
      </c>
      <c r="AE19" s="15">
        <v>2.8786153849999998</v>
      </c>
      <c r="AF19" s="16">
        <v>4.4077222220000003</v>
      </c>
      <c r="AG19" s="16"/>
      <c r="AH19" s="16">
        <v>2.65</v>
      </c>
      <c r="AI19" s="16">
        <v>3.8813913040000001</v>
      </c>
      <c r="AJ19" s="16"/>
      <c r="AK19" s="16">
        <v>3.6909999999999998</v>
      </c>
      <c r="AL19" s="16">
        <v>5.228454545</v>
      </c>
      <c r="AM19" s="16"/>
      <c r="AN19" s="16">
        <v>5.7311219510000004</v>
      </c>
      <c r="AO19" s="17">
        <v>7.3137999999999996</v>
      </c>
      <c r="AQ19" s="26">
        <v>3.1202727270000001</v>
      </c>
      <c r="AR19" s="27">
        <v>4.7582000000000004</v>
      </c>
      <c r="AS19" s="16" t="s">
        <v>20</v>
      </c>
      <c r="AT19" s="27">
        <v>2.8786153849999998</v>
      </c>
      <c r="AU19" s="27">
        <v>4.4085714290000002</v>
      </c>
      <c r="AV19" s="16" t="s">
        <v>20</v>
      </c>
      <c r="AW19" s="27">
        <v>2.65</v>
      </c>
      <c r="AX19" s="27">
        <v>3.8813913040000001</v>
      </c>
      <c r="AY19" s="16" t="s">
        <v>20</v>
      </c>
      <c r="AZ19" s="27">
        <v>3.6008</v>
      </c>
      <c r="BA19" s="27">
        <v>5.2182500000000003</v>
      </c>
      <c r="BB19" s="16" t="s">
        <v>20</v>
      </c>
      <c r="BC19" s="27">
        <v>4.62184375</v>
      </c>
      <c r="BD19" s="27">
        <v>5.2553124999999996</v>
      </c>
      <c r="BE19" s="16" t="s">
        <v>20</v>
      </c>
      <c r="BF19" s="27">
        <v>4.393736842</v>
      </c>
      <c r="BG19" s="27">
        <v>6.3737222219999996</v>
      </c>
      <c r="BH19" s="16" t="s">
        <v>20</v>
      </c>
      <c r="BI19" s="27">
        <v>5.7311219510000004</v>
      </c>
      <c r="BJ19" s="27">
        <v>7.3137999999999996</v>
      </c>
      <c r="BK19" s="17" t="s">
        <v>20</v>
      </c>
    </row>
    <row r="20" spans="1:63" ht="15.75" customHeight="1" x14ac:dyDescent="0.15">
      <c r="A20" s="15">
        <v>7.3069259259999999</v>
      </c>
      <c r="B20" s="16">
        <v>252.96</v>
      </c>
      <c r="C20" s="16">
        <v>1</v>
      </c>
      <c r="D20" s="16"/>
      <c r="E20" s="16"/>
      <c r="F20" s="16">
        <v>15.97</v>
      </c>
      <c r="G20" s="16">
        <v>106.64</v>
      </c>
      <c r="H20" s="16">
        <v>1</v>
      </c>
      <c r="I20" s="16"/>
      <c r="J20" s="16"/>
      <c r="K20" s="16">
        <v>20.51</v>
      </c>
      <c r="L20" s="16">
        <v>104.16</v>
      </c>
      <c r="M20" s="17">
        <v>1</v>
      </c>
      <c r="N20" s="1"/>
      <c r="O20" s="6">
        <v>6.4323513513513504</v>
      </c>
      <c r="P20" s="7">
        <v>136.4</v>
      </c>
      <c r="Q20" s="7">
        <v>1</v>
      </c>
      <c r="R20" s="8"/>
      <c r="S20" s="8"/>
      <c r="T20" s="8"/>
      <c r="U20" s="7">
        <v>17.21</v>
      </c>
      <c r="V20" s="7">
        <v>114.08</v>
      </c>
      <c r="W20" s="7">
        <v>1</v>
      </c>
      <c r="X20" s="8"/>
      <c r="Y20" s="8"/>
      <c r="Z20" s="8"/>
      <c r="AA20" s="7">
        <v>20.41</v>
      </c>
      <c r="AB20" s="7">
        <v>205.84</v>
      </c>
      <c r="AC20" s="21">
        <v>1</v>
      </c>
      <c r="AE20" s="15">
        <v>2.9849999999999999</v>
      </c>
      <c r="AF20" s="16">
        <v>4.4085714290000002</v>
      </c>
      <c r="AG20" s="16"/>
      <c r="AH20" s="16">
        <v>2.754941176</v>
      </c>
      <c r="AI20" s="16">
        <v>3.9536206900000002</v>
      </c>
      <c r="AJ20" s="16"/>
      <c r="AK20" s="16">
        <v>4.0670500000000001</v>
      </c>
      <c r="AL20" s="16">
        <v>5.2553124999999996</v>
      </c>
      <c r="AM20" s="16"/>
      <c r="AN20" s="16">
        <v>6.1986206900000003</v>
      </c>
      <c r="AO20" s="17">
        <v>7.5754999999999999</v>
      </c>
      <c r="AQ20" s="26">
        <v>3.1313333330000002</v>
      </c>
      <c r="AR20" s="27">
        <v>5.5997857140000002</v>
      </c>
      <c r="AS20" s="16" t="s">
        <v>20</v>
      </c>
      <c r="AT20" s="27">
        <v>2.9849999999999999</v>
      </c>
      <c r="AU20" s="27">
        <v>4.6746666670000003</v>
      </c>
      <c r="AV20" s="16" t="s">
        <v>20</v>
      </c>
      <c r="AW20" s="27">
        <v>2.754941176</v>
      </c>
      <c r="AX20" s="27">
        <v>3.9536206900000002</v>
      </c>
      <c r="AY20" s="16" t="s">
        <v>20</v>
      </c>
      <c r="AZ20" s="27">
        <v>3.734</v>
      </c>
      <c r="BA20" s="27">
        <v>5.4949333329999996</v>
      </c>
      <c r="BB20" s="16" t="s">
        <v>20</v>
      </c>
      <c r="BC20" s="27">
        <v>5.3360000000000003</v>
      </c>
      <c r="BD20" s="27">
        <v>5.9081093750000004</v>
      </c>
      <c r="BE20" s="16" t="s">
        <v>20</v>
      </c>
      <c r="BF20" s="27">
        <v>5.7711111109999997</v>
      </c>
      <c r="BG20" s="27">
        <v>6.9340999999999999</v>
      </c>
      <c r="BH20" s="16" t="s">
        <v>20</v>
      </c>
      <c r="BI20" s="27">
        <v>6.1986206900000003</v>
      </c>
      <c r="BJ20" s="27">
        <v>7.5754999999999999</v>
      </c>
      <c r="BK20" s="17" t="s">
        <v>20</v>
      </c>
    </row>
    <row r="21" spans="1:63" ht="15.75" customHeight="1" x14ac:dyDescent="0.15">
      <c r="A21" s="15">
        <v>7.5595384619999999</v>
      </c>
      <c r="B21" s="16">
        <v>203.36</v>
      </c>
      <c r="C21" s="16">
        <v>1</v>
      </c>
      <c r="D21" s="16"/>
      <c r="E21" s="16"/>
      <c r="F21" s="16">
        <v>16.63</v>
      </c>
      <c r="G21" s="16">
        <v>138.88</v>
      </c>
      <c r="H21" s="16">
        <v>1</v>
      </c>
      <c r="I21" s="16"/>
      <c r="J21" s="16"/>
      <c r="K21" s="16">
        <v>21.99</v>
      </c>
      <c r="L21" s="16">
        <v>203.36</v>
      </c>
      <c r="M21" s="17">
        <v>1</v>
      </c>
      <c r="N21" s="1"/>
      <c r="O21" s="6">
        <v>7.0690999999999997</v>
      </c>
      <c r="P21" s="7">
        <v>235.6</v>
      </c>
      <c r="Q21" s="7">
        <v>1</v>
      </c>
      <c r="R21" s="8"/>
      <c r="S21" s="8"/>
      <c r="T21" s="8"/>
      <c r="U21" s="7">
        <v>17.350000000000001</v>
      </c>
      <c r="V21" s="7">
        <v>124</v>
      </c>
      <c r="W21" s="7">
        <v>1</v>
      </c>
      <c r="X21" s="8"/>
      <c r="Y21" s="8"/>
      <c r="Z21" s="8"/>
      <c r="AA21" s="7">
        <v>21.06</v>
      </c>
      <c r="AB21" s="7">
        <v>109.12</v>
      </c>
      <c r="AC21" s="21">
        <v>1</v>
      </c>
      <c r="AE21" s="15">
        <v>2.9994999999999998</v>
      </c>
      <c r="AF21" s="16">
        <v>4.4267058820000003</v>
      </c>
      <c r="AG21" s="16"/>
      <c r="AH21" s="16">
        <v>2.7551111110000002</v>
      </c>
      <c r="AI21" s="16">
        <v>3.9861818179999999</v>
      </c>
      <c r="AJ21" s="16"/>
      <c r="AK21" s="16">
        <v>4.393736842</v>
      </c>
      <c r="AL21" s="16">
        <v>5.3347499999999997</v>
      </c>
      <c r="AM21" s="16"/>
      <c r="AN21" s="16">
        <v>7.1207500000000001</v>
      </c>
      <c r="AO21" s="17">
        <v>8.6342727270000008</v>
      </c>
      <c r="AQ21" s="26">
        <v>3.5123333329999999</v>
      </c>
      <c r="AR21" s="27">
        <v>5.7209230770000001</v>
      </c>
      <c r="AS21" s="16" t="s">
        <v>20</v>
      </c>
      <c r="AT21" s="27">
        <v>3.1514799999999998</v>
      </c>
      <c r="AU21" s="27">
        <v>4.6984374999999998</v>
      </c>
      <c r="AV21" s="16" t="s">
        <v>20</v>
      </c>
      <c r="AW21" s="27">
        <v>2.7551111110000002</v>
      </c>
      <c r="AX21" s="27">
        <v>3.9861818179999999</v>
      </c>
      <c r="AY21" s="16" t="s">
        <v>20</v>
      </c>
      <c r="AZ21" s="27">
        <v>3.8611176469999999</v>
      </c>
      <c r="BA21" s="27">
        <v>5.5658571429999997</v>
      </c>
      <c r="BB21" s="16" t="s">
        <v>20</v>
      </c>
      <c r="BC21" s="27">
        <v>5.4907083329999997</v>
      </c>
      <c r="BD21" s="27">
        <v>5.9633414629999999</v>
      </c>
      <c r="BE21" s="16" t="s">
        <v>20</v>
      </c>
      <c r="BF21" s="27">
        <v>6.2087142860000002</v>
      </c>
      <c r="BG21" s="27">
        <v>7.4629000000000003</v>
      </c>
      <c r="BH21" s="16" t="s">
        <v>20</v>
      </c>
      <c r="BI21" s="27">
        <v>7.1207500000000001</v>
      </c>
      <c r="BJ21" s="27">
        <v>8.6342727270000008</v>
      </c>
      <c r="BK21" s="17" t="s">
        <v>20</v>
      </c>
    </row>
    <row r="22" spans="1:63" ht="15.75" customHeight="1" x14ac:dyDescent="0.15">
      <c r="A22" s="15">
        <v>6.8019230769999997</v>
      </c>
      <c r="B22" s="16">
        <v>186</v>
      </c>
      <c r="C22" s="16">
        <v>1</v>
      </c>
      <c r="D22" s="16"/>
      <c r="E22" s="16"/>
      <c r="F22" s="16">
        <v>16.91</v>
      </c>
      <c r="G22" s="16">
        <v>91.76</v>
      </c>
      <c r="H22" s="16">
        <v>1</v>
      </c>
      <c r="I22" s="16"/>
      <c r="J22" s="16"/>
      <c r="K22" s="16">
        <v>22.21</v>
      </c>
      <c r="L22" s="16">
        <v>119.04</v>
      </c>
      <c r="M22" s="17">
        <v>1</v>
      </c>
      <c r="N22" s="1"/>
      <c r="O22" s="6">
        <v>4.4085714285714301</v>
      </c>
      <c r="P22" s="7">
        <v>141.36000000000001</v>
      </c>
      <c r="Q22" s="7">
        <v>1</v>
      </c>
      <c r="R22" s="8"/>
      <c r="S22" s="8"/>
      <c r="T22" s="8"/>
      <c r="U22" s="7">
        <v>17.89</v>
      </c>
      <c r="V22" s="7">
        <v>89.28</v>
      </c>
      <c r="W22" s="7">
        <v>1</v>
      </c>
      <c r="X22" s="8"/>
      <c r="Y22" s="8"/>
      <c r="Z22" s="8"/>
      <c r="AA22" s="7">
        <v>22.13</v>
      </c>
      <c r="AB22" s="7">
        <v>228.16</v>
      </c>
      <c r="AC22" s="21">
        <v>1</v>
      </c>
      <c r="AE22" s="15">
        <v>3.0987499999999999</v>
      </c>
      <c r="AF22" s="16">
        <v>4.6746666670000003</v>
      </c>
      <c r="AG22" s="16"/>
      <c r="AH22" s="16">
        <v>2.8780000000000001</v>
      </c>
      <c r="AI22" s="16">
        <v>4.0990526320000003</v>
      </c>
      <c r="AJ22" s="16"/>
      <c r="AK22" s="16">
        <v>4.62184375</v>
      </c>
      <c r="AL22" s="16">
        <v>5.9081093750000004</v>
      </c>
      <c r="AM22" s="16"/>
      <c r="AN22" s="16">
        <v>9.2824285710000005</v>
      </c>
      <c r="AO22" s="17">
        <v>9.0471400000000006</v>
      </c>
      <c r="AQ22" s="26">
        <v>3.5419999999999998</v>
      </c>
      <c r="AR22" s="27">
        <v>5.7526000000000002</v>
      </c>
      <c r="AS22" s="16" t="s">
        <v>20</v>
      </c>
      <c r="AT22" s="27">
        <v>3.4125000000000001</v>
      </c>
      <c r="AU22" s="27">
        <v>4.9028</v>
      </c>
      <c r="AV22" s="16" t="s">
        <v>20</v>
      </c>
      <c r="AW22" s="27">
        <v>2.8780000000000001</v>
      </c>
      <c r="AX22" s="27">
        <v>4.0990526320000003</v>
      </c>
      <c r="AY22" s="16" t="s">
        <v>20</v>
      </c>
      <c r="AZ22" s="27">
        <v>3.8913103449999999</v>
      </c>
      <c r="BA22" s="27">
        <v>5.5883750000000001</v>
      </c>
      <c r="BB22" s="16" t="s">
        <v>20</v>
      </c>
      <c r="BC22" s="27">
        <v>5.5550357139999997</v>
      </c>
      <c r="BD22" s="27">
        <v>7.0445428569999997</v>
      </c>
      <c r="BE22" s="16" t="s">
        <v>20</v>
      </c>
      <c r="BF22" s="27">
        <v>6.5717999999999996</v>
      </c>
      <c r="BG22" s="27">
        <v>7.6336097560000002</v>
      </c>
      <c r="BH22" s="16" t="s">
        <v>20</v>
      </c>
      <c r="BI22" s="27">
        <v>9.2824285710000005</v>
      </c>
      <c r="BJ22" s="27">
        <v>9.0471400000000006</v>
      </c>
      <c r="BK22" s="17" t="s">
        <v>20</v>
      </c>
    </row>
    <row r="23" spans="1:63" ht="15.75" customHeight="1" x14ac:dyDescent="0.15">
      <c r="A23" s="15">
        <v>6.4785555559999999</v>
      </c>
      <c r="B23" s="16">
        <v>277.76</v>
      </c>
      <c r="C23" s="16">
        <v>1</v>
      </c>
      <c r="D23" s="16"/>
      <c r="E23" s="16"/>
      <c r="F23" s="16">
        <v>16.989999999999998</v>
      </c>
      <c r="G23" s="16">
        <v>126.48</v>
      </c>
      <c r="H23" s="16">
        <v>1</v>
      </c>
      <c r="I23" s="16"/>
      <c r="J23" s="16"/>
      <c r="K23" s="16">
        <v>22.61</v>
      </c>
      <c r="L23" s="16">
        <v>141.36000000000001</v>
      </c>
      <c r="M23" s="17">
        <v>1</v>
      </c>
      <c r="N23" s="1"/>
      <c r="O23" s="6">
        <v>6.9340999999999999</v>
      </c>
      <c r="P23" s="7">
        <v>359.6</v>
      </c>
      <c r="Q23" s="7">
        <v>1</v>
      </c>
      <c r="R23" s="8"/>
      <c r="S23" s="8"/>
      <c r="T23" s="8"/>
      <c r="U23" s="7">
        <v>18.03</v>
      </c>
      <c r="V23" s="7">
        <v>111.6</v>
      </c>
      <c r="W23" s="7">
        <v>1</v>
      </c>
      <c r="X23" s="8"/>
      <c r="Y23" s="8"/>
      <c r="Z23" s="8"/>
      <c r="AA23" s="7">
        <v>22.59</v>
      </c>
      <c r="AB23" s="7">
        <v>126.48</v>
      </c>
      <c r="AC23" s="21">
        <v>1</v>
      </c>
      <c r="AE23" s="15">
        <v>3.1202727270000001</v>
      </c>
      <c r="AF23" s="16">
        <v>4.6984374999999998</v>
      </c>
      <c r="AG23" s="16"/>
      <c r="AH23" s="16">
        <v>2.9035000000000002</v>
      </c>
      <c r="AI23" s="16">
        <v>4.1087647059999997</v>
      </c>
      <c r="AJ23" s="16"/>
      <c r="AK23" s="16">
        <v>5.3360000000000003</v>
      </c>
      <c r="AL23" s="16">
        <v>5.9633414629999999</v>
      </c>
      <c r="AM23" s="16"/>
      <c r="AN23" s="16">
        <v>10.231451610000001</v>
      </c>
      <c r="AO23" s="17">
        <v>9.8315555559999996</v>
      </c>
      <c r="AQ23" s="26">
        <v>3.8733333330000002</v>
      </c>
      <c r="AR23" s="27">
        <v>6.2512499999999998</v>
      </c>
      <c r="AS23" s="16" t="s">
        <v>20</v>
      </c>
      <c r="AT23" s="27">
        <v>3.6332499999999999</v>
      </c>
      <c r="AU23" s="27">
        <v>4.9678333329999997</v>
      </c>
      <c r="AV23" s="16" t="s">
        <v>20</v>
      </c>
      <c r="AW23" s="27">
        <v>2.9035000000000002</v>
      </c>
      <c r="AX23" s="27">
        <v>4.1087647059999997</v>
      </c>
      <c r="AY23" s="16" t="s">
        <v>20</v>
      </c>
      <c r="AZ23" s="27">
        <v>4.0546470589999997</v>
      </c>
      <c r="BA23" s="27">
        <v>5.9039999999999999</v>
      </c>
      <c r="BB23" s="16" t="s">
        <v>20</v>
      </c>
      <c r="BC23" s="27">
        <v>5.5880000000000001</v>
      </c>
      <c r="BD23" s="27">
        <v>7.3562500000000002</v>
      </c>
      <c r="BE23" s="16" t="s">
        <v>20</v>
      </c>
      <c r="BF23" s="27">
        <v>6.7872876709999996</v>
      </c>
      <c r="BG23" s="27">
        <v>8.0937999999999999</v>
      </c>
      <c r="BH23" s="16" t="s">
        <v>20</v>
      </c>
      <c r="BI23" s="27">
        <v>10.231451610000001</v>
      </c>
      <c r="BJ23" s="27">
        <v>9.8315555559999996</v>
      </c>
      <c r="BK23" s="17" t="s">
        <v>20</v>
      </c>
    </row>
    <row r="24" spans="1:63" ht="15.75" customHeight="1" x14ac:dyDescent="0.15">
      <c r="A24" s="15">
        <v>7.0703636359999997</v>
      </c>
      <c r="B24" s="16">
        <v>319.92</v>
      </c>
      <c r="C24" s="16">
        <v>1</v>
      </c>
      <c r="D24" s="16"/>
      <c r="E24" s="16"/>
      <c r="F24" s="16">
        <v>17.28</v>
      </c>
      <c r="G24" s="16">
        <v>131.44</v>
      </c>
      <c r="H24" s="16">
        <v>1</v>
      </c>
      <c r="I24" s="16"/>
      <c r="J24" s="16"/>
      <c r="K24" s="16">
        <v>24.22</v>
      </c>
      <c r="L24" s="16">
        <v>136.4</v>
      </c>
      <c r="M24" s="17">
        <v>1</v>
      </c>
      <c r="N24" s="1"/>
      <c r="O24" s="6">
        <v>7.7338695652173897</v>
      </c>
      <c r="P24" s="7">
        <v>275.27999999999997</v>
      </c>
      <c r="Q24" s="7">
        <v>1</v>
      </c>
      <c r="R24" s="8"/>
      <c r="S24" s="8"/>
      <c r="T24" s="8"/>
      <c r="U24" s="7">
        <v>18.38</v>
      </c>
      <c r="V24" s="7">
        <v>94.24</v>
      </c>
      <c r="W24" s="7">
        <v>1</v>
      </c>
      <c r="X24" s="8"/>
      <c r="Y24" s="8"/>
      <c r="Z24" s="8"/>
      <c r="AA24" s="7">
        <v>23.06</v>
      </c>
      <c r="AB24" s="7">
        <v>138.88</v>
      </c>
      <c r="AC24" s="21">
        <v>1</v>
      </c>
      <c r="AE24" s="15">
        <v>3.1313333330000002</v>
      </c>
      <c r="AF24" s="16">
        <v>4.7582000000000004</v>
      </c>
      <c r="AG24" s="16"/>
      <c r="AH24" s="16">
        <v>2.9533333329999998</v>
      </c>
      <c r="AI24" s="16">
        <v>4.6769230769999997</v>
      </c>
      <c r="AJ24" s="16"/>
      <c r="AK24" s="16">
        <v>5.4907083329999997</v>
      </c>
      <c r="AL24" s="16">
        <v>6.3737222219999996</v>
      </c>
      <c r="AM24" s="16"/>
      <c r="AN24" s="16">
        <v>10.299611110000001</v>
      </c>
      <c r="AO24" s="17">
        <v>10.412750000000001</v>
      </c>
      <c r="AQ24" s="26">
        <v>4.201333333</v>
      </c>
      <c r="AR24" s="27">
        <v>6.3481111109999997</v>
      </c>
      <c r="AS24" s="16" t="s">
        <v>20</v>
      </c>
      <c r="AT24" s="27">
        <v>3.7211666669999999</v>
      </c>
      <c r="AU24" s="27">
        <v>5.3094583330000003</v>
      </c>
      <c r="AV24" s="16" t="s">
        <v>20</v>
      </c>
      <c r="AW24" s="27">
        <v>2.9533333329999998</v>
      </c>
      <c r="AX24" s="27">
        <v>4.6769230769999997</v>
      </c>
      <c r="AY24" s="16" t="s">
        <v>20</v>
      </c>
      <c r="AZ24" s="27">
        <v>4.2885454550000004</v>
      </c>
      <c r="BA24" s="27">
        <v>6.1362857139999996</v>
      </c>
      <c r="BB24" s="16" t="s">
        <v>20</v>
      </c>
      <c r="BC24" s="27">
        <v>5.7453478259999997</v>
      </c>
      <c r="BD24" s="27">
        <v>7.4889545450000004</v>
      </c>
      <c r="BE24" s="16" t="s">
        <v>20</v>
      </c>
      <c r="BF24" s="27">
        <v>7.3274090909999998</v>
      </c>
      <c r="BG24" s="27">
        <v>8.3529333329999993</v>
      </c>
      <c r="BH24" s="16" t="s">
        <v>20</v>
      </c>
      <c r="BI24" s="27">
        <v>10.299611110000001</v>
      </c>
      <c r="BJ24" s="27">
        <v>10.412750000000001</v>
      </c>
      <c r="BK24" s="17" t="s">
        <v>20</v>
      </c>
    </row>
    <row r="25" spans="1:63" ht="15.75" customHeight="1" x14ac:dyDescent="0.15">
      <c r="A25" s="15">
        <v>6.9154210530000002</v>
      </c>
      <c r="B25" s="16">
        <v>255.44</v>
      </c>
      <c r="C25" s="16">
        <v>1</v>
      </c>
      <c r="D25" s="16"/>
      <c r="E25" s="16"/>
      <c r="F25" s="16">
        <v>17.45</v>
      </c>
      <c r="G25" s="16">
        <v>114.08</v>
      </c>
      <c r="H25" s="16">
        <v>1</v>
      </c>
      <c r="I25" s="16"/>
      <c r="J25" s="16"/>
      <c r="K25" s="16">
        <v>24.44</v>
      </c>
      <c r="L25" s="16">
        <v>141.36000000000001</v>
      </c>
      <c r="M25" s="17">
        <v>1</v>
      </c>
      <c r="N25" s="1"/>
      <c r="O25" s="6">
        <v>8.6698189655172406</v>
      </c>
      <c r="P25" s="7">
        <v>166.16</v>
      </c>
      <c r="Q25" s="7">
        <v>1</v>
      </c>
      <c r="R25" s="8"/>
      <c r="S25" s="8"/>
      <c r="T25" s="8"/>
      <c r="U25" s="7">
        <v>18.41</v>
      </c>
      <c r="V25" s="7">
        <v>138.88</v>
      </c>
      <c r="W25" s="7">
        <v>1</v>
      </c>
      <c r="X25" s="8"/>
      <c r="Y25" s="8"/>
      <c r="Z25" s="8"/>
      <c r="AA25" s="7">
        <v>23.22</v>
      </c>
      <c r="AB25" s="7">
        <v>104.16</v>
      </c>
      <c r="AC25" s="21">
        <v>1</v>
      </c>
      <c r="AE25" s="15">
        <v>3.1514799999999998</v>
      </c>
      <c r="AF25" s="16">
        <v>4.9028</v>
      </c>
      <c r="AG25" s="16"/>
      <c r="AH25" s="16">
        <v>3.0850499999999998</v>
      </c>
      <c r="AI25" s="16">
        <v>4.6849032260000003</v>
      </c>
      <c r="AJ25" s="16"/>
      <c r="AK25" s="16">
        <v>5.5550357139999997</v>
      </c>
      <c r="AL25" s="16">
        <v>6.9340999999999999</v>
      </c>
      <c r="AM25" s="16"/>
      <c r="AN25" s="16">
        <v>11.37178947</v>
      </c>
      <c r="AO25" s="17">
        <v>12.254125</v>
      </c>
      <c r="AQ25" s="26">
        <v>5.867714286</v>
      </c>
      <c r="AR25" s="27">
        <v>8.1684736840000003</v>
      </c>
      <c r="AS25" s="16" t="s">
        <v>20</v>
      </c>
      <c r="AT25" s="27">
        <v>3.7298</v>
      </c>
      <c r="AU25" s="27">
        <v>5.3509047619999999</v>
      </c>
      <c r="AV25" s="16" t="s">
        <v>20</v>
      </c>
      <c r="AW25" s="27">
        <v>3.0850499999999998</v>
      </c>
      <c r="AX25" s="27">
        <v>4.6849032260000003</v>
      </c>
      <c r="AY25" s="16" t="s">
        <v>20</v>
      </c>
      <c r="AZ25" s="27">
        <v>4.3011666670000004</v>
      </c>
      <c r="BA25" s="27">
        <v>6.3417272730000001</v>
      </c>
      <c r="BB25" s="16" t="s">
        <v>20</v>
      </c>
      <c r="BC25" s="27">
        <v>6.4785555559999999</v>
      </c>
      <c r="BD25" s="27">
        <v>7.6691379309999999</v>
      </c>
      <c r="BE25" s="16" t="s">
        <v>20</v>
      </c>
      <c r="BF25" s="27">
        <v>7.8975416669999996</v>
      </c>
      <c r="BG25" s="27">
        <v>8.3834444440000002</v>
      </c>
      <c r="BH25" s="16" t="s">
        <v>20</v>
      </c>
      <c r="BI25" s="27">
        <v>11.37178947</v>
      </c>
      <c r="BJ25" s="27">
        <v>12.254125</v>
      </c>
      <c r="BK25" s="17" t="s">
        <v>20</v>
      </c>
    </row>
    <row r="26" spans="1:63" ht="15.75" customHeight="1" x14ac:dyDescent="0.15">
      <c r="A26" s="15">
        <v>6.074473684</v>
      </c>
      <c r="B26" s="16">
        <v>208.32</v>
      </c>
      <c r="C26" s="16">
        <v>1</v>
      </c>
      <c r="D26" s="16"/>
      <c r="E26" s="16"/>
      <c r="F26" s="16">
        <v>17.59</v>
      </c>
      <c r="G26" s="16">
        <v>104.16</v>
      </c>
      <c r="H26" s="16">
        <v>1</v>
      </c>
      <c r="I26" s="16"/>
      <c r="J26" s="16"/>
      <c r="K26" s="16">
        <v>25.63</v>
      </c>
      <c r="L26" s="16">
        <v>181.04</v>
      </c>
      <c r="M26" s="17">
        <v>1</v>
      </c>
      <c r="N26" s="1"/>
      <c r="O26" s="6">
        <v>9.3102400000000003</v>
      </c>
      <c r="P26" s="7">
        <v>156.24</v>
      </c>
      <c r="Q26" s="7">
        <v>1</v>
      </c>
      <c r="R26" s="8"/>
      <c r="S26" s="8"/>
      <c r="T26" s="8"/>
      <c r="U26" s="7">
        <v>18.489999999999998</v>
      </c>
      <c r="V26" s="7">
        <v>109.12</v>
      </c>
      <c r="W26" s="7">
        <v>1</v>
      </c>
      <c r="X26" s="8"/>
      <c r="Y26" s="8"/>
      <c r="Z26" s="8"/>
      <c r="AA26" s="7">
        <v>23.67</v>
      </c>
      <c r="AB26" s="7">
        <v>133.91999999999999</v>
      </c>
      <c r="AC26" s="21">
        <v>1</v>
      </c>
      <c r="AE26" s="15">
        <v>3.4125000000000001</v>
      </c>
      <c r="AF26" s="16">
        <v>4.9678333329999997</v>
      </c>
      <c r="AG26" s="16"/>
      <c r="AH26" s="16">
        <v>3.169</v>
      </c>
      <c r="AI26" s="16">
        <v>4.6932</v>
      </c>
      <c r="AJ26" s="16"/>
      <c r="AK26" s="16">
        <v>5.5880000000000001</v>
      </c>
      <c r="AL26" s="16">
        <v>7.0445428569999997</v>
      </c>
      <c r="AM26" s="16"/>
      <c r="AN26" s="16">
        <v>11.4616875</v>
      </c>
      <c r="AO26" s="17">
        <v>12.747975</v>
      </c>
      <c r="AQ26" s="26">
        <v>6.1647777780000004</v>
      </c>
      <c r="AR26" s="27">
        <v>9.2762222219999995</v>
      </c>
      <c r="AS26" s="16" t="s">
        <v>20</v>
      </c>
      <c r="AT26" s="27">
        <v>3.7891666669999999</v>
      </c>
      <c r="AU26" s="27">
        <v>5.4663333329999997</v>
      </c>
      <c r="AV26" s="16" t="s">
        <v>20</v>
      </c>
      <c r="AW26" s="27">
        <v>3.2977692310000002</v>
      </c>
      <c r="AX26" s="27">
        <v>4.9127142859999999</v>
      </c>
      <c r="AY26" s="16" t="s">
        <v>20</v>
      </c>
      <c r="AZ26" s="27">
        <v>4.6624117649999999</v>
      </c>
      <c r="BA26" s="27">
        <v>6.4306666669999997</v>
      </c>
      <c r="BB26" s="16" t="s">
        <v>20</v>
      </c>
      <c r="BC26" s="27">
        <v>6.5448333329999997</v>
      </c>
      <c r="BD26" s="27">
        <v>7.733869565</v>
      </c>
      <c r="BE26" s="16" t="s">
        <v>20</v>
      </c>
      <c r="BF26" s="27">
        <v>9.2835333329999994</v>
      </c>
      <c r="BG26" s="27">
        <v>8.61</v>
      </c>
      <c r="BH26" s="16" t="s">
        <v>20</v>
      </c>
      <c r="BI26" s="27">
        <v>11.4616875</v>
      </c>
      <c r="BJ26" s="27">
        <v>12.747975</v>
      </c>
      <c r="BK26" s="17" t="s">
        <v>20</v>
      </c>
    </row>
    <row r="27" spans="1:63" ht="15.75" customHeight="1" x14ac:dyDescent="0.15">
      <c r="A27" s="15">
        <v>5.5880000000000001</v>
      </c>
      <c r="B27" s="16">
        <v>287.68</v>
      </c>
      <c r="C27" s="16">
        <v>1</v>
      </c>
      <c r="D27" s="16"/>
      <c r="E27" s="16"/>
      <c r="F27" s="16">
        <v>18.170000000000002</v>
      </c>
      <c r="G27" s="16">
        <v>96.72</v>
      </c>
      <c r="H27" s="16">
        <v>1</v>
      </c>
      <c r="I27" s="16"/>
      <c r="J27" s="16"/>
      <c r="K27" s="16">
        <v>26.62</v>
      </c>
      <c r="L27" s="16">
        <v>200.88</v>
      </c>
      <c r="M27" s="17">
        <v>1</v>
      </c>
      <c r="N27" s="1"/>
      <c r="O27" s="6">
        <v>9.2028076923076902</v>
      </c>
      <c r="P27" s="7">
        <v>178.56</v>
      </c>
      <c r="Q27" s="7">
        <v>1</v>
      </c>
      <c r="R27" s="8"/>
      <c r="S27" s="8"/>
      <c r="T27" s="8"/>
      <c r="U27" s="7">
        <v>18.73</v>
      </c>
      <c r="V27" s="7">
        <v>178.56</v>
      </c>
      <c r="W27" s="7">
        <v>1</v>
      </c>
      <c r="X27" s="8"/>
      <c r="Y27" s="8"/>
      <c r="Z27" s="8"/>
      <c r="AA27" s="7">
        <v>24.33</v>
      </c>
      <c r="AB27" s="7">
        <v>96.72</v>
      </c>
      <c r="AC27" s="21">
        <v>1</v>
      </c>
      <c r="AE27" s="15">
        <v>3.5123333329999999</v>
      </c>
      <c r="AF27" s="16">
        <v>5.3094583330000003</v>
      </c>
      <c r="AG27" s="16"/>
      <c r="AH27" s="16">
        <v>3.2977692310000002</v>
      </c>
      <c r="AI27" s="16">
        <v>4.9127142859999999</v>
      </c>
      <c r="AJ27" s="16"/>
      <c r="AK27" s="16">
        <v>5.7453478259999997</v>
      </c>
      <c r="AL27" s="16">
        <v>7.3562500000000002</v>
      </c>
      <c r="AM27" s="16"/>
      <c r="AN27" s="16">
        <v>11.923175000000001</v>
      </c>
      <c r="AO27" s="17">
        <v>14.24844444</v>
      </c>
      <c r="AQ27" s="26">
        <v>7.4717500000000001</v>
      </c>
      <c r="AR27" s="27">
        <v>12.39726316</v>
      </c>
      <c r="AS27" s="16" t="s">
        <v>20</v>
      </c>
      <c r="AT27" s="27">
        <v>3.9955625000000001</v>
      </c>
      <c r="AU27" s="27">
        <v>5.6954736840000004</v>
      </c>
      <c r="AV27" s="16" t="s">
        <v>20</v>
      </c>
      <c r="AW27" s="27">
        <v>3.4572857140000002</v>
      </c>
      <c r="AX27" s="27">
        <v>4.9545238100000004</v>
      </c>
      <c r="AY27" s="16" t="s">
        <v>20</v>
      </c>
      <c r="AZ27" s="27">
        <v>4.849517241</v>
      </c>
      <c r="BA27" s="27">
        <v>6.6141818179999996</v>
      </c>
      <c r="BB27" s="16" t="s">
        <v>20</v>
      </c>
      <c r="BC27" s="27">
        <v>6.8949999999999996</v>
      </c>
      <c r="BD27" s="27">
        <v>7.8477916670000001</v>
      </c>
      <c r="BE27" s="16" t="s">
        <v>20</v>
      </c>
      <c r="BF27" s="27">
        <v>10.370354839999999</v>
      </c>
      <c r="BG27" s="27">
        <v>9.6054999999999993</v>
      </c>
      <c r="BH27" s="16" t="s">
        <v>20</v>
      </c>
      <c r="BI27" s="27">
        <v>11.923175000000001</v>
      </c>
      <c r="BJ27" s="27">
        <v>14.24844444</v>
      </c>
      <c r="BK27" s="17" t="s">
        <v>20</v>
      </c>
    </row>
    <row r="28" spans="1:63" ht="15.75" customHeight="1" x14ac:dyDescent="0.15">
      <c r="A28" s="15">
        <v>8.6810434779999994</v>
      </c>
      <c r="B28" s="16">
        <v>173.6</v>
      </c>
      <c r="C28" s="16">
        <v>1</v>
      </c>
      <c r="D28" s="16"/>
      <c r="E28" s="16"/>
      <c r="F28" s="16">
        <v>18.809999999999999</v>
      </c>
      <c r="G28" s="16">
        <v>104.16</v>
      </c>
      <c r="H28" s="16">
        <v>1</v>
      </c>
      <c r="I28" s="16"/>
      <c r="J28" s="16"/>
      <c r="K28" s="16">
        <v>27.32</v>
      </c>
      <c r="L28" s="16">
        <v>218.24</v>
      </c>
      <c r="M28" s="17">
        <v>1</v>
      </c>
      <c r="N28" s="1"/>
      <c r="O28" s="6">
        <v>7.1864642857142904</v>
      </c>
      <c r="P28" s="7">
        <v>257.92</v>
      </c>
      <c r="Q28" s="7">
        <v>1</v>
      </c>
      <c r="R28" s="8"/>
      <c r="S28" s="8"/>
      <c r="T28" s="8"/>
      <c r="U28" s="7">
        <v>19.649999999999999</v>
      </c>
      <c r="V28" s="7">
        <v>176.08</v>
      </c>
      <c r="W28" s="7">
        <v>1</v>
      </c>
      <c r="X28" s="8"/>
      <c r="Y28" s="8"/>
      <c r="Z28" s="8"/>
      <c r="AA28" s="7">
        <v>24.99</v>
      </c>
      <c r="AB28" s="7">
        <v>126.48</v>
      </c>
      <c r="AC28" s="21">
        <v>1</v>
      </c>
      <c r="AE28" s="15">
        <v>3.5419999999999998</v>
      </c>
      <c r="AF28" s="16">
        <v>5.3509047619999999</v>
      </c>
      <c r="AG28" s="16"/>
      <c r="AH28" s="16">
        <v>3.444</v>
      </c>
      <c r="AI28" s="16">
        <v>4.9545238100000004</v>
      </c>
      <c r="AJ28" s="16"/>
      <c r="AK28" s="16">
        <v>5.7711111109999997</v>
      </c>
      <c r="AL28" s="16">
        <v>7.4629000000000003</v>
      </c>
      <c r="AM28" s="16"/>
      <c r="AN28" s="16">
        <v>13.024319999999999</v>
      </c>
      <c r="AO28" s="17">
        <v>14.447699999999999</v>
      </c>
      <c r="AQ28" s="26">
        <v>7.9701538459999997</v>
      </c>
      <c r="AR28" s="27">
        <v>13.57</v>
      </c>
      <c r="AS28" s="16" t="s">
        <v>20</v>
      </c>
      <c r="AT28" s="27">
        <v>4.1711428570000004</v>
      </c>
      <c r="AU28" s="27">
        <v>5.8863103450000001</v>
      </c>
      <c r="AV28" s="16" t="s">
        <v>20</v>
      </c>
      <c r="AW28" s="27">
        <v>3.6078571429999999</v>
      </c>
      <c r="AX28" s="27">
        <v>5.120090909</v>
      </c>
      <c r="AY28" s="16" t="s">
        <v>20</v>
      </c>
      <c r="AZ28" s="27">
        <v>4.8788709680000002</v>
      </c>
      <c r="BA28" s="27">
        <v>6.7510000000000003</v>
      </c>
      <c r="BB28" s="16" t="s">
        <v>20</v>
      </c>
      <c r="BC28" s="27">
        <v>7.0703636359999997</v>
      </c>
      <c r="BD28" s="27">
        <v>7.8598437499999996</v>
      </c>
      <c r="BE28" s="16" t="s">
        <v>20</v>
      </c>
      <c r="BF28" s="27">
        <v>10.97511111</v>
      </c>
      <c r="BG28" s="27">
        <v>11.898058819999999</v>
      </c>
      <c r="BH28" s="16" t="s">
        <v>20</v>
      </c>
      <c r="BI28" s="27">
        <v>13.024319999999999</v>
      </c>
      <c r="BJ28" s="27">
        <v>14.447699999999999</v>
      </c>
      <c r="BK28" s="17" t="s">
        <v>20</v>
      </c>
    </row>
    <row r="29" spans="1:63" ht="15.75" customHeight="1" x14ac:dyDescent="0.15">
      <c r="A29" s="15">
        <v>6.3535384620000004</v>
      </c>
      <c r="B29" s="16">
        <v>270.32</v>
      </c>
      <c r="C29" s="16">
        <v>1</v>
      </c>
      <c r="D29" s="16"/>
      <c r="E29" s="16"/>
      <c r="F29" s="16">
        <v>19.86</v>
      </c>
      <c r="G29" s="16">
        <v>223.2</v>
      </c>
      <c r="H29" s="16">
        <v>1</v>
      </c>
      <c r="I29" s="16"/>
      <c r="J29" s="16"/>
      <c r="K29" s="16">
        <v>27.33</v>
      </c>
      <c r="L29" s="16">
        <v>121.52</v>
      </c>
      <c r="M29" s="17">
        <v>1</v>
      </c>
      <c r="N29" s="1"/>
      <c r="O29" s="6">
        <v>7.2834166666666702</v>
      </c>
      <c r="P29" s="7">
        <v>205.84</v>
      </c>
      <c r="Q29" s="7">
        <v>1</v>
      </c>
      <c r="R29" s="8"/>
      <c r="S29" s="8"/>
      <c r="T29" s="8"/>
      <c r="U29" s="7">
        <v>15.6</v>
      </c>
      <c r="V29" s="7">
        <v>220.72</v>
      </c>
      <c r="W29" s="7">
        <v>2</v>
      </c>
      <c r="X29" s="8"/>
      <c r="Y29" s="8"/>
      <c r="Z29" s="8"/>
      <c r="AA29" s="7">
        <v>26.49</v>
      </c>
      <c r="AB29" s="7">
        <v>205.84</v>
      </c>
      <c r="AC29" s="21">
        <v>1</v>
      </c>
      <c r="AE29" s="15">
        <v>3.6332499999999999</v>
      </c>
      <c r="AF29" s="16">
        <v>5.4663333329999997</v>
      </c>
      <c r="AG29" s="16"/>
      <c r="AH29" s="16">
        <v>3.4572857140000002</v>
      </c>
      <c r="AI29" s="16">
        <v>5.120090909</v>
      </c>
      <c r="AJ29" s="16"/>
      <c r="AK29" s="16">
        <v>6.2087142860000002</v>
      </c>
      <c r="AL29" s="16">
        <v>7.4889545450000004</v>
      </c>
      <c r="AM29" s="16"/>
      <c r="AN29" s="16">
        <v>13.425763160000001</v>
      </c>
      <c r="AO29" s="17">
        <v>14.6425625</v>
      </c>
      <c r="AQ29" s="26">
        <v>8.1691176470000002</v>
      </c>
      <c r="AR29" s="27">
        <v>14.54613333</v>
      </c>
      <c r="AS29" s="16" t="s">
        <v>20</v>
      </c>
      <c r="AT29" s="27">
        <v>4.4481428569999997</v>
      </c>
      <c r="AU29" s="27">
        <v>6.0289374999999996</v>
      </c>
      <c r="AV29" s="16" t="s">
        <v>20</v>
      </c>
      <c r="AW29" s="27">
        <v>3.7879999999999998</v>
      </c>
      <c r="AX29" s="27">
        <v>5.2520454550000002</v>
      </c>
      <c r="AY29" s="16" t="s">
        <v>20</v>
      </c>
      <c r="AZ29" s="27">
        <v>5.0478928569999999</v>
      </c>
      <c r="BA29" s="27">
        <v>7.0690999999999997</v>
      </c>
      <c r="BB29" s="16" t="s">
        <v>20</v>
      </c>
      <c r="BC29" s="27">
        <v>7.1317222219999996</v>
      </c>
      <c r="BD29" s="27">
        <v>7.9257073169999996</v>
      </c>
      <c r="BE29" s="16" t="s">
        <v>20</v>
      </c>
      <c r="BF29" s="27">
        <v>10.97978947</v>
      </c>
      <c r="BG29" s="27">
        <v>12.756961540000001</v>
      </c>
      <c r="BH29" s="16" t="s">
        <v>20</v>
      </c>
      <c r="BI29" s="27">
        <v>13.425763160000001</v>
      </c>
      <c r="BJ29" s="27">
        <v>14.6425625</v>
      </c>
      <c r="BK29" s="17" t="s">
        <v>20</v>
      </c>
    </row>
    <row r="30" spans="1:63" ht="15.75" customHeight="1" x14ac:dyDescent="0.15">
      <c r="A30" s="15">
        <v>3.8611176469999999</v>
      </c>
      <c r="B30" s="16">
        <v>252.96</v>
      </c>
      <c r="C30" s="16">
        <v>1</v>
      </c>
      <c r="D30" s="16"/>
      <c r="E30" s="16"/>
      <c r="F30" s="16">
        <v>15.2</v>
      </c>
      <c r="G30" s="16">
        <v>218.24</v>
      </c>
      <c r="H30" s="16">
        <v>2</v>
      </c>
      <c r="I30" s="16"/>
      <c r="J30" s="16"/>
      <c r="K30" s="16">
        <v>28.95</v>
      </c>
      <c r="L30" s="16">
        <v>166.16</v>
      </c>
      <c r="M30" s="17">
        <v>1</v>
      </c>
      <c r="N30" s="1"/>
      <c r="O30" s="6">
        <v>7.1933333333333298</v>
      </c>
      <c r="P30" s="7">
        <v>181.04</v>
      </c>
      <c r="Q30" s="7">
        <v>1</v>
      </c>
      <c r="R30" s="8"/>
      <c r="S30" s="8"/>
      <c r="T30" s="8"/>
      <c r="U30" s="7">
        <v>15.18</v>
      </c>
      <c r="V30" s="7">
        <v>297.60000000000002</v>
      </c>
      <c r="W30" s="7">
        <v>2</v>
      </c>
      <c r="X30" s="8"/>
      <c r="Y30" s="8"/>
      <c r="Z30" s="8"/>
      <c r="AA30" s="7">
        <v>26.65</v>
      </c>
      <c r="AB30" s="7">
        <v>153.76</v>
      </c>
      <c r="AC30" s="21">
        <v>1</v>
      </c>
      <c r="AE30" s="15">
        <v>3.7211666669999999</v>
      </c>
      <c r="AF30" s="16">
        <v>5.5997857140000002</v>
      </c>
      <c r="AG30" s="16"/>
      <c r="AH30" s="16">
        <v>3.6008</v>
      </c>
      <c r="AI30" s="16">
        <v>5.1852307690000004</v>
      </c>
      <c r="AJ30" s="16"/>
      <c r="AK30" s="16">
        <v>6.4785555559999999</v>
      </c>
      <c r="AL30" s="16">
        <v>7.6336097560000002</v>
      </c>
      <c r="AM30" s="16"/>
      <c r="AN30" s="16">
        <v>19.3</v>
      </c>
      <c r="AO30" s="17">
        <v>18.68</v>
      </c>
      <c r="AQ30" s="26">
        <v>8.5557142860000006</v>
      </c>
      <c r="AR30" s="27">
        <v>14.96</v>
      </c>
      <c r="AS30" s="16" t="s">
        <v>20</v>
      </c>
      <c r="AT30" s="27">
        <v>5.353190476</v>
      </c>
      <c r="AU30" s="27">
        <v>6.2037777780000001</v>
      </c>
      <c r="AV30" s="16" t="s">
        <v>20</v>
      </c>
      <c r="AW30" s="27">
        <v>3.8072571430000002</v>
      </c>
      <c r="AX30" s="27">
        <v>5.3263243239999998</v>
      </c>
      <c r="AY30" s="16" t="s">
        <v>20</v>
      </c>
      <c r="AZ30" s="27">
        <v>5.0777000000000001</v>
      </c>
      <c r="BA30" s="27">
        <v>7.1077857140000003</v>
      </c>
      <c r="BB30" s="16" t="s">
        <v>20</v>
      </c>
      <c r="BC30" s="27">
        <v>7.1602941180000004</v>
      </c>
      <c r="BD30" s="27">
        <v>8.0486874999999998</v>
      </c>
      <c r="BE30" s="16" t="s">
        <v>20</v>
      </c>
      <c r="BF30" s="27">
        <v>16.34</v>
      </c>
      <c r="BG30" s="27">
        <v>12.888999999999999</v>
      </c>
      <c r="BH30" s="16" t="s">
        <v>20</v>
      </c>
      <c r="BI30" s="27">
        <v>19.3</v>
      </c>
      <c r="BJ30" s="27">
        <v>18.68</v>
      </c>
      <c r="BK30" s="17" t="s">
        <v>20</v>
      </c>
    </row>
    <row r="31" spans="1:63" ht="15.75" customHeight="1" x14ac:dyDescent="0.15">
      <c r="A31" s="15">
        <v>5.2417857139999997</v>
      </c>
      <c r="B31" s="16">
        <v>220.72</v>
      </c>
      <c r="C31" s="16">
        <v>1</v>
      </c>
      <c r="D31" s="16"/>
      <c r="E31" s="16"/>
      <c r="F31" s="16">
        <v>15.28</v>
      </c>
      <c r="G31" s="16">
        <v>210.8</v>
      </c>
      <c r="H31" s="16">
        <v>2</v>
      </c>
      <c r="I31" s="16"/>
      <c r="J31" s="16"/>
      <c r="K31" s="16">
        <v>29.52</v>
      </c>
      <c r="L31" s="16">
        <v>205.84</v>
      </c>
      <c r="M31" s="17">
        <v>1</v>
      </c>
      <c r="N31" s="1"/>
      <c r="O31" s="6">
        <v>8.7611000000000008</v>
      </c>
      <c r="P31" s="7">
        <v>277.76</v>
      </c>
      <c r="Q31" s="7">
        <v>1</v>
      </c>
      <c r="R31" s="8"/>
      <c r="S31" s="8"/>
      <c r="T31" s="8"/>
      <c r="U31" s="7">
        <v>15.36</v>
      </c>
      <c r="V31" s="7">
        <v>243.04</v>
      </c>
      <c r="W31" s="7">
        <v>2</v>
      </c>
      <c r="X31" s="8"/>
      <c r="Y31" s="8"/>
      <c r="Z31" s="8"/>
      <c r="AA31" s="7">
        <v>27.06</v>
      </c>
      <c r="AB31" s="7">
        <v>193.44</v>
      </c>
      <c r="AC31" s="21">
        <v>1</v>
      </c>
      <c r="AE31" s="15">
        <v>3.7298</v>
      </c>
      <c r="AF31" s="16">
        <v>5.6954736840000004</v>
      </c>
      <c r="AG31" s="16"/>
      <c r="AH31" s="16">
        <v>3.6078571429999999</v>
      </c>
      <c r="AI31" s="16">
        <v>5.2182500000000003</v>
      </c>
      <c r="AJ31" s="16"/>
      <c r="AK31" s="16">
        <v>6.5448333329999997</v>
      </c>
      <c r="AL31" s="16">
        <v>7.6691379309999999</v>
      </c>
      <c r="AM31" s="16"/>
      <c r="AN31" s="16">
        <v>20.92</v>
      </c>
      <c r="AO31" s="17">
        <v>23.14</v>
      </c>
      <c r="AQ31" s="26">
        <v>10.114727269999999</v>
      </c>
      <c r="AR31" s="27">
        <v>15.51</v>
      </c>
      <c r="AS31" s="16" t="s">
        <v>20</v>
      </c>
      <c r="AT31" s="27">
        <v>5.3724761900000004</v>
      </c>
      <c r="AU31" s="27">
        <v>6.4323513510000003</v>
      </c>
      <c r="AV31" s="16" t="s">
        <v>20</v>
      </c>
      <c r="AW31" s="27">
        <v>4.033428571</v>
      </c>
      <c r="AX31" s="27">
        <v>5.4312040819999998</v>
      </c>
      <c r="AY31" s="16" t="s">
        <v>20</v>
      </c>
      <c r="AZ31" s="27">
        <v>5.1217391299999999</v>
      </c>
      <c r="BA31" s="27">
        <v>7.1506666670000003</v>
      </c>
      <c r="BB31" s="16" t="s">
        <v>20</v>
      </c>
      <c r="BC31" s="27">
        <v>7.290666667</v>
      </c>
      <c r="BD31" s="27">
        <v>8.0993750000000002</v>
      </c>
      <c r="BE31" s="16" t="s">
        <v>20</v>
      </c>
      <c r="BF31" s="27">
        <v>16.350000000000001</v>
      </c>
      <c r="BG31" s="27">
        <v>15.69</v>
      </c>
      <c r="BH31" s="16" t="s">
        <v>20</v>
      </c>
      <c r="BI31" s="27">
        <v>20.92</v>
      </c>
      <c r="BJ31" s="27">
        <v>23.14</v>
      </c>
      <c r="BK31" s="17" t="s">
        <v>20</v>
      </c>
    </row>
    <row r="32" spans="1:63" ht="15.75" customHeight="1" x14ac:dyDescent="0.15">
      <c r="A32" s="15">
        <v>5.0478928569999999</v>
      </c>
      <c r="B32" s="16">
        <v>245.52</v>
      </c>
      <c r="C32" s="16">
        <v>1</v>
      </c>
      <c r="D32" s="16"/>
      <c r="E32" s="16"/>
      <c r="F32" s="16">
        <v>16.84</v>
      </c>
      <c r="G32" s="16">
        <v>238.08</v>
      </c>
      <c r="H32" s="16">
        <v>2</v>
      </c>
      <c r="I32" s="16"/>
      <c r="J32" s="16"/>
      <c r="K32" s="16">
        <v>29.89</v>
      </c>
      <c r="L32" s="16">
        <v>285.2</v>
      </c>
      <c r="M32" s="17">
        <v>1</v>
      </c>
      <c r="N32" s="1"/>
      <c r="O32" s="6">
        <v>8.7548928571428597</v>
      </c>
      <c r="P32" s="7">
        <v>314.95999999999998</v>
      </c>
      <c r="Q32" s="7">
        <v>1</v>
      </c>
      <c r="R32" s="8"/>
      <c r="S32" s="8"/>
      <c r="T32" s="8"/>
      <c r="U32" s="7">
        <v>15.71</v>
      </c>
      <c r="V32" s="7">
        <v>198.4</v>
      </c>
      <c r="W32" s="7">
        <v>2</v>
      </c>
      <c r="X32" s="8"/>
      <c r="Y32" s="8"/>
      <c r="Z32" s="8"/>
      <c r="AA32" s="7">
        <v>28.03</v>
      </c>
      <c r="AB32" s="7">
        <v>213.28</v>
      </c>
      <c r="AC32" s="21">
        <v>1</v>
      </c>
      <c r="AE32" s="15">
        <v>3.7891666669999999</v>
      </c>
      <c r="AF32" s="16">
        <v>5.7209230770000001</v>
      </c>
      <c r="AG32" s="16"/>
      <c r="AH32" s="16">
        <v>3.734</v>
      </c>
      <c r="AI32" s="16">
        <v>5.2520454550000002</v>
      </c>
      <c r="AJ32" s="16"/>
      <c r="AK32" s="16">
        <v>6.5717999999999996</v>
      </c>
      <c r="AL32" s="16">
        <v>7.733869565</v>
      </c>
      <c r="AM32" s="16"/>
      <c r="AN32" s="16">
        <v>21.33</v>
      </c>
      <c r="AO32" s="17">
        <v>26.66</v>
      </c>
      <c r="AQ32" s="26">
        <v>11.3393</v>
      </c>
      <c r="AR32" s="27">
        <v>16.489999999999998</v>
      </c>
      <c r="AS32" s="16" t="s">
        <v>20</v>
      </c>
      <c r="AT32" s="27">
        <v>5.4493846149999996</v>
      </c>
      <c r="AU32" s="27">
        <v>6.4376875</v>
      </c>
      <c r="AV32" s="16" t="s">
        <v>20</v>
      </c>
      <c r="AW32" s="27">
        <v>4.2195</v>
      </c>
      <c r="AX32" s="27">
        <v>5.558857143</v>
      </c>
      <c r="AY32" s="16" t="s">
        <v>20</v>
      </c>
      <c r="AZ32" s="27">
        <v>5.2839148939999996</v>
      </c>
      <c r="BA32" s="27">
        <v>7.1864642859999996</v>
      </c>
      <c r="BB32" s="16" t="s">
        <v>20</v>
      </c>
      <c r="BC32" s="27">
        <v>7.3129999999999997</v>
      </c>
      <c r="BD32" s="27">
        <v>8.6952857140000006</v>
      </c>
      <c r="BE32" s="16" t="s">
        <v>20</v>
      </c>
      <c r="BF32" s="27">
        <v>19.18</v>
      </c>
      <c r="BG32" s="27">
        <v>17.09</v>
      </c>
      <c r="BH32" s="16" t="s">
        <v>20</v>
      </c>
      <c r="BI32" s="27">
        <v>21.33</v>
      </c>
      <c r="BJ32" s="27">
        <v>26.66</v>
      </c>
      <c r="BK32" s="17" t="s">
        <v>20</v>
      </c>
    </row>
    <row r="33" spans="1:63" ht="15.75" customHeight="1" x14ac:dyDescent="0.15">
      <c r="A33" s="15">
        <v>4.6624117649999999</v>
      </c>
      <c r="B33" s="16">
        <v>267.83999999999997</v>
      </c>
      <c r="C33" s="16">
        <v>1</v>
      </c>
      <c r="D33" s="16"/>
      <c r="E33" s="16"/>
      <c r="F33" s="16">
        <v>17.55</v>
      </c>
      <c r="G33" s="16">
        <v>213.28</v>
      </c>
      <c r="H33" s="16">
        <v>2</v>
      </c>
      <c r="I33" s="16"/>
      <c r="J33" s="16"/>
      <c r="K33" s="16">
        <v>29.92</v>
      </c>
      <c r="L33" s="16">
        <v>213.28</v>
      </c>
      <c r="M33" s="17">
        <v>1</v>
      </c>
      <c r="N33" s="1"/>
      <c r="O33" s="6">
        <v>9.8701785714285695</v>
      </c>
      <c r="P33" s="7">
        <v>248</v>
      </c>
      <c r="Q33" s="7">
        <v>1</v>
      </c>
      <c r="R33" s="8"/>
      <c r="S33" s="8"/>
      <c r="T33" s="8"/>
      <c r="U33" s="7">
        <v>16.170000000000002</v>
      </c>
      <c r="V33" s="7">
        <v>210.8</v>
      </c>
      <c r="W33" s="7">
        <v>2</v>
      </c>
      <c r="X33" s="8"/>
      <c r="Y33" s="8"/>
      <c r="Z33" s="8"/>
      <c r="AA33" s="7">
        <v>29.26</v>
      </c>
      <c r="AB33" s="7">
        <v>124</v>
      </c>
      <c r="AC33" s="21">
        <v>1</v>
      </c>
      <c r="AE33" s="15">
        <v>3.8733333330000002</v>
      </c>
      <c r="AF33" s="16">
        <v>5.7526000000000002</v>
      </c>
      <c r="AG33" s="16"/>
      <c r="AH33" s="16">
        <v>3.7879999999999998</v>
      </c>
      <c r="AI33" s="16">
        <v>5.3263243239999998</v>
      </c>
      <c r="AJ33" s="16"/>
      <c r="AK33" s="16">
        <v>6.7872876709999996</v>
      </c>
      <c r="AL33" s="16">
        <v>7.8477916670000001</v>
      </c>
      <c r="AM33" s="16"/>
      <c r="AN33" s="16">
        <v>21.39</v>
      </c>
      <c r="AO33" s="17">
        <v>26.94</v>
      </c>
      <c r="AQ33" s="26">
        <v>13.42</v>
      </c>
      <c r="AR33" s="27">
        <v>16.73</v>
      </c>
      <c r="AS33" s="16" t="s">
        <v>20</v>
      </c>
      <c r="AT33" s="27">
        <v>6.0702631580000004</v>
      </c>
      <c r="AU33" s="27">
        <v>6.6373333329999999</v>
      </c>
      <c r="AV33" s="16" t="s">
        <v>20</v>
      </c>
      <c r="AW33" s="27">
        <v>4.2732000000000001</v>
      </c>
      <c r="AX33" s="27">
        <v>6.0844062499999998</v>
      </c>
      <c r="AY33" s="16" t="s">
        <v>20</v>
      </c>
      <c r="AZ33" s="27">
        <v>5.4328260869999996</v>
      </c>
      <c r="BA33" s="27">
        <v>7.2316792449999996</v>
      </c>
      <c r="BB33" s="16" t="s">
        <v>20</v>
      </c>
      <c r="BC33" s="27">
        <v>7.4974814810000003</v>
      </c>
      <c r="BD33" s="27">
        <v>8.7548928569999998</v>
      </c>
      <c r="BE33" s="16" t="s">
        <v>20</v>
      </c>
      <c r="BF33" s="27">
        <v>19.43</v>
      </c>
      <c r="BG33" s="27">
        <v>17.420000000000002</v>
      </c>
      <c r="BH33" s="16" t="s">
        <v>20</v>
      </c>
      <c r="BI33" s="27">
        <v>21.39</v>
      </c>
      <c r="BJ33" s="27">
        <v>26.94</v>
      </c>
      <c r="BK33" s="17" t="s">
        <v>20</v>
      </c>
    </row>
    <row r="34" spans="1:63" ht="15.75" customHeight="1" x14ac:dyDescent="0.15">
      <c r="A34" s="15">
        <v>6.7508571430000002</v>
      </c>
      <c r="B34" s="16">
        <v>205.84</v>
      </c>
      <c r="C34" s="16">
        <v>1</v>
      </c>
      <c r="D34" s="16"/>
      <c r="E34" s="16"/>
      <c r="F34" s="16">
        <v>17.63</v>
      </c>
      <c r="G34" s="16">
        <v>223.2</v>
      </c>
      <c r="H34" s="16">
        <v>2</v>
      </c>
      <c r="I34" s="16"/>
      <c r="J34" s="16"/>
      <c r="K34" s="16">
        <v>30.44</v>
      </c>
      <c r="L34" s="16">
        <v>205.84</v>
      </c>
      <c r="M34" s="17">
        <v>1</v>
      </c>
      <c r="N34" s="1"/>
      <c r="O34" s="6">
        <v>7.3103636363636397</v>
      </c>
      <c r="P34" s="7">
        <v>200.88</v>
      </c>
      <c r="Q34" s="7">
        <v>1</v>
      </c>
      <c r="R34" s="8"/>
      <c r="S34" s="8"/>
      <c r="T34" s="8"/>
      <c r="U34" s="7">
        <v>16.48</v>
      </c>
      <c r="V34" s="7">
        <v>215.76</v>
      </c>
      <c r="W34" s="7">
        <v>2</v>
      </c>
      <c r="X34" s="8"/>
      <c r="Y34" s="8"/>
      <c r="Z34" s="8"/>
      <c r="AA34" s="7">
        <v>29.67</v>
      </c>
      <c r="AB34" s="7">
        <v>181.04</v>
      </c>
      <c r="AC34" s="21">
        <v>1</v>
      </c>
      <c r="AE34" s="15">
        <v>3.9955625000000001</v>
      </c>
      <c r="AF34" s="16">
        <v>5.8863103450000001</v>
      </c>
      <c r="AG34" s="16"/>
      <c r="AH34" s="16">
        <v>3.8072571430000002</v>
      </c>
      <c r="AI34" s="16">
        <v>5.4312040819999998</v>
      </c>
      <c r="AJ34" s="16"/>
      <c r="AK34" s="16">
        <v>6.8949999999999996</v>
      </c>
      <c r="AL34" s="16">
        <v>7.8598437499999996</v>
      </c>
      <c r="AM34" s="16"/>
      <c r="AN34" s="16">
        <v>22.04</v>
      </c>
      <c r="AO34" s="17">
        <v>31.53</v>
      </c>
      <c r="AQ34" s="26">
        <v>13.72</v>
      </c>
      <c r="AR34" s="27">
        <v>17.18</v>
      </c>
      <c r="AS34" s="16" t="s">
        <v>20</v>
      </c>
      <c r="AT34" s="27">
        <v>6.3785789470000003</v>
      </c>
      <c r="AU34" s="27">
        <v>7.2232500000000002</v>
      </c>
      <c r="AV34" s="16" t="s">
        <v>20</v>
      </c>
      <c r="AW34" s="27">
        <v>4.2978461540000001</v>
      </c>
      <c r="AX34" s="27">
        <v>6.0995925929999997</v>
      </c>
      <c r="AY34" s="16" t="s">
        <v>20</v>
      </c>
      <c r="AZ34" s="27">
        <v>5.9520666670000004</v>
      </c>
      <c r="BA34" s="27">
        <v>7.281771429</v>
      </c>
      <c r="BB34" s="16" t="s">
        <v>20</v>
      </c>
      <c r="BC34" s="27">
        <v>7.5173750000000004</v>
      </c>
      <c r="BD34" s="27">
        <v>8.7611000000000008</v>
      </c>
      <c r="BE34" s="16" t="s">
        <v>20</v>
      </c>
      <c r="BF34" s="27">
        <v>19.649999999999999</v>
      </c>
      <c r="BG34" s="27">
        <v>17.45</v>
      </c>
      <c r="BH34" s="16" t="s">
        <v>20</v>
      </c>
      <c r="BI34" s="27">
        <v>22.04</v>
      </c>
      <c r="BJ34" s="27">
        <v>31.53</v>
      </c>
      <c r="BK34" s="17" t="s">
        <v>20</v>
      </c>
    </row>
    <row r="35" spans="1:63" ht="15.75" customHeight="1" x14ac:dyDescent="0.15">
      <c r="A35" s="15">
        <v>6.111444444</v>
      </c>
      <c r="B35" s="16">
        <v>218.24</v>
      </c>
      <c r="C35" s="16">
        <v>1</v>
      </c>
      <c r="D35" s="16"/>
      <c r="E35" s="16"/>
      <c r="F35" s="16">
        <v>17.64</v>
      </c>
      <c r="G35" s="16">
        <v>228.16</v>
      </c>
      <c r="H35" s="16">
        <v>2</v>
      </c>
      <c r="I35" s="16"/>
      <c r="J35" s="16"/>
      <c r="K35" s="16">
        <v>32.630000000000003</v>
      </c>
      <c r="L35" s="16">
        <v>153.76</v>
      </c>
      <c r="M35" s="17">
        <v>1</v>
      </c>
      <c r="N35" s="1"/>
      <c r="O35" s="6">
        <v>7.1506666666666696</v>
      </c>
      <c r="P35" s="7">
        <v>260.39999999999998</v>
      </c>
      <c r="Q35" s="7">
        <v>1</v>
      </c>
      <c r="R35" s="8"/>
      <c r="S35" s="8"/>
      <c r="T35" s="8"/>
      <c r="U35" s="7">
        <v>16.79</v>
      </c>
      <c r="V35" s="7">
        <v>190.96</v>
      </c>
      <c r="W35" s="7">
        <v>2</v>
      </c>
      <c r="X35" s="8"/>
      <c r="Y35" s="8"/>
      <c r="Z35" s="8"/>
      <c r="AA35" s="7">
        <v>31.26</v>
      </c>
      <c r="AB35" s="7">
        <v>181.04</v>
      </c>
      <c r="AC35" s="21">
        <v>1</v>
      </c>
      <c r="AE35" s="15">
        <v>4.1711428570000004</v>
      </c>
      <c r="AF35" s="16">
        <v>6.0289374999999996</v>
      </c>
      <c r="AG35" s="16"/>
      <c r="AH35" s="16">
        <v>3.8611176469999999</v>
      </c>
      <c r="AI35" s="16">
        <v>5.4949333329999996</v>
      </c>
      <c r="AJ35" s="16"/>
      <c r="AK35" s="16">
        <v>7.0703636359999997</v>
      </c>
      <c r="AL35" s="16">
        <v>7.9257073169999996</v>
      </c>
      <c r="AM35" s="16"/>
      <c r="AN35" s="16">
        <v>23.94</v>
      </c>
      <c r="AO35" s="17">
        <v>32.770000000000003</v>
      </c>
      <c r="AQ35" s="26">
        <v>13.74</v>
      </c>
      <c r="AR35" s="27">
        <v>17.21</v>
      </c>
      <c r="AS35" s="16" t="s">
        <v>20</v>
      </c>
      <c r="AT35" s="27">
        <v>6.7331818180000003</v>
      </c>
      <c r="AU35" s="27">
        <v>7.5160666669999996</v>
      </c>
      <c r="AV35" s="16" t="s">
        <v>20</v>
      </c>
      <c r="AW35" s="27">
        <v>4.418230769</v>
      </c>
      <c r="AX35" s="27">
        <v>6.8050784310000001</v>
      </c>
      <c r="AY35" s="16" t="s">
        <v>20</v>
      </c>
      <c r="AZ35" s="27">
        <v>5.9740714290000003</v>
      </c>
      <c r="BA35" s="27">
        <v>7.3487096770000004</v>
      </c>
      <c r="BB35" s="16" t="s">
        <v>20</v>
      </c>
      <c r="BC35" s="27">
        <v>7.55</v>
      </c>
      <c r="BD35" s="27">
        <v>8.8476250000000007</v>
      </c>
      <c r="BE35" s="16" t="s">
        <v>20</v>
      </c>
      <c r="BF35" s="27">
        <v>22.35</v>
      </c>
      <c r="BG35" s="27">
        <v>20.14</v>
      </c>
      <c r="BH35" s="16" t="s">
        <v>20</v>
      </c>
      <c r="BI35" s="27">
        <v>23.94</v>
      </c>
      <c r="BJ35" s="27">
        <v>32.770000000000003</v>
      </c>
      <c r="BK35" s="17" t="s">
        <v>20</v>
      </c>
    </row>
    <row r="36" spans="1:63" ht="15.75" customHeight="1" x14ac:dyDescent="0.15">
      <c r="A36" s="15">
        <v>4.2732000000000001</v>
      </c>
      <c r="B36" s="16">
        <v>188.48</v>
      </c>
      <c r="C36" s="16">
        <v>1</v>
      </c>
      <c r="D36" s="16"/>
      <c r="E36" s="16"/>
      <c r="F36" s="16">
        <v>17.66</v>
      </c>
      <c r="G36" s="16">
        <v>257.92</v>
      </c>
      <c r="H36" s="16">
        <v>2</v>
      </c>
      <c r="I36" s="16"/>
      <c r="J36" s="16"/>
      <c r="K36" s="16">
        <v>32.85</v>
      </c>
      <c r="L36" s="16">
        <v>161.19999999999999</v>
      </c>
      <c r="M36" s="17">
        <v>1</v>
      </c>
      <c r="N36" s="1"/>
      <c r="O36" s="6">
        <v>7.4629000000000003</v>
      </c>
      <c r="P36" s="7">
        <v>354.64</v>
      </c>
      <c r="Q36" s="7">
        <v>1</v>
      </c>
      <c r="R36" s="8"/>
      <c r="S36" s="8"/>
      <c r="T36" s="8"/>
      <c r="U36" s="7">
        <v>18.27</v>
      </c>
      <c r="V36" s="7">
        <v>225.68</v>
      </c>
      <c r="W36" s="7">
        <v>2</v>
      </c>
      <c r="X36" s="8"/>
      <c r="Y36" s="8"/>
      <c r="Z36" s="8"/>
      <c r="AA36" s="7">
        <v>31.32</v>
      </c>
      <c r="AB36" s="7">
        <v>205.84</v>
      </c>
      <c r="AC36" s="21">
        <v>1</v>
      </c>
      <c r="AE36" s="15">
        <v>4.201333333</v>
      </c>
      <c r="AF36" s="16">
        <v>6.2037777780000001</v>
      </c>
      <c r="AG36" s="16"/>
      <c r="AH36" s="16">
        <v>3.8913103449999999</v>
      </c>
      <c r="AI36" s="16">
        <v>5.558857143</v>
      </c>
      <c r="AJ36" s="16"/>
      <c r="AK36" s="16">
        <v>7.1317222219999996</v>
      </c>
      <c r="AL36" s="16">
        <v>8.0486874999999998</v>
      </c>
      <c r="AM36" s="16"/>
      <c r="AN36" s="16">
        <v>24.25</v>
      </c>
      <c r="AO36" s="17">
        <v>34.130000000000003</v>
      </c>
      <c r="AQ36" s="26">
        <v>15.06</v>
      </c>
      <c r="AR36" s="27">
        <v>17.350000000000001</v>
      </c>
      <c r="AS36" s="16" t="s">
        <v>20</v>
      </c>
      <c r="AT36" s="27">
        <v>6.8885806450000002</v>
      </c>
      <c r="AU36" s="27">
        <v>7.6395</v>
      </c>
      <c r="AV36" s="16" t="s">
        <v>20</v>
      </c>
      <c r="AW36" s="27">
        <v>4.4252222220000004</v>
      </c>
      <c r="AX36" s="27">
        <v>6.9203043480000002</v>
      </c>
      <c r="AY36" s="16" t="s">
        <v>20</v>
      </c>
      <c r="AZ36" s="27">
        <v>6.0000512820000003</v>
      </c>
      <c r="BA36" s="27">
        <v>7.806472222</v>
      </c>
      <c r="BB36" s="16" t="s">
        <v>20</v>
      </c>
      <c r="BC36" s="27">
        <v>7.9186666670000001</v>
      </c>
      <c r="BD36" s="27">
        <v>9.1106923080000008</v>
      </c>
      <c r="BE36" s="16" t="s">
        <v>20</v>
      </c>
      <c r="BF36" s="27">
        <v>22.43</v>
      </c>
      <c r="BG36" s="27">
        <v>20.420000000000002</v>
      </c>
      <c r="BH36" s="16" t="s">
        <v>20</v>
      </c>
      <c r="BI36" s="27">
        <v>24.25</v>
      </c>
      <c r="BJ36" s="27">
        <v>34.130000000000003</v>
      </c>
      <c r="BK36" s="17" t="s">
        <v>20</v>
      </c>
    </row>
    <row r="37" spans="1:63" ht="15.75" customHeight="1" x14ac:dyDescent="0.15">
      <c r="A37" s="15">
        <v>3.8913103449999999</v>
      </c>
      <c r="B37" s="16">
        <v>257.92</v>
      </c>
      <c r="C37" s="16">
        <v>1</v>
      </c>
      <c r="D37" s="16"/>
      <c r="E37" s="16"/>
      <c r="F37" s="16">
        <v>17.809999999999999</v>
      </c>
      <c r="G37" s="16">
        <v>208.32</v>
      </c>
      <c r="H37" s="16">
        <v>2</v>
      </c>
      <c r="I37" s="16"/>
      <c r="J37" s="16"/>
      <c r="K37" s="16">
        <v>33.479999999999997</v>
      </c>
      <c r="L37" s="16">
        <v>136.4</v>
      </c>
      <c r="M37" s="17">
        <v>1</v>
      </c>
      <c r="N37" s="1"/>
      <c r="O37" s="6">
        <v>5.1852307692307704</v>
      </c>
      <c r="P37" s="7">
        <v>262.88</v>
      </c>
      <c r="Q37" s="7">
        <v>1</v>
      </c>
      <c r="R37" s="8"/>
      <c r="S37" s="8"/>
      <c r="T37" s="8"/>
      <c r="U37" s="7">
        <v>18.54</v>
      </c>
      <c r="V37" s="7">
        <v>210.8</v>
      </c>
      <c r="W37" s="7">
        <v>2</v>
      </c>
      <c r="X37" s="8"/>
      <c r="Y37" s="8"/>
      <c r="Z37" s="8"/>
      <c r="AA37" s="7">
        <v>33.01</v>
      </c>
      <c r="AB37" s="7">
        <v>146.32</v>
      </c>
      <c r="AC37" s="21">
        <v>1</v>
      </c>
      <c r="AE37" s="15">
        <v>4.4481428569999997</v>
      </c>
      <c r="AF37" s="16">
        <v>6.2512499999999998</v>
      </c>
      <c r="AG37" s="16"/>
      <c r="AH37" s="16">
        <v>4.033428571</v>
      </c>
      <c r="AI37" s="16">
        <v>5.5658571429999997</v>
      </c>
      <c r="AJ37" s="16"/>
      <c r="AK37" s="16">
        <v>7.1602941180000004</v>
      </c>
      <c r="AL37" s="16">
        <v>8.0937999999999999</v>
      </c>
      <c r="AM37" s="16"/>
      <c r="AN37" s="16">
        <v>26.37</v>
      </c>
      <c r="AO37" s="17" t="s">
        <v>20</v>
      </c>
      <c r="AQ37" s="26">
        <v>15.44</v>
      </c>
      <c r="AR37" s="27">
        <v>17.89</v>
      </c>
      <c r="AS37" s="16" t="s">
        <v>20</v>
      </c>
      <c r="AT37" s="27">
        <v>7.3426</v>
      </c>
      <c r="AU37" s="27">
        <v>7.6554285709999998</v>
      </c>
      <c r="AV37" s="16" t="s">
        <v>20</v>
      </c>
      <c r="AW37" s="27">
        <v>4.9441142859999996</v>
      </c>
      <c r="AX37" s="27">
        <v>7.0170833330000004</v>
      </c>
      <c r="AY37" s="16" t="s">
        <v>20</v>
      </c>
      <c r="AZ37" s="27">
        <v>6.0198461539999997</v>
      </c>
      <c r="BA37" s="27">
        <v>7.9493666669999996</v>
      </c>
      <c r="BB37" s="16" t="s">
        <v>20</v>
      </c>
      <c r="BC37" s="27">
        <v>8.0295945950000007</v>
      </c>
      <c r="BD37" s="27">
        <v>9.238888889</v>
      </c>
      <c r="BE37" s="16" t="s">
        <v>20</v>
      </c>
      <c r="BF37" s="27">
        <v>23.89</v>
      </c>
      <c r="BG37" s="27">
        <v>20.8</v>
      </c>
      <c r="BH37" s="16" t="s">
        <v>20</v>
      </c>
      <c r="BI37" s="27">
        <v>26.37</v>
      </c>
      <c r="BJ37" s="16" t="s">
        <v>20</v>
      </c>
      <c r="BK37" s="17" t="s">
        <v>20</v>
      </c>
    </row>
    <row r="38" spans="1:63" ht="15.75" customHeight="1" x14ac:dyDescent="0.15">
      <c r="A38" s="15">
        <v>5.9990322579999997</v>
      </c>
      <c r="B38" s="16">
        <v>215.76</v>
      </c>
      <c r="C38" s="16">
        <v>1</v>
      </c>
      <c r="D38" s="16"/>
      <c r="E38" s="16"/>
      <c r="F38" s="16">
        <v>18.55</v>
      </c>
      <c r="G38" s="16">
        <v>225.68</v>
      </c>
      <c r="H38" s="16">
        <v>2</v>
      </c>
      <c r="I38" s="16"/>
      <c r="J38" s="16"/>
      <c r="K38" s="16">
        <v>34.36</v>
      </c>
      <c r="L38" s="16">
        <v>121.52</v>
      </c>
      <c r="M38" s="17">
        <v>1</v>
      </c>
      <c r="N38" s="1"/>
      <c r="O38" s="6">
        <v>6.3737222222222201</v>
      </c>
      <c r="P38" s="7">
        <v>344.72</v>
      </c>
      <c r="Q38" s="7">
        <v>1</v>
      </c>
      <c r="R38" s="8"/>
      <c r="S38" s="8"/>
      <c r="T38" s="8"/>
      <c r="U38" s="7">
        <v>19.02</v>
      </c>
      <c r="V38" s="7">
        <v>267.83999999999997</v>
      </c>
      <c r="W38" s="7">
        <v>2</v>
      </c>
      <c r="X38" s="8"/>
      <c r="Y38" s="8"/>
      <c r="Z38" s="8"/>
      <c r="AA38" s="7">
        <v>33.15</v>
      </c>
      <c r="AB38" s="7">
        <v>158.72</v>
      </c>
      <c r="AC38" s="21">
        <v>1</v>
      </c>
      <c r="AE38" s="15">
        <v>5.353190476</v>
      </c>
      <c r="AF38" s="16">
        <v>6.3481111109999997</v>
      </c>
      <c r="AG38" s="16"/>
      <c r="AH38" s="16">
        <v>4.0546470589999997</v>
      </c>
      <c r="AI38" s="16">
        <v>5.5883750000000001</v>
      </c>
      <c r="AJ38" s="16"/>
      <c r="AK38" s="16">
        <v>7.290666667</v>
      </c>
      <c r="AL38" s="16">
        <v>8.0993750000000002</v>
      </c>
      <c r="AM38" s="16"/>
      <c r="AN38" s="16">
        <v>27.71</v>
      </c>
      <c r="AO38" s="17" t="s">
        <v>20</v>
      </c>
      <c r="AQ38" s="26">
        <v>15.97</v>
      </c>
      <c r="AR38" s="27">
        <v>18.03</v>
      </c>
      <c r="AS38" s="16" t="s">
        <v>20</v>
      </c>
      <c r="AT38" s="27">
        <v>7.8457572820000001</v>
      </c>
      <c r="AU38" s="27">
        <v>7.7777500000000002</v>
      </c>
      <c r="AV38" s="16" t="s">
        <v>20</v>
      </c>
      <c r="AW38" s="27">
        <v>5.2417857139999997</v>
      </c>
      <c r="AX38" s="27">
        <v>7.0258909090000001</v>
      </c>
      <c r="AY38" s="16" t="s">
        <v>20</v>
      </c>
      <c r="AZ38" s="27">
        <v>6.1113658539999998</v>
      </c>
      <c r="BA38" s="27">
        <v>8.0949722220000009</v>
      </c>
      <c r="BB38" s="16" t="s">
        <v>20</v>
      </c>
      <c r="BC38" s="27">
        <v>8.4979583329999997</v>
      </c>
      <c r="BD38" s="27">
        <v>9.2675675680000005</v>
      </c>
      <c r="BE38" s="16" t="s">
        <v>20</v>
      </c>
      <c r="BF38" s="27">
        <v>24.82</v>
      </c>
      <c r="BG38" s="27">
        <v>20.96</v>
      </c>
      <c r="BH38" s="16" t="s">
        <v>20</v>
      </c>
      <c r="BI38" s="27">
        <v>27.71</v>
      </c>
      <c r="BJ38" s="16" t="s">
        <v>20</v>
      </c>
      <c r="BK38" s="17" t="s">
        <v>20</v>
      </c>
    </row>
    <row r="39" spans="1:63" ht="15.75" customHeight="1" x14ac:dyDescent="0.15">
      <c r="A39" s="15">
        <v>5.353190476</v>
      </c>
      <c r="B39" s="16">
        <v>161.19999999999999</v>
      </c>
      <c r="C39" s="16">
        <v>1</v>
      </c>
      <c r="D39" s="16"/>
      <c r="E39" s="16"/>
      <c r="F39" s="16">
        <v>16.02</v>
      </c>
      <c r="G39" s="16">
        <v>230.64</v>
      </c>
      <c r="H39" s="16">
        <v>3</v>
      </c>
      <c r="I39" s="16"/>
      <c r="J39" s="16"/>
      <c r="K39" s="16">
        <v>36.94</v>
      </c>
      <c r="L39" s="16">
        <v>101.68</v>
      </c>
      <c r="M39" s="17">
        <v>1</v>
      </c>
      <c r="N39" s="1"/>
      <c r="O39" s="6">
        <v>7.1077857142857104</v>
      </c>
      <c r="P39" s="7">
        <v>248</v>
      </c>
      <c r="Q39" s="7">
        <v>1</v>
      </c>
      <c r="R39" s="8"/>
      <c r="S39" s="8"/>
      <c r="T39" s="8"/>
      <c r="U39" s="7">
        <v>19.52</v>
      </c>
      <c r="V39" s="7">
        <v>218.24</v>
      </c>
      <c r="W39" s="7">
        <v>2</v>
      </c>
      <c r="X39" s="8"/>
      <c r="Y39" s="8"/>
      <c r="Z39" s="8"/>
      <c r="AA39" s="7">
        <v>33.380000000000003</v>
      </c>
      <c r="AB39" s="7">
        <v>111.6</v>
      </c>
      <c r="AC39" s="21">
        <v>1</v>
      </c>
      <c r="AE39" s="15">
        <v>5.3724761900000004</v>
      </c>
      <c r="AF39" s="16">
        <v>6.4323513510000003</v>
      </c>
      <c r="AG39" s="16"/>
      <c r="AH39" s="16">
        <v>4.2195</v>
      </c>
      <c r="AI39" s="16">
        <v>5.9039999999999999</v>
      </c>
      <c r="AJ39" s="16"/>
      <c r="AK39" s="16">
        <v>7.3129999999999997</v>
      </c>
      <c r="AL39" s="16">
        <v>8.3529333329999993</v>
      </c>
      <c r="AM39" s="16"/>
      <c r="AN39" s="16">
        <v>30.75</v>
      </c>
      <c r="AO39" s="17" t="s">
        <v>20</v>
      </c>
      <c r="AQ39" s="26">
        <v>16.91</v>
      </c>
      <c r="AR39" s="27">
        <v>18.38</v>
      </c>
      <c r="AS39" s="16" t="s">
        <v>20</v>
      </c>
      <c r="AT39" s="27">
        <v>7.9243846150000001</v>
      </c>
      <c r="AU39" s="27">
        <v>8.3166363640000007</v>
      </c>
      <c r="AV39" s="16" t="s">
        <v>20</v>
      </c>
      <c r="AW39" s="27">
        <v>5.6440285709999998</v>
      </c>
      <c r="AX39" s="27">
        <v>7.0404242420000003</v>
      </c>
      <c r="AY39" s="16" t="s">
        <v>20</v>
      </c>
      <c r="AZ39" s="27">
        <v>6.2277500000000003</v>
      </c>
      <c r="BA39" s="27">
        <v>8.3544999999999998</v>
      </c>
      <c r="BB39" s="16" t="s">
        <v>20</v>
      </c>
      <c r="BC39" s="27">
        <v>8.9367777779999997</v>
      </c>
      <c r="BD39" s="27">
        <v>9.4696363639999994</v>
      </c>
      <c r="BE39" s="16" t="s">
        <v>20</v>
      </c>
      <c r="BF39" s="27">
        <v>25.64</v>
      </c>
      <c r="BG39" s="27">
        <v>21.04</v>
      </c>
      <c r="BH39" s="16" t="s">
        <v>20</v>
      </c>
      <c r="BI39" s="27">
        <v>30.75</v>
      </c>
      <c r="BJ39" s="16" t="s">
        <v>20</v>
      </c>
      <c r="BK39" s="17" t="s">
        <v>20</v>
      </c>
    </row>
    <row r="40" spans="1:63" ht="15.75" customHeight="1" x14ac:dyDescent="0.15">
      <c r="A40" s="15">
        <v>6.0702631580000004</v>
      </c>
      <c r="B40" s="16">
        <v>143.84</v>
      </c>
      <c r="C40" s="16">
        <v>1</v>
      </c>
      <c r="D40" s="16"/>
      <c r="E40" s="16"/>
      <c r="F40" s="16">
        <v>16.34</v>
      </c>
      <c r="G40" s="16">
        <v>334.8</v>
      </c>
      <c r="H40" s="16">
        <v>3</v>
      </c>
      <c r="I40" s="16"/>
      <c r="J40" s="16"/>
      <c r="K40" s="16">
        <v>38.130000000000003</v>
      </c>
      <c r="L40" s="16">
        <v>178.56</v>
      </c>
      <c r="M40" s="17">
        <v>1</v>
      </c>
      <c r="N40" s="1"/>
      <c r="O40" s="6">
        <v>5.2553124999999996</v>
      </c>
      <c r="P40" s="7">
        <v>277.76</v>
      </c>
      <c r="Q40" s="7">
        <v>1</v>
      </c>
      <c r="R40" s="8"/>
      <c r="S40" s="8"/>
      <c r="T40" s="8"/>
      <c r="U40" s="7">
        <v>17.05</v>
      </c>
      <c r="V40" s="7">
        <v>252.96</v>
      </c>
      <c r="W40" s="7">
        <v>3</v>
      </c>
      <c r="X40" s="8"/>
      <c r="Y40" s="8"/>
      <c r="Z40" s="8"/>
      <c r="AA40" s="7">
        <v>35.29</v>
      </c>
      <c r="AB40" s="7">
        <v>104.16</v>
      </c>
      <c r="AC40" s="21">
        <v>1</v>
      </c>
      <c r="AE40" s="15">
        <v>5.4493846149999996</v>
      </c>
      <c r="AF40" s="16">
        <v>6.4376875</v>
      </c>
      <c r="AG40" s="16"/>
      <c r="AH40" s="16">
        <v>4.2732000000000001</v>
      </c>
      <c r="AI40" s="16">
        <v>6.0844062499999998</v>
      </c>
      <c r="AJ40" s="16"/>
      <c r="AK40" s="16">
        <v>7.3274090909999998</v>
      </c>
      <c r="AL40" s="16">
        <v>8.3834444440000002</v>
      </c>
      <c r="AM40" s="16"/>
      <c r="AN40" s="16">
        <v>31.36</v>
      </c>
      <c r="AO40" s="17" t="s">
        <v>20</v>
      </c>
      <c r="AQ40" s="26">
        <v>17.260000000000002</v>
      </c>
      <c r="AR40" s="27">
        <v>18.489999999999998</v>
      </c>
      <c r="AS40" s="16" t="s">
        <v>20</v>
      </c>
      <c r="AT40" s="27">
        <v>8.0248085109999998</v>
      </c>
      <c r="AU40" s="27">
        <v>8.6489999999999991</v>
      </c>
      <c r="AV40" s="16" t="s">
        <v>20</v>
      </c>
      <c r="AW40" s="27">
        <v>5.7630370370000001</v>
      </c>
      <c r="AX40" s="27">
        <v>7.081683333</v>
      </c>
      <c r="AY40" s="16" t="s">
        <v>20</v>
      </c>
      <c r="AZ40" s="27">
        <v>6.2692708330000002</v>
      </c>
      <c r="BA40" s="27">
        <v>8.3599649120000006</v>
      </c>
      <c r="BB40" s="16" t="s">
        <v>20</v>
      </c>
      <c r="BC40" s="27">
        <v>9.2623548390000003</v>
      </c>
      <c r="BD40" s="27">
        <v>9.9831538460000004</v>
      </c>
      <c r="BE40" s="16" t="s">
        <v>20</v>
      </c>
      <c r="BF40" s="27">
        <v>25.87</v>
      </c>
      <c r="BG40" s="27">
        <v>22.67</v>
      </c>
      <c r="BH40" s="16" t="s">
        <v>20</v>
      </c>
      <c r="BI40" s="27">
        <v>31.36</v>
      </c>
      <c r="BJ40" s="16" t="s">
        <v>20</v>
      </c>
      <c r="BK40" s="17" t="s">
        <v>20</v>
      </c>
    </row>
    <row r="41" spans="1:63" ht="15.75" customHeight="1" x14ac:dyDescent="0.15">
      <c r="A41" s="15">
        <v>6.0198461539999997</v>
      </c>
      <c r="B41" s="16">
        <v>262.88</v>
      </c>
      <c r="C41" s="16">
        <v>1</v>
      </c>
      <c r="D41" s="16"/>
      <c r="E41" s="16"/>
      <c r="F41" s="16">
        <v>17.260000000000002</v>
      </c>
      <c r="G41" s="16">
        <v>121.52</v>
      </c>
      <c r="H41" s="16">
        <v>3</v>
      </c>
      <c r="I41" s="16"/>
      <c r="J41" s="16"/>
      <c r="K41" s="16">
        <v>38.630000000000003</v>
      </c>
      <c r="L41" s="16">
        <v>181.04</v>
      </c>
      <c r="M41" s="17">
        <v>1</v>
      </c>
      <c r="N41" s="1"/>
      <c r="O41" s="6">
        <v>7.812875</v>
      </c>
      <c r="P41" s="7">
        <v>213.28</v>
      </c>
      <c r="Q41" s="7">
        <v>1</v>
      </c>
      <c r="R41" s="8"/>
      <c r="S41" s="8"/>
      <c r="T41" s="8"/>
      <c r="U41" s="7">
        <v>17.09</v>
      </c>
      <c r="V41" s="7">
        <v>349.68</v>
      </c>
      <c r="W41" s="7">
        <v>3</v>
      </c>
      <c r="X41" s="8"/>
      <c r="Y41" s="8"/>
      <c r="Z41" s="8"/>
      <c r="AA41" s="7">
        <v>37.07</v>
      </c>
      <c r="AB41" s="7">
        <v>176.08</v>
      </c>
      <c r="AC41" s="21">
        <v>1</v>
      </c>
      <c r="AE41" s="15">
        <v>5.867714286</v>
      </c>
      <c r="AF41" s="16">
        <v>6.6373333329999999</v>
      </c>
      <c r="AG41" s="16"/>
      <c r="AH41" s="16">
        <v>4.2885454550000004</v>
      </c>
      <c r="AI41" s="16">
        <v>6.0995925929999997</v>
      </c>
      <c r="AJ41" s="16"/>
      <c r="AK41" s="16">
        <v>7.4974814810000003</v>
      </c>
      <c r="AL41" s="16">
        <v>8.61</v>
      </c>
      <c r="AM41" s="16"/>
      <c r="AN41" s="16">
        <v>34.200000000000003</v>
      </c>
      <c r="AO41" s="17" t="s">
        <v>20</v>
      </c>
      <c r="AQ41" s="26">
        <v>17.45</v>
      </c>
      <c r="AR41" s="27">
        <v>20.350000000000001</v>
      </c>
      <c r="AS41" s="16" t="s">
        <v>20</v>
      </c>
      <c r="AT41" s="27">
        <v>8.4567999999999994</v>
      </c>
      <c r="AU41" s="27">
        <v>8.6698189659999993</v>
      </c>
      <c r="AV41" s="16" t="s">
        <v>20</v>
      </c>
      <c r="AW41" s="27">
        <v>5.8090294120000001</v>
      </c>
      <c r="AX41" s="27">
        <v>7.193333333</v>
      </c>
      <c r="AY41" s="16" t="s">
        <v>20</v>
      </c>
      <c r="AZ41" s="27">
        <v>6.3535384620000004</v>
      </c>
      <c r="BA41" s="27">
        <v>8.6050500000000003</v>
      </c>
      <c r="BB41" s="16" t="s">
        <v>20</v>
      </c>
      <c r="BC41" s="27">
        <v>9.5743181820000007</v>
      </c>
      <c r="BD41" s="27">
        <v>10.10616667</v>
      </c>
      <c r="BE41" s="16" t="s">
        <v>20</v>
      </c>
      <c r="BF41" s="27">
        <v>26.45</v>
      </c>
      <c r="BG41" s="27">
        <v>23.11</v>
      </c>
      <c r="BH41" s="16" t="s">
        <v>20</v>
      </c>
      <c r="BI41" s="27">
        <v>34.200000000000003</v>
      </c>
      <c r="BJ41" s="16" t="s">
        <v>20</v>
      </c>
      <c r="BK41" s="17" t="s">
        <v>20</v>
      </c>
    </row>
    <row r="42" spans="1:63" ht="15.75" customHeight="1" x14ac:dyDescent="0.15">
      <c r="A42" s="15">
        <v>8.0152727269999993</v>
      </c>
      <c r="B42" s="16">
        <v>208.32</v>
      </c>
      <c r="C42" s="16">
        <v>1</v>
      </c>
      <c r="D42" s="16"/>
      <c r="E42" s="16"/>
      <c r="F42" s="16">
        <v>17.52</v>
      </c>
      <c r="G42" s="16">
        <v>302.56</v>
      </c>
      <c r="H42" s="16">
        <v>3</v>
      </c>
      <c r="I42" s="16"/>
      <c r="J42" s="16"/>
      <c r="K42" s="16">
        <v>39.229999999999997</v>
      </c>
      <c r="L42" s="16">
        <v>220.72</v>
      </c>
      <c r="M42" s="17">
        <v>1</v>
      </c>
      <c r="N42" s="1"/>
      <c r="O42" s="6">
        <v>7.2152000000000003</v>
      </c>
      <c r="P42" s="7">
        <v>218.24</v>
      </c>
      <c r="Q42" s="7">
        <v>1</v>
      </c>
      <c r="R42" s="8"/>
      <c r="S42" s="8"/>
      <c r="T42" s="8"/>
      <c r="U42" s="7">
        <v>18.239999999999998</v>
      </c>
      <c r="V42" s="7">
        <v>166.16</v>
      </c>
      <c r="W42" s="7">
        <v>3</v>
      </c>
      <c r="X42" s="8"/>
      <c r="Y42" s="8"/>
      <c r="Z42" s="8"/>
      <c r="AA42" s="7">
        <v>37.99</v>
      </c>
      <c r="AB42" s="7">
        <v>104.16</v>
      </c>
      <c r="AC42" s="21">
        <v>1</v>
      </c>
      <c r="AE42" s="15">
        <v>6.0702631580000004</v>
      </c>
      <c r="AF42" s="16">
        <v>7.2232500000000002</v>
      </c>
      <c r="AG42" s="16"/>
      <c r="AH42" s="16">
        <v>4.2978461540000001</v>
      </c>
      <c r="AI42" s="16">
        <v>6.1362857139999996</v>
      </c>
      <c r="AJ42" s="16"/>
      <c r="AK42" s="16">
        <v>7.5173750000000004</v>
      </c>
      <c r="AL42" s="16">
        <v>8.6952857140000006</v>
      </c>
      <c r="AM42" s="16"/>
      <c r="AN42" s="16">
        <v>37.04</v>
      </c>
      <c r="AO42" s="17" t="s">
        <v>20</v>
      </c>
      <c r="AQ42" s="26">
        <v>17.59</v>
      </c>
      <c r="AR42" s="27">
        <v>20.48</v>
      </c>
      <c r="AS42" s="16" t="s">
        <v>20</v>
      </c>
      <c r="AT42" s="27">
        <v>8.5839999999999996</v>
      </c>
      <c r="AU42" s="27">
        <v>8.9880363639999992</v>
      </c>
      <c r="AV42" s="16" t="s">
        <v>20</v>
      </c>
      <c r="AW42" s="27">
        <v>5.8455789469999999</v>
      </c>
      <c r="AX42" s="27">
        <v>7.2152000000000003</v>
      </c>
      <c r="AY42" s="16" t="s">
        <v>20</v>
      </c>
      <c r="AZ42" s="27">
        <v>6.9154210530000002</v>
      </c>
      <c r="BA42" s="27">
        <v>8.6731818179999998</v>
      </c>
      <c r="BB42" s="16" t="s">
        <v>20</v>
      </c>
      <c r="BC42" s="27">
        <v>10.747199999999999</v>
      </c>
      <c r="BD42" s="27">
        <v>10.2982</v>
      </c>
      <c r="BE42" s="16" t="s">
        <v>20</v>
      </c>
      <c r="BF42" s="27">
        <v>32.590000000000003</v>
      </c>
      <c r="BG42" s="27">
        <v>23.79</v>
      </c>
      <c r="BH42" s="16" t="s">
        <v>20</v>
      </c>
      <c r="BI42" s="27">
        <v>37.04</v>
      </c>
      <c r="BJ42" s="16" t="s">
        <v>20</v>
      </c>
      <c r="BK42" s="17" t="s">
        <v>20</v>
      </c>
    </row>
    <row r="43" spans="1:63" ht="15.75" customHeight="1" x14ac:dyDescent="0.15">
      <c r="A43" s="15">
        <v>5.4493846149999996</v>
      </c>
      <c r="B43" s="16">
        <v>141.36000000000001</v>
      </c>
      <c r="C43" s="16">
        <v>1</v>
      </c>
      <c r="D43" s="16"/>
      <c r="E43" s="16"/>
      <c r="F43" s="16">
        <v>19.18</v>
      </c>
      <c r="G43" s="16">
        <v>334.8</v>
      </c>
      <c r="H43" s="16">
        <v>3</v>
      </c>
      <c r="I43" s="16"/>
      <c r="J43" s="16"/>
      <c r="K43" s="16">
        <v>39.479999999999997</v>
      </c>
      <c r="L43" s="16">
        <v>99.2</v>
      </c>
      <c r="M43" s="17">
        <v>1</v>
      </c>
      <c r="N43" s="1"/>
      <c r="O43" s="6">
        <v>6.0844062499999998</v>
      </c>
      <c r="P43" s="7">
        <v>183.52</v>
      </c>
      <c r="Q43" s="7">
        <v>1</v>
      </c>
      <c r="R43" s="8"/>
      <c r="S43" s="8"/>
      <c r="T43" s="8"/>
      <c r="U43" s="7">
        <v>19.16</v>
      </c>
      <c r="V43" s="7">
        <v>267.83999999999997</v>
      </c>
      <c r="W43" s="7">
        <v>3</v>
      </c>
      <c r="X43" s="8"/>
      <c r="Y43" s="8"/>
      <c r="Z43" s="8"/>
      <c r="AA43" s="7">
        <v>38.07</v>
      </c>
      <c r="AB43" s="7">
        <v>190.96</v>
      </c>
      <c r="AC43" s="21">
        <v>1</v>
      </c>
      <c r="AE43" s="15">
        <v>6.1647777780000004</v>
      </c>
      <c r="AF43" s="16">
        <v>7.5160666669999996</v>
      </c>
      <c r="AG43" s="16"/>
      <c r="AH43" s="16">
        <v>4.3011666670000004</v>
      </c>
      <c r="AI43" s="16">
        <v>6.3417272730000001</v>
      </c>
      <c r="AJ43" s="16"/>
      <c r="AK43" s="16">
        <v>7.55</v>
      </c>
      <c r="AL43" s="16">
        <v>8.7548928569999998</v>
      </c>
      <c r="AM43" s="16"/>
      <c r="AN43" s="16">
        <v>47.73</v>
      </c>
      <c r="AO43" s="17" t="s">
        <v>20</v>
      </c>
      <c r="AQ43" s="26">
        <v>17.7</v>
      </c>
      <c r="AR43" s="27">
        <v>21.06</v>
      </c>
      <c r="AS43" s="16" t="s">
        <v>20</v>
      </c>
      <c r="AT43" s="27">
        <v>8.6810434779999994</v>
      </c>
      <c r="AU43" s="27">
        <v>9.3102400000000003</v>
      </c>
      <c r="AV43" s="16" t="s">
        <v>20</v>
      </c>
      <c r="AW43" s="27">
        <v>5.9343518519999998</v>
      </c>
      <c r="AX43" s="27">
        <v>7.283416667</v>
      </c>
      <c r="AY43" s="16" t="s">
        <v>20</v>
      </c>
      <c r="AZ43" s="27">
        <v>7.0239599999999998</v>
      </c>
      <c r="BA43" s="27">
        <v>8.6739999999999995</v>
      </c>
      <c r="BB43" s="16" t="s">
        <v>20</v>
      </c>
      <c r="BC43" s="27">
        <v>12.030285709999999</v>
      </c>
      <c r="BD43" s="27">
        <v>10.350882349999999</v>
      </c>
      <c r="BE43" s="16" t="s">
        <v>20</v>
      </c>
      <c r="BF43" s="16" t="s">
        <v>20</v>
      </c>
      <c r="BG43" s="27">
        <v>29.6</v>
      </c>
      <c r="BH43" s="16" t="s">
        <v>20</v>
      </c>
      <c r="BI43" s="27">
        <v>47.73</v>
      </c>
      <c r="BJ43" s="16" t="s">
        <v>20</v>
      </c>
      <c r="BK43" s="17" t="s">
        <v>20</v>
      </c>
    </row>
    <row r="44" spans="1:63" ht="15.75" customHeight="1" x14ac:dyDescent="0.15">
      <c r="A44" s="15">
        <v>7.1374047620000001</v>
      </c>
      <c r="B44" s="16">
        <v>230.64</v>
      </c>
      <c r="C44" s="16">
        <v>1</v>
      </c>
      <c r="D44" s="16"/>
      <c r="E44" s="16"/>
      <c r="F44" s="16">
        <v>15.06</v>
      </c>
      <c r="G44" s="16">
        <v>99.2</v>
      </c>
      <c r="H44" s="16">
        <v>4</v>
      </c>
      <c r="I44" s="16"/>
      <c r="J44" s="16"/>
      <c r="K44" s="16">
        <v>39.57</v>
      </c>
      <c r="L44" s="16">
        <v>131.44</v>
      </c>
      <c r="M44" s="17">
        <v>1</v>
      </c>
      <c r="N44" s="1"/>
      <c r="O44" s="6">
        <v>5.2182500000000003</v>
      </c>
      <c r="P44" s="7">
        <v>272.8</v>
      </c>
      <c r="Q44" s="7">
        <v>1</v>
      </c>
      <c r="R44" s="8"/>
      <c r="S44" s="8"/>
      <c r="T44" s="8"/>
      <c r="U44" s="7">
        <v>19.579999999999998</v>
      </c>
      <c r="V44" s="7">
        <v>260.39999999999998</v>
      </c>
      <c r="W44" s="7">
        <v>3</v>
      </c>
      <c r="X44" s="8"/>
      <c r="Y44" s="8"/>
      <c r="Z44" s="8"/>
      <c r="AA44" s="7">
        <v>38.22</v>
      </c>
      <c r="AB44" s="7">
        <v>210.8</v>
      </c>
      <c r="AC44" s="21">
        <v>1</v>
      </c>
      <c r="AE44" s="15">
        <v>6.3785789470000003</v>
      </c>
      <c r="AF44" s="16">
        <v>7.6395</v>
      </c>
      <c r="AG44" s="16"/>
      <c r="AH44" s="16">
        <v>4.418230769</v>
      </c>
      <c r="AI44" s="16">
        <v>6.4306666669999997</v>
      </c>
      <c r="AJ44" s="16"/>
      <c r="AK44" s="16">
        <v>7.8975416669999996</v>
      </c>
      <c r="AL44" s="16">
        <v>8.7611000000000008</v>
      </c>
      <c r="AM44" s="16"/>
      <c r="AN44" s="16" t="s">
        <v>20</v>
      </c>
      <c r="AO44" s="17" t="s">
        <v>20</v>
      </c>
      <c r="AQ44" s="26">
        <v>18.09</v>
      </c>
      <c r="AR44" s="27">
        <v>22.62</v>
      </c>
      <c r="AS44" s="16" t="s">
        <v>20</v>
      </c>
      <c r="AT44" s="27">
        <v>8.9355714289999995</v>
      </c>
      <c r="AU44" s="27">
        <v>9.4033999999999995</v>
      </c>
      <c r="AV44" s="16" t="s">
        <v>20</v>
      </c>
      <c r="AW44" s="27">
        <v>5.9947666670000004</v>
      </c>
      <c r="AX44" s="27">
        <v>7.2870540540000004</v>
      </c>
      <c r="AY44" s="16" t="s">
        <v>20</v>
      </c>
      <c r="AZ44" s="27">
        <v>7.0855789470000001</v>
      </c>
      <c r="BA44" s="27">
        <v>8.7068947370000007</v>
      </c>
      <c r="BB44" s="16" t="s">
        <v>20</v>
      </c>
      <c r="BC44" s="27">
        <v>12.1452963</v>
      </c>
      <c r="BD44" s="27">
        <v>10.86317391</v>
      </c>
      <c r="BE44" s="16" t="s">
        <v>20</v>
      </c>
      <c r="BF44" s="16" t="s">
        <v>20</v>
      </c>
      <c r="BG44" s="27">
        <v>30.77</v>
      </c>
      <c r="BH44" s="16" t="s">
        <v>20</v>
      </c>
      <c r="BI44" s="16" t="s">
        <v>20</v>
      </c>
      <c r="BJ44" s="16" t="s">
        <v>20</v>
      </c>
      <c r="BK44" s="17" t="s">
        <v>20</v>
      </c>
    </row>
    <row r="45" spans="1:63" ht="15.75" customHeight="1" x14ac:dyDescent="0.15">
      <c r="A45" s="15">
        <v>3.9955625000000001</v>
      </c>
      <c r="B45" s="16">
        <v>136.4</v>
      </c>
      <c r="C45" s="16">
        <v>1</v>
      </c>
      <c r="D45" s="16"/>
      <c r="E45" s="16"/>
      <c r="F45" s="16">
        <v>15.68</v>
      </c>
      <c r="G45" s="16">
        <v>133.91999999999999</v>
      </c>
      <c r="H45" s="16">
        <v>4</v>
      </c>
      <c r="I45" s="16"/>
      <c r="J45" s="16"/>
      <c r="K45" s="16">
        <v>39.86</v>
      </c>
      <c r="L45" s="16">
        <v>210.8</v>
      </c>
      <c r="M45" s="17">
        <v>1</v>
      </c>
      <c r="N45" s="1"/>
      <c r="O45" s="6">
        <v>6.4376875</v>
      </c>
      <c r="P45" s="7">
        <v>153.76</v>
      </c>
      <c r="Q45" s="7">
        <v>1</v>
      </c>
      <c r="R45" s="8"/>
      <c r="S45" s="8"/>
      <c r="T45" s="8"/>
      <c r="U45" s="7">
        <v>16.489999999999998</v>
      </c>
      <c r="V45" s="7">
        <v>121.52</v>
      </c>
      <c r="W45" s="7">
        <v>4</v>
      </c>
      <c r="X45" s="8"/>
      <c r="Y45" s="8"/>
      <c r="Z45" s="8"/>
      <c r="AA45" s="7">
        <v>39.25</v>
      </c>
      <c r="AB45" s="7">
        <v>158.72</v>
      </c>
      <c r="AC45" s="21">
        <v>1</v>
      </c>
      <c r="AE45" s="15">
        <v>6.7331818180000003</v>
      </c>
      <c r="AF45" s="16">
        <v>7.6554285709999998</v>
      </c>
      <c r="AG45" s="16"/>
      <c r="AH45" s="16">
        <v>4.4252222220000004</v>
      </c>
      <c r="AI45" s="16">
        <v>6.6141818179999996</v>
      </c>
      <c r="AJ45" s="16"/>
      <c r="AK45" s="16">
        <v>7.9186666670000001</v>
      </c>
      <c r="AL45" s="16">
        <v>8.8476250000000007</v>
      </c>
      <c r="AM45" s="16"/>
      <c r="AN45" s="16" t="s">
        <v>20</v>
      </c>
      <c r="AO45" s="17" t="s">
        <v>20</v>
      </c>
      <c r="AQ45" s="26">
        <v>18.170000000000002</v>
      </c>
      <c r="AR45" s="27">
        <v>23.22</v>
      </c>
      <c r="AS45" s="16" t="s">
        <v>20</v>
      </c>
      <c r="AT45" s="27">
        <v>9.0316818179999991</v>
      </c>
      <c r="AU45" s="27">
        <v>10.06763636</v>
      </c>
      <c r="AV45" s="16" t="s">
        <v>20</v>
      </c>
      <c r="AW45" s="27">
        <v>5.9990322579999997</v>
      </c>
      <c r="AX45" s="27">
        <v>7.2872666669999999</v>
      </c>
      <c r="AY45" s="16" t="s">
        <v>20</v>
      </c>
      <c r="AZ45" s="27">
        <v>7.1374047620000001</v>
      </c>
      <c r="BA45" s="27">
        <v>8.7639999999999993</v>
      </c>
      <c r="BB45" s="16" t="s">
        <v>20</v>
      </c>
      <c r="BC45" s="27">
        <v>14.69</v>
      </c>
      <c r="BD45" s="27">
        <v>11.638120000000001</v>
      </c>
      <c r="BE45" s="16" t="s">
        <v>20</v>
      </c>
      <c r="BF45" s="16" t="s">
        <v>20</v>
      </c>
      <c r="BG45" s="27">
        <v>31.43</v>
      </c>
      <c r="BH45" s="16" t="s">
        <v>20</v>
      </c>
      <c r="BI45" s="16" t="s">
        <v>20</v>
      </c>
      <c r="BJ45" s="16" t="s">
        <v>20</v>
      </c>
      <c r="BK45" s="17" t="s">
        <v>20</v>
      </c>
    </row>
    <row r="46" spans="1:63" ht="15.75" customHeight="1" x14ac:dyDescent="0.15">
      <c r="A46" s="15">
        <v>4.0670500000000001</v>
      </c>
      <c r="B46" s="16">
        <v>327.36</v>
      </c>
      <c r="C46" s="16">
        <v>1</v>
      </c>
      <c r="D46" s="16"/>
      <c r="E46" s="16"/>
      <c r="F46" s="16">
        <v>16.010000000000002</v>
      </c>
      <c r="G46" s="16">
        <v>198.4</v>
      </c>
      <c r="H46" s="16">
        <v>4</v>
      </c>
      <c r="I46" s="16"/>
      <c r="J46" s="16"/>
      <c r="K46" s="16">
        <v>42.52</v>
      </c>
      <c r="L46" s="16">
        <v>190.96</v>
      </c>
      <c r="M46" s="17">
        <v>1</v>
      </c>
      <c r="N46" s="1"/>
      <c r="O46" s="6">
        <v>7.5160666666666698</v>
      </c>
      <c r="P46" s="7">
        <v>153.76</v>
      </c>
      <c r="Q46" s="7">
        <v>1</v>
      </c>
      <c r="R46" s="8"/>
      <c r="S46" s="8"/>
      <c r="T46" s="8"/>
      <c r="U46" s="7">
        <v>17.18</v>
      </c>
      <c r="V46" s="7">
        <v>104.16</v>
      </c>
      <c r="W46" s="7">
        <v>4</v>
      </c>
      <c r="X46" s="8"/>
      <c r="Y46" s="8"/>
      <c r="Z46" s="8"/>
      <c r="AA46" s="7">
        <v>39.58</v>
      </c>
      <c r="AB46" s="7">
        <v>146.32</v>
      </c>
      <c r="AC46" s="21">
        <v>1</v>
      </c>
      <c r="AE46" s="15">
        <v>6.8885806450000002</v>
      </c>
      <c r="AF46" s="16">
        <v>7.7777500000000002</v>
      </c>
      <c r="AG46" s="16"/>
      <c r="AH46" s="16">
        <v>4.6624117649999999</v>
      </c>
      <c r="AI46" s="16">
        <v>6.7510000000000003</v>
      </c>
      <c r="AJ46" s="16"/>
      <c r="AK46" s="16">
        <v>8.0295945950000007</v>
      </c>
      <c r="AL46" s="16">
        <v>9.1106923080000008</v>
      </c>
      <c r="AM46" s="16"/>
      <c r="AN46" s="16" t="s">
        <v>20</v>
      </c>
      <c r="AO46" s="17" t="s">
        <v>20</v>
      </c>
      <c r="AQ46" s="26">
        <v>18.809999999999999</v>
      </c>
      <c r="AR46" s="27">
        <v>24.33</v>
      </c>
      <c r="AS46" s="16" t="s">
        <v>20</v>
      </c>
      <c r="AT46" s="27">
        <v>9.5023898310000003</v>
      </c>
      <c r="AU46" s="27">
        <v>10.3538</v>
      </c>
      <c r="AV46" s="16" t="s">
        <v>20</v>
      </c>
      <c r="AW46" s="27">
        <v>6.0329545449999999</v>
      </c>
      <c r="AX46" s="27">
        <v>7.3103636359999999</v>
      </c>
      <c r="AY46" s="16" t="s">
        <v>20</v>
      </c>
      <c r="AZ46" s="27">
        <v>7.1651111109999999</v>
      </c>
      <c r="BA46" s="27">
        <v>9.3579677419999996</v>
      </c>
      <c r="BB46" s="16" t="s">
        <v>20</v>
      </c>
      <c r="BC46" s="27">
        <v>15.26</v>
      </c>
      <c r="BD46" s="27">
        <v>13.12829412</v>
      </c>
      <c r="BE46" s="16" t="s">
        <v>20</v>
      </c>
      <c r="BF46" s="16" t="s">
        <v>20</v>
      </c>
      <c r="BG46" s="27">
        <v>31.48</v>
      </c>
      <c r="BH46" s="16" t="s">
        <v>20</v>
      </c>
      <c r="BI46" s="16" t="s">
        <v>20</v>
      </c>
      <c r="BJ46" s="16" t="s">
        <v>20</v>
      </c>
      <c r="BK46" s="17" t="s">
        <v>20</v>
      </c>
    </row>
    <row r="47" spans="1:63" ht="15.75" customHeight="1" x14ac:dyDescent="0.15">
      <c r="A47" s="15">
        <v>5.9740714290000003</v>
      </c>
      <c r="B47" s="16">
        <v>272.8</v>
      </c>
      <c r="C47" s="16">
        <v>1</v>
      </c>
      <c r="D47" s="16"/>
      <c r="E47" s="16"/>
      <c r="F47" s="16">
        <v>16.21</v>
      </c>
      <c r="G47" s="16">
        <v>166.16</v>
      </c>
      <c r="H47" s="16">
        <v>4</v>
      </c>
      <c r="I47" s="16"/>
      <c r="J47" s="16"/>
      <c r="K47" s="16">
        <v>44.34</v>
      </c>
      <c r="L47" s="16">
        <v>128.96</v>
      </c>
      <c r="M47" s="17">
        <v>1</v>
      </c>
      <c r="N47" s="1"/>
      <c r="O47" s="6">
        <v>6.7510000000000003</v>
      </c>
      <c r="P47" s="7">
        <v>250.48</v>
      </c>
      <c r="Q47" s="7">
        <v>1</v>
      </c>
      <c r="R47" s="8"/>
      <c r="S47" s="8"/>
      <c r="T47" s="8"/>
      <c r="U47" s="7">
        <v>18.21</v>
      </c>
      <c r="V47" s="7">
        <v>143.84</v>
      </c>
      <c r="W47" s="7">
        <v>4</v>
      </c>
      <c r="X47" s="8"/>
      <c r="Y47" s="8"/>
      <c r="Z47" s="8"/>
      <c r="AA47" s="7">
        <v>40.67</v>
      </c>
      <c r="AB47" s="7">
        <v>220.72</v>
      </c>
      <c r="AC47" s="21">
        <v>1</v>
      </c>
      <c r="AE47" s="15">
        <v>7.3426</v>
      </c>
      <c r="AF47" s="16">
        <v>8.1684736840000003</v>
      </c>
      <c r="AG47" s="16"/>
      <c r="AH47" s="16">
        <v>4.849517241</v>
      </c>
      <c r="AI47" s="16">
        <v>6.8050784310000001</v>
      </c>
      <c r="AJ47" s="16"/>
      <c r="AK47" s="16">
        <v>8.4979583329999997</v>
      </c>
      <c r="AL47" s="16">
        <v>9.238888889</v>
      </c>
      <c r="AM47" s="16"/>
      <c r="AN47" s="16" t="s">
        <v>20</v>
      </c>
      <c r="AO47" s="17" t="s">
        <v>20</v>
      </c>
      <c r="AQ47" s="26">
        <v>19.23</v>
      </c>
      <c r="AR47" s="27">
        <v>25.01</v>
      </c>
      <c r="AS47" s="16" t="s">
        <v>20</v>
      </c>
      <c r="AT47" s="27">
        <v>10.26638462</v>
      </c>
      <c r="AU47" s="27">
        <v>10.99185714</v>
      </c>
      <c r="AV47" s="16" t="s">
        <v>20</v>
      </c>
      <c r="AW47" s="27">
        <v>6.074473684</v>
      </c>
      <c r="AX47" s="27">
        <v>7.3388780489999998</v>
      </c>
      <c r="AY47" s="16" t="s">
        <v>20</v>
      </c>
      <c r="AZ47" s="27">
        <v>7.3069259259999999</v>
      </c>
      <c r="BA47" s="27">
        <v>9.3717234040000008</v>
      </c>
      <c r="BB47" s="16" t="s">
        <v>20</v>
      </c>
      <c r="BC47" s="27">
        <v>15.28</v>
      </c>
      <c r="BD47" s="27">
        <v>13.139129029999999</v>
      </c>
      <c r="BE47" s="16" t="s">
        <v>20</v>
      </c>
      <c r="BF47" s="16" t="s">
        <v>20</v>
      </c>
      <c r="BG47" s="27">
        <v>32.729999999999997</v>
      </c>
      <c r="BH47" s="16" t="s">
        <v>20</v>
      </c>
      <c r="BI47" s="16" t="s">
        <v>20</v>
      </c>
      <c r="BJ47" s="16" t="s">
        <v>20</v>
      </c>
      <c r="BK47" s="17" t="s">
        <v>20</v>
      </c>
    </row>
    <row r="48" spans="1:63" ht="15.75" customHeight="1" x14ac:dyDescent="0.15">
      <c r="A48" s="15">
        <v>7.8457572820000001</v>
      </c>
      <c r="B48" s="16">
        <v>166.16</v>
      </c>
      <c r="C48" s="16">
        <v>1</v>
      </c>
      <c r="D48" s="16"/>
      <c r="E48" s="16"/>
      <c r="F48" s="16">
        <v>17.18</v>
      </c>
      <c r="G48" s="16">
        <v>146.32</v>
      </c>
      <c r="H48" s="16">
        <v>4</v>
      </c>
      <c r="I48" s="16"/>
      <c r="J48" s="16"/>
      <c r="K48" s="16">
        <v>45.02</v>
      </c>
      <c r="L48" s="16">
        <v>146.32</v>
      </c>
      <c r="M48" s="17">
        <v>1</v>
      </c>
      <c r="N48" s="1"/>
      <c r="O48" s="6">
        <v>9.5106923076923096</v>
      </c>
      <c r="P48" s="7">
        <v>225.68</v>
      </c>
      <c r="Q48" s="7">
        <v>1</v>
      </c>
      <c r="R48" s="8"/>
      <c r="S48" s="8"/>
      <c r="T48" s="8"/>
      <c r="U48" s="7">
        <v>18.329999999999998</v>
      </c>
      <c r="V48" s="7">
        <v>131.44</v>
      </c>
      <c r="W48" s="7">
        <v>4</v>
      </c>
      <c r="X48" s="8"/>
      <c r="Y48" s="8"/>
      <c r="Z48" s="8"/>
      <c r="AA48" s="7">
        <v>42.47</v>
      </c>
      <c r="AB48" s="7">
        <v>183.52</v>
      </c>
      <c r="AC48" s="21">
        <v>1</v>
      </c>
      <c r="AE48" s="15">
        <v>7.4717500000000001</v>
      </c>
      <c r="AF48" s="16">
        <v>8.3166363640000007</v>
      </c>
      <c r="AG48" s="16"/>
      <c r="AH48" s="16">
        <v>4.8788709680000002</v>
      </c>
      <c r="AI48" s="16">
        <v>6.9203043480000002</v>
      </c>
      <c r="AJ48" s="16"/>
      <c r="AK48" s="16">
        <v>8.9367777779999997</v>
      </c>
      <c r="AL48" s="16">
        <v>9.2675675680000005</v>
      </c>
      <c r="AM48" s="16"/>
      <c r="AN48" s="16" t="s">
        <v>20</v>
      </c>
      <c r="AO48" s="17" t="s">
        <v>20</v>
      </c>
      <c r="AQ48" s="26">
        <v>20.51</v>
      </c>
      <c r="AR48" s="27">
        <v>27.44</v>
      </c>
      <c r="AS48" s="16" t="s">
        <v>20</v>
      </c>
      <c r="AT48" s="27">
        <v>10.47366667</v>
      </c>
      <c r="AU48" s="27">
        <v>11.13546154</v>
      </c>
      <c r="AV48" s="16" t="s">
        <v>20</v>
      </c>
      <c r="AW48" s="27">
        <v>6.0922916669999996</v>
      </c>
      <c r="AX48" s="27">
        <v>7.48325</v>
      </c>
      <c r="AY48" s="16" t="s">
        <v>20</v>
      </c>
      <c r="AZ48" s="27">
        <v>7.3235357140000001</v>
      </c>
      <c r="BA48" s="27">
        <v>9.4744857140000001</v>
      </c>
      <c r="BB48" s="16" t="s">
        <v>20</v>
      </c>
      <c r="BC48" s="27">
        <v>15.37</v>
      </c>
      <c r="BD48" s="27">
        <v>13.8058</v>
      </c>
      <c r="BE48" s="16" t="s">
        <v>20</v>
      </c>
      <c r="BF48" s="16" t="s">
        <v>20</v>
      </c>
      <c r="BG48" s="27">
        <v>34.78</v>
      </c>
      <c r="BH48" s="16" t="s">
        <v>20</v>
      </c>
      <c r="BI48" s="16" t="s">
        <v>20</v>
      </c>
      <c r="BJ48" s="16" t="s">
        <v>20</v>
      </c>
      <c r="BK48" s="17" t="s">
        <v>20</v>
      </c>
    </row>
    <row r="49" spans="1:63" ht="15.75" customHeight="1" x14ac:dyDescent="0.15">
      <c r="A49" s="15">
        <v>13.42</v>
      </c>
      <c r="B49" s="16">
        <v>94.24</v>
      </c>
      <c r="C49" s="16">
        <v>1</v>
      </c>
      <c r="D49" s="16"/>
      <c r="E49" s="16"/>
      <c r="F49" s="16">
        <v>18.09</v>
      </c>
      <c r="G49" s="16">
        <v>94.24</v>
      </c>
      <c r="H49" s="16">
        <v>4</v>
      </c>
      <c r="I49" s="16"/>
      <c r="J49" s="16"/>
      <c r="K49" s="16">
        <v>45.05</v>
      </c>
      <c r="L49" s="16">
        <v>173.6</v>
      </c>
      <c r="M49" s="17">
        <v>1</v>
      </c>
      <c r="N49" s="1"/>
      <c r="O49" s="6">
        <v>13.57</v>
      </c>
      <c r="P49" s="7">
        <v>109.12</v>
      </c>
      <c r="Q49" s="7">
        <v>1</v>
      </c>
      <c r="R49" s="8"/>
      <c r="S49" s="8"/>
      <c r="T49" s="8"/>
      <c r="U49" s="7">
        <v>19.12</v>
      </c>
      <c r="V49" s="7">
        <v>193.44</v>
      </c>
      <c r="W49" s="7">
        <v>4</v>
      </c>
      <c r="X49" s="8"/>
      <c r="Y49" s="8"/>
      <c r="Z49" s="8"/>
      <c r="AA49" s="7">
        <v>43.24</v>
      </c>
      <c r="AB49" s="7">
        <v>148.80000000000001</v>
      </c>
      <c r="AC49" s="21">
        <v>1</v>
      </c>
      <c r="AE49" s="15">
        <v>7.8457572820000001</v>
      </c>
      <c r="AF49" s="16">
        <v>8.6489999999999991</v>
      </c>
      <c r="AG49" s="16"/>
      <c r="AH49" s="16">
        <v>4.9441142859999996</v>
      </c>
      <c r="AI49" s="16">
        <v>7.0170833330000004</v>
      </c>
      <c r="AJ49" s="16"/>
      <c r="AK49" s="16">
        <v>9.2623548390000003</v>
      </c>
      <c r="AL49" s="16">
        <v>9.4696363639999994</v>
      </c>
      <c r="AM49" s="16"/>
      <c r="AN49" s="16" t="s">
        <v>20</v>
      </c>
      <c r="AO49" s="17" t="s">
        <v>20</v>
      </c>
      <c r="AQ49" s="26">
        <v>22.21</v>
      </c>
      <c r="AR49" s="27">
        <v>29.01</v>
      </c>
      <c r="AS49" s="16" t="s">
        <v>20</v>
      </c>
      <c r="AT49" s="27">
        <v>10.62982609</v>
      </c>
      <c r="AU49" s="27">
        <v>12.28947368</v>
      </c>
      <c r="AV49" s="16" t="s">
        <v>20</v>
      </c>
      <c r="AW49" s="27">
        <v>6.111444444</v>
      </c>
      <c r="AX49" s="27">
        <v>7.5270000000000001</v>
      </c>
      <c r="AY49" s="16" t="s">
        <v>20</v>
      </c>
      <c r="AZ49" s="27">
        <v>7.5255909089999999</v>
      </c>
      <c r="BA49" s="27">
        <v>9.5106923079999994</v>
      </c>
      <c r="BB49" s="16" t="s">
        <v>20</v>
      </c>
      <c r="BC49" s="27">
        <v>16.78</v>
      </c>
      <c r="BD49" s="27">
        <v>14.15</v>
      </c>
      <c r="BE49" s="16" t="s">
        <v>20</v>
      </c>
      <c r="BF49" s="16" t="s">
        <v>20</v>
      </c>
      <c r="BG49" s="16" t="s">
        <v>20</v>
      </c>
      <c r="BH49" s="16" t="s">
        <v>20</v>
      </c>
      <c r="BI49" s="16" t="s">
        <v>20</v>
      </c>
      <c r="BJ49" s="16" t="s">
        <v>20</v>
      </c>
      <c r="BK49" s="17" t="s">
        <v>20</v>
      </c>
    </row>
    <row r="50" spans="1:63" ht="15.75" customHeight="1" x14ac:dyDescent="0.15">
      <c r="A50" s="15">
        <v>13.72</v>
      </c>
      <c r="B50" s="16">
        <v>124</v>
      </c>
      <c r="C50" s="16">
        <v>1</v>
      </c>
      <c r="D50" s="16"/>
      <c r="E50" s="16"/>
      <c r="F50" s="16">
        <v>18.72</v>
      </c>
      <c r="G50" s="16">
        <v>238.08</v>
      </c>
      <c r="H50" s="16">
        <v>4</v>
      </c>
      <c r="I50" s="16"/>
      <c r="J50" s="16"/>
      <c r="K50" s="16">
        <v>45.87</v>
      </c>
      <c r="L50" s="16">
        <v>223.2</v>
      </c>
      <c r="M50" s="17">
        <v>1</v>
      </c>
      <c r="N50" s="1"/>
      <c r="O50" s="6">
        <v>14.96</v>
      </c>
      <c r="P50" s="7">
        <v>124</v>
      </c>
      <c r="Q50" s="7">
        <v>1</v>
      </c>
      <c r="R50" s="7">
        <f>AVERAGE(O17:O50)</f>
        <v>7.7077496090381112</v>
      </c>
      <c r="S50" s="7">
        <f>36-3+1</f>
        <v>34</v>
      </c>
      <c r="T50" s="8"/>
      <c r="U50" s="7">
        <v>19.739999999999998</v>
      </c>
      <c r="V50" s="7">
        <v>163.68</v>
      </c>
      <c r="W50" s="7">
        <v>4</v>
      </c>
      <c r="X50" s="8"/>
      <c r="Y50" s="8"/>
      <c r="Z50" s="8"/>
      <c r="AA50" s="7">
        <v>43.76</v>
      </c>
      <c r="AB50" s="7">
        <v>94.24</v>
      </c>
      <c r="AC50" s="21">
        <v>1</v>
      </c>
      <c r="AE50" s="15">
        <v>7.9243846150000001</v>
      </c>
      <c r="AF50" s="16">
        <v>8.6698189659999993</v>
      </c>
      <c r="AG50" s="16"/>
      <c r="AH50" s="16">
        <v>5.0478928569999999</v>
      </c>
      <c r="AI50" s="16">
        <v>7.0258909090000001</v>
      </c>
      <c r="AJ50" s="16"/>
      <c r="AK50" s="16">
        <v>9.2835333329999994</v>
      </c>
      <c r="AL50" s="16">
        <v>9.6054999999999993</v>
      </c>
      <c r="AM50" s="16"/>
      <c r="AN50" s="16" t="s">
        <v>20</v>
      </c>
      <c r="AO50" s="17" t="s">
        <v>20</v>
      </c>
      <c r="AQ50" s="26">
        <v>22.42</v>
      </c>
      <c r="AR50" s="27">
        <v>29.26</v>
      </c>
      <c r="AS50" s="16" t="s">
        <v>20</v>
      </c>
      <c r="AT50" s="27">
        <v>14.89</v>
      </c>
      <c r="AU50" s="27">
        <v>12.79272727</v>
      </c>
      <c r="AV50" s="16" t="s">
        <v>20</v>
      </c>
      <c r="AW50" s="27">
        <v>6.2148695649999999</v>
      </c>
      <c r="AX50" s="27">
        <v>7.540382353</v>
      </c>
      <c r="AY50" s="16" t="s">
        <v>20</v>
      </c>
      <c r="AZ50" s="27">
        <v>7.751509091</v>
      </c>
      <c r="BA50" s="27">
        <v>9.8701785710000003</v>
      </c>
      <c r="BB50" s="16" t="s">
        <v>20</v>
      </c>
      <c r="BC50" s="27">
        <v>17.52</v>
      </c>
      <c r="BD50" s="27">
        <v>14.70144444</v>
      </c>
      <c r="BE50" s="16" t="s">
        <v>20</v>
      </c>
      <c r="BF50" s="16" t="s">
        <v>20</v>
      </c>
      <c r="BG50" s="16" t="s">
        <v>20</v>
      </c>
      <c r="BH50" s="16" t="s">
        <v>20</v>
      </c>
      <c r="BI50" s="16" t="s">
        <v>20</v>
      </c>
      <c r="BJ50" s="16" t="s">
        <v>20</v>
      </c>
      <c r="BK50" s="17" t="s">
        <v>20</v>
      </c>
    </row>
    <row r="51" spans="1:63" ht="15.75" customHeight="1" x14ac:dyDescent="0.15">
      <c r="A51" s="15">
        <v>13.74</v>
      </c>
      <c r="B51" s="16">
        <v>111.6</v>
      </c>
      <c r="C51" s="16">
        <v>1</v>
      </c>
      <c r="D51" s="16"/>
      <c r="E51" s="16"/>
      <c r="F51" s="16">
        <v>19.23</v>
      </c>
      <c r="G51" s="16">
        <v>76.88</v>
      </c>
      <c r="H51" s="16">
        <v>4</v>
      </c>
      <c r="I51" s="16"/>
      <c r="J51" s="16"/>
      <c r="K51" s="16">
        <v>62.37</v>
      </c>
      <c r="L51" s="16">
        <v>141.36000000000001</v>
      </c>
      <c r="M51" s="17">
        <v>1</v>
      </c>
      <c r="N51" s="1"/>
      <c r="O51" s="6">
        <v>10.3508823529412</v>
      </c>
      <c r="P51" s="7">
        <v>282.72000000000003</v>
      </c>
      <c r="Q51" s="7">
        <v>2</v>
      </c>
      <c r="R51" s="8"/>
      <c r="S51" s="8"/>
      <c r="T51" s="8"/>
      <c r="U51" s="7">
        <v>15.26</v>
      </c>
      <c r="V51" s="7">
        <v>297.60000000000002</v>
      </c>
      <c r="W51" s="7">
        <v>5</v>
      </c>
      <c r="X51" s="8"/>
      <c r="Y51" s="8"/>
      <c r="Z51" s="8"/>
      <c r="AA51" s="7">
        <v>44.94</v>
      </c>
      <c r="AB51" s="7">
        <v>168.64</v>
      </c>
      <c r="AC51" s="21">
        <v>1</v>
      </c>
      <c r="AE51" s="15">
        <v>7.9701538459999997</v>
      </c>
      <c r="AF51" s="16">
        <v>8.9880363639999992</v>
      </c>
      <c r="AG51" s="16"/>
      <c r="AH51" s="16">
        <v>5.0777000000000001</v>
      </c>
      <c r="AI51" s="16">
        <v>7.0404242420000003</v>
      </c>
      <c r="AJ51" s="16"/>
      <c r="AK51" s="16">
        <v>9.5743181820000007</v>
      </c>
      <c r="AL51" s="16">
        <v>9.9831538460000004</v>
      </c>
      <c r="AM51" s="16"/>
      <c r="AN51" s="16" t="s">
        <v>20</v>
      </c>
      <c r="AO51" s="17" t="s">
        <v>20</v>
      </c>
      <c r="AQ51" s="26">
        <v>22.72</v>
      </c>
      <c r="AR51" s="27">
        <v>31.69</v>
      </c>
      <c r="AS51" s="16" t="s">
        <v>20</v>
      </c>
      <c r="AT51" s="27">
        <v>14.94</v>
      </c>
      <c r="AU51" s="27">
        <v>13.05988636</v>
      </c>
      <c r="AV51" s="16" t="s">
        <v>20</v>
      </c>
      <c r="AW51" s="27">
        <v>6.2650888890000003</v>
      </c>
      <c r="AX51" s="27">
        <v>7.6096162789999999</v>
      </c>
      <c r="AY51" s="16" t="s">
        <v>20</v>
      </c>
      <c r="AZ51" s="27">
        <v>8.0350000000000001</v>
      </c>
      <c r="BA51" s="27">
        <v>9.9827037040000004</v>
      </c>
      <c r="BB51" s="16" t="s">
        <v>20</v>
      </c>
      <c r="BC51" s="27">
        <v>20</v>
      </c>
      <c r="BD51" s="27">
        <v>14.71</v>
      </c>
      <c r="BE51" s="16" t="s">
        <v>20</v>
      </c>
      <c r="BF51" s="16" t="s">
        <v>20</v>
      </c>
      <c r="BG51" s="16" t="s">
        <v>20</v>
      </c>
      <c r="BH51" s="16" t="s">
        <v>20</v>
      </c>
      <c r="BI51" s="16" t="s">
        <v>20</v>
      </c>
      <c r="BJ51" s="16" t="s">
        <v>20</v>
      </c>
      <c r="BK51" s="17" t="s">
        <v>20</v>
      </c>
    </row>
    <row r="52" spans="1:63" ht="15.75" customHeight="1" x14ac:dyDescent="0.15">
      <c r="A52" s="15">
        <v>10.023099999999999</v>
      </c>
      <c r="B52" s="16">
        <v>270.32</v>
      </c>
      <c r="C52" s="16">
        <v>2</v>
      </c>
      <c r="D52" s="16"/>
      <c r="E52" s="16"/>
      <c r="F52" s="16">
        <v>19.78</v>
      </c>
      <c r="G52" s="16">
        <v>208.32</v>
      </c>
      <c r="H52" s="16">
        <v>4</v>
      </c>
      <c r="I52" s="16"/>
      <c r="J52" s="16"/>
      <c r="K52" s="16">
        <v>96.39</v>
      </c>
      <c r="L52" s="16">
        <v>148.80000000000001</v>
      </c>
      <c r="M52" s="17">
        <v>1</v>
      </c>
      <c r="N52" s="1"/>
      <c r="O52" s="6">
        <v>10.2982</v>
      </c>
      <c r="P52" s="7">
        <v>275.27999999999997</v>
      </c>
      <c r="Q52" s="7">
        <v>2</v>
      </c>
      <c r="R52" s="8"/>
      <c r="S52" s="8"/>
      <c r="T52" s="8"/>
      <c r="U52" s="7">
        <v>15.51</v>
      </c>
      <c r="V52" s="7">
        <v>114.08</v>
      </c>
      <c r="W52" s="7">
        <v>5</v>
      </c>
      <c r="X52" s="8"/>
      <c r="Y52" s="8"/>
      <c r="Z52" s="8"/>
      <c r="AA52" s="7">
        <v>47.47</v>
      </c>
      <c r="AB52" s="7">
        <v>252.96</v>
      </c>
      <c r="AC52" s="21">
        <v>1</v>
      </c>
      <c r="AE52" s="15">
        <v>8.0248085109999998</v>
      </c>
      <c r="AF52" s="16">
        <v>9.2762222219999995</v>
      </c>
      <c r="AG52" s="16"/>
      <c r="AH52" s="16">
        <v>5.1217391299999999</v>
      </c>
      <c r="AI52" s="16">
        <v>7.0690999999999997</v>
      </c>
      <c r="AJ52" s="16"/>
      <c r="AK52" s="16">
        <v>10.370354839999999</v>
      </c>
      <c r="AL52" s="16">
        <v>10.10616667</v>
      </c>
      <c r="AM52" s="16"/>
      <c r="AN52" s="16" t="s">
        <v>20</v>
      </c>
      <c r="AO52" s="17" t="s">
        <v>20</v>
      </c>
      <c r="AQ52" s="26">
        <v>26.99</v>
      </c>
      <c r="AR52" s="27">
        <v>32.49</v>
      </c>
      <c r="AS52" s="16" t="s">
        <v>20</v>
      </c>
      <c r="AT52" s="27">
        <v>15.68</v>
      </c>
      <c r="AU52" s="27">
        <v>13.17</v>
      </c>
      <c r="AV52" s="16" t="s">
        <v>20</v>
      </c>
      <c r="AW52" s="27">
        <v>6.4194516129999997</v>
      </c>
      <c r="AX52" s="27">
        <v>7.6131568630000004</v>
      </c>
      <c r="AY52" s="16" t="s">
        <v>20</v>
      </c>
      <c r="AZ52" s="27">
        <v>8.4802777779999996</v>
      </c>
      <c r="BA52" s="27">
        <v>10.04055769</v>
      </c>
      <c r="BB52" s="16" t="s">
        <v>20</v>
      </c>
      <c r="BC52" s="27">
        <v>20.57</v>
      </c>
      <c r="BD52" s="27">
        <v>15.18</v>
      </c>
      <c r="BE52" s="16" t="s">
        <v>20</v>
      </c>
      <c r="BF52" s="16" t="s">
        <v>20</v>
      </c>
      <c r="BG52" s="16" t="s">
        <v>20</v>
      </c>
      <c r="BH52" s="16" t="s">
        <v>20</v>
      </c>
      <c r="BI52" s="16" t="s">
        <v>20</v>
      </c>
      <c r="BJ52" s="16" t="s">
        <v>20</v>
      </c>
      <c r="BK52" s="17" t="s">
        <v>20</v>
      </c>
    </row>
    <row r="53" spans="1:63" ht="15.75" customHeight="1" x14ac:dyDescent="0.15">
      <c r="A53" s="15">
        <v>8.0295945950000007</v>
      </c>
      <c r="B53" s="16">
        <v>282.72000000000003</v>
      </c>
      <c r="C53" s="16">
        <v>2</v>
      </c>
      <c r="D53" s="16"/>
      <c r="E53" s="16"/>
      <c r="F53" s="16">
        <v>17.3</v>
      </c>
      <c r="G53" s="16">
        <v>218.24</v>
      </c>
      <c r="H53" s="16">
        <v>5</v>
      </c>
      <c r="I53" s="16"/>
      <c r="J53" s="16"/>
      <c r="K53" s="16">
        <v>30.8</v>
      </c>
      <c r="L53" s="16">
        <v>233.12</v>
      </c>
      <c r="M53" s="17">
        <v>2</v>
      </c>
      <c r="N53" s="1"/>
      <c r="O53" s="6">
        <v>7.5403823529411804</v>
      </c>
      <c r="P53" s="7">
        <v>213.28</v>
      </c>
      <c r="Q53" s="7">
        <v>2</v>
      </c>
      <c r="R53" s="8"/>
      <c r="S53" s="8"/>
      <c r="T53" s="8"/>
      <c r="U53" s="7">
        <v>15.69</v>
      </c>
      <c r="V53" s="7">
        <v>339.76</v>
      </c>
      <c r="W53" s="7">
        <v>5</v>
      </c>
      <c r="X53" s="8"/>
      <c r="Y53" s="8"/>
      <c r="Z53" s="8"/>
      <c r="AA53" s="7">
        <v>50.65</v>
      </c>
      <c r="AB53" s="7">
        <v>138.88</v>
      </c>
      <c r="AC53" s="21">
        <v>1</v>
      </c>
      <c r="AE53" s="15">
        <v>8.1691176470000002</v>
      </c>
      <c r="AF53" s="16">
        <v>9.3102400000000003</v>
      </c>
      <c r="AG53" s="16"/>
      <c r="AH53" s="16">
        <v>5.2417857139999997</v>
      </c>
      <c r="AI53" s="16">
        <v>7.081683333</v>
      </c>
      <c r="AJ53" s="16"/>
      <c r="AK53" s="16">
        <v>10.747199999999999</v>
      </c>
      <c r="AL53" s="16">
        <v>10.2982</v>
      </c>
      <c r="AM53" s="16"/>
      <c r="AN53" s="16" t="s">
        <v>20</v>
      </c>
      <c r="AO53" s="17" t="s">
        <v>20</v>
      </c>
      <c r="AQ53" s="26">
        <v>27.33</v>
      </c>
      <c r="AR53" s="27">
        <v>33.380000000000003</v>
      </c>
      <c r="AS53" s="16" t="s">
        <v>20</v>
      </c>
      <c r="AT53" s="27">
        <v>16.21</v>
      </c>
      <c r="AU53" s="27">
        <v>17.3</v>
      </c>
      <c r="AV53" s="16" t="s">
        <v>20</v>
      </c>
      <c r="AW53" s="27">
        <v>6.4437741940000004</v>
      </c>
      <c r="AX53" s="27">
        <v>7.6836666669999998</v>
      </c>
      <c r="AY53" s="16" t="s">
        <v>20</v>
      </c>
      <c r="AZ53" s="27">
        <v>9.2927142860000007</v>
      </c>
      <c r="BA53" s="27">
        <v>10.04354444</v>
      </c>
      <c r="BB53" s="16" t="s">
        <v>20</v>
      </c>
      <c r="BC53" s="27">
        <v>21.08</v>
      </c>
      <c r="BD53" s="27">
        <v>15.26</v>
      </c>
      <c r="BE53" s="16" t="s">
        <v>20</v>
      </c>
      <c r="BF53" s="16" t="s">
        <v>20</v>
      </c>
      <c r="BG53" s="16" t="s">
        <v>20</v>
      </c>
      <c r="BH53" s="16" t="s">
        <v>20</v>
      </c>
      <c r="BI53" s="16" t="s">
        <v>20</v>
      </c>
      <c r="BJ53" s="16" t="s">
        <v>20</v>
      </c>
      <c r="BK53" s="17" t="s">
        <v>20</v>
      </c>
    </row>
    <row r="54" spans="1:63" ht="15.75" customHeight="1" x14ac:dyDescent="0.15">
      <c r="A54" s="15">
        <v>7.2203333330000001</v>
      </c>
      <c r="B54" s="16">
        <v>218.24</v>
      </c>
      <c r="C54" s="16">
        <v>2</v>
      </c>
      <c r="D54" s="16"/>
      <c r="E54" s="16"/>
      <c r="F54" s="16">
        <v>19.3</v>
      </c>
      <c r="G54" s="16">
        <v>406.72</v>
      </c>
      <c r="H54" s="16">
        <v>5</v>
      </c>
      <c r="I54" s="16"/>
      <c r="J54" s="16"/>
      <c r="K54" s="16">
        <v>31.4</v>
      </c>
      <c r="L54" s="16">
        <v>243.04</v>
      </c>
      <c r="M54" s="17">
        <v>2</v>
      </c>
      <c r="N54" s="1"/>
      <c r="O54" s="6">
        <v>9.47448571428572</v>
      </c>
      <c r="P54" s="7">
        <v>270.32</v>
      </c>
      <c r="Q54" s="7">
        <v>2</v>
      </c>
      <c r="R54" s="8"/>
      <c r="S54" s="8"/>
      <c r="T54" s="8"/>
      <c r="U54" s="7">
        <v>16.64</v>
      </c>
      <c r="V54" s="7">
        <v>250.48</v>
      </c>
      <c r="W54" s="7">
        <v>5</v>
      </c>
      <c r="X54" s="8"/>
      <c r="Y54" s="8"/>
      <c r="Z54" s="8"/>
      <c r="AA54" s="7">
        <v>85.23</v>
      </c>
      <c r="AB54" s="7">
        <v>153.76</v>
      </c>
      <c r="AC54" s="21">
        <v>1</v>
      </c>
      <c r="AE54" s="15">
        <v>8.4567999999999994</v>
      </c>
      <c r="AF54" s="16">
        <v>9.4033999999999995</v>
      </c>
      <c r="AG54" s="16"/>
      <c r="AH54" s="16">
        <v>5.2839148939999996</v>
      </c>
      <c r="AI54" s="16">
        <v>7.1077857140000003</v>
      </c>
      <c r="AJ54" s="16"/>
      <c r="AK54" s="16">
        <v>10.97511111</v>
      </c>
      <c r="AL54" s="16">
        <v>10.350882349999999</v>
      </c>
      <c r="AM54" s="16"/>
      <c r="AN54" s="16" t="s">
        <v>20</v>
      </c>
      <c r="AO54" s="17" t="s">
        <v>20</v>
      </c>
      <c r="AQ54" s="26">
        <v>28.2</v>
      </c>
      <c r="AR54" s="27">
        <v>35.29</v>
      </c>
      <c r="AS54" s="16" t="s">
        <v>20</v>
      </c>
      <c r="AT54" s="27">
        <v>16.63</v>
      </c>
      <c r="AU54" s="27">
        <v>18.21</v>
      </c>
      <c r="AV54" s="16" t="s">
        <v>20</v>
      </c>
      <c r="AW54" s="27">
        <v>6.4586216219999999</v>
      </c>
      <c r="AX54" s="27">
        <v>7.7445681820000001</v>
      </c>
      <c r="AY54" s="16" t="s">
        <v>20</v>
      </c>
      <c r="AZ54" s="27">
        <v>10.023099999999999</v>
      </c>
      <c r="BA54" s="27">
        <v>10.935909090000001</v>
      </c>
      <c r="BB54" s="16" t="s">
        <v>20</v>
      </c>
      <c r="BC54" s="27">
        <v>21.51</v>
      </c>
      <c r="BD54" s="27">
        <v>19.86</v>
      </c>
      <c r="BE54" s="16" t="s">
        <v>20</v>
      </c>
      <c r="BF54" s="16" t="s">
        <v>20</v>
      </c>
      <c r="BG54" s="16" t="s">
        <v>20</v>
      </c>
      <c r="BH54" s="16" t="s">
        <v>20</v>
      </c>
      <c r="BI54" s="16" t="s">
        <v>20</v>
      </c>
      <c r="BJ54" s="16" t="s">
        <v>20</v>
      </c>
      <c r="BK54" s="17" t="s">
        <v>20</v>
      </c>
    </row>
    <row r="55" spans="1:63" ht="15.75" customHeight="1" x14ac:dyDescent="0.15">
      <c r="A55" s="15">
        <v>7.5255909089999999</v>
      </c>
      <c r="B55" s="16">
        <v>272.8</v>
      </c>
      <c r="C55" s="16">
        <v>2</v>
      </c>
      <c r="D55" s="16"/>
      <c r="E55" s="16"/>
      <c r="F55" s="16">
        <v>15.26</v>
      </c>
      <c r="G55" s="16">
        <v>280.24</v>
      </c>
      <c r="H55" s="16">
        <v>5</v>
      </c>
      <c r="I55" s="16"/>
      <c r="J55" s="16"/>
      <c r="K55" s="16">
        <v>20.27</v>
      </c>
      <c r="L55" s="16">
        <v>223.2</v>
      </c>
      <c r="M55" s="17">
        <v>2</v>
      </c>
      <c r="N55" s="1"/>
      <c r="O55" s="6">
        <v>8.0993750000000002</v>
      </c>
      <c r="P55" s="7">
        <v>292.64</v>
      </c>
      <c r="Q55" s="7">
        <v>2</v>
      </c>
      <c r="R55" s="8"/>
      <c r="S55" s="8"/>
      <c r="T55" s="8"/>
      <c r="U55" s="7">
        <v>17.420000000000002</v>
      </c>
      <c r="V55" s="7">
        <v>374.48</v>
      </c>
      <c r="W55" s="7">
        <v>5</v>
      </c>
      <c r="X55" s="8"/>
      <c r="Y55" s="8"/>
      <c r="Z55" s="8"/>
      <c r="AA55" s="7">
        <v>86.47</v>
      </c>
      <c r="AB55" s="7">
        <v>156.24</v>
      </c>
      <c r="AC55" s="21">
        <v>1</v>
      </c>
      <c r="AE55" s="15">
        <v>8.5557142860000006</v>
      </c>
      <c r="AF55" s="16">
        <v>10.06763636</v>
      </c>
      <c r="AG55" s="16"/>
      <c r="AH55" s="16">
        <v>5.4328260869999996</v>
      </c>
      <c r="AI55" s="16">
        <v>7.1506666670000003</v>
      </c>
      <c r="AJ55" s="16"/>
      <c r="AK55" s="16">
        <v>10.97978947</v>
      </c>
      <c r="AL55" s="16">
        <v>10.86317391</v>
      </c>
      <c r="AM55" s="16"/>
      <c r="AN55" s="16" t="s">
        <v>20</v>
      </c>
      <c r="AO55" s="17" t="s">
        <v>20</v>
      </c>
      <c r="AQ55" s="26">
        <v>28.3</v>
      </c>
      <c r="AR55" s="27">
        <v>37.99</v>
      </c>
      <c r="AS55" s="16" t="s">
        <v>20</v>
      </c>
      <c r="AT55" s="27">
        <v>16.989999999999998</v>
      </c>
      <c r="AU55" s="27">
        <v>18.239999999999998</v>
      </c>
      <c r="AV55" s="16" t="s">
        <v>20</v>
      </c>
      <c r="AW55" s="27">
        <v>6.5221612899999997</v>
      </c>
      <c r="AX55" s="27">
        <v>7.812875</v>
      </c>
      <c r="AY55" s="16" t="s">
        <v>20</v>
      </c>
      <c r="AZ55" s="27">
        <v>11.14373333</v>
      </c>
      <c r="BA55" s="27">
        <v>10.94303333</v>
      </c>
      <c r="BB55" s="16" t="s">
        <v>20</v>
      </c>
      <c r="BC55" s="27">
        <v>21.64</v>
      </c>
      <c r="BD55" s="27">
        <v>19.899999999999999</v>
      </c>
      <c r="BE55" s="16" t="s">
        <v>20</v>
      </c>
      <c r="BF55" s="16" t="s">
        <v>20</v>
      </c>
      <c r="BG55" s="16" t="s">
        <v>20</v>
      </c>
      <c r="BH55" s="16" t="s">
        <v>20</v>
      </c>
      <c r="BI55" s="16" t="s">
        <v>20</v>
      </c>
      <c r="BJ55" s="16" t="s">
        <v>20</v>
      </c>
      <c r="BK55" s="17" t="s">
        <v>20</v>
      </c>
    </row>
    <row r="56" spans="1:63" ht="15.75" customHeight="1" x14ac:dyDescent="0.15">
      <c r="A56" s="15">
        <v>6.8949999999999996</v>
      </c>
      <c r="B56" s="16">
        <v>300.08</v>
      </c>
      <c r="C56" s="16">
        <v>2</v>
      </c>
      <c r="D56" s="16"/>
      <c r="E56" s="16"/>
      <c r="F56" s="16">
        <v>15.28</v>
      </c>
      <c r="G56" s="16">
        <v>305.04000000000002</v>
      </c>
      <c r="H56" s="16">
        <v>5</v>
      </c>
      <c r="I56" s="16"/>
      <c r="J56" s="16"/>
      <c r="K56" s="16">
        <v>20.86</v>
      </c>
      <c r="L56" s="16">
        <v>245.52</v>
      </c>
      <c r="M56" s="17">
        <v>2</v>
      </c>
      <c r="N56" s="1"/>
      <c r="O56" s="6">
        <v>7.9755588235294104</v>
      </c>
      <c r="P56" s="7">
        <v>193.44</v>
      </c>
      <c r="Q56" s="7">
        <v>2</v>
      </c>
      <c r="R56" s="8"/>
      <c r="S56" s="8"/>
      <c r="T56" s="8"/>
      <c r="U56" s="7">
        <v>17.55</v>
      </c>
      <c r="V56" s="7">
        <v>235.6</v>
      </c>
      <c r="W56" s="7">
        <v>5</v>
      </c>
      <c r="X56" s="8"/>
      <c r="Y56" s="8"/>
      <c r="Z56" s="8"/>
      <c r="AA56" s="7">
        <v>20.420000000000002</v>
      </c>
      <c r="AB56" s="7">
        <v>347.2</v>
      </c>
      <c r="AC56" s="21">
        <v>2</v>
      </c>
      <c r="AE56" s="15">
        <v>8.5839999999999996</v>
      </c>
      <c r="AF56" s="16">
        <v>10.3538</v>
      </c>
      <c r="AG56" s="16"/>
      <c r="AH56" s="16">
        <v>5.6440285709999998</v>
      </c>
      <c r="AI56" s="16">
        <v>7.1864642859999996</v>
      </c>
      <c r="AJ56" s="16"/>
      <c r="AK56" s="16">
        <v>12.030285709999999</v>
      </c>
      <c r="AL56" s="16">
        <v>11.638120000000001</v>
      </c>
      <c r="AM56" s="16"/>
      <c r="AN56" s="16" t="s">
        <v>20</v>
      </c>
      <c r="AO56" s="17" t="s">
        <v>20</v>
      </c>
      <c r="AQ56" s="26">
        <v>29.28</v>
      </c>
      <c r="AR56" s="27">
        <v>39.71</v>
      </c>
      <c r="AS56" s="16" t="s">
        <v>20</v>
      </c>
      <c r="AT56" s="27">
        <v>17.18</v>
      </c>
      <c r="AU56" s="27">
        <v>18.329999999999998</v>
      </c>
      <c r="AV56" s="16" t="s">
        <v>20</v>
      </c>
      <c r="AW56" s="27">
        <v>6.630021277</v>
      </c>
      <c r="AX56" s="27">
        <v>7.8128831170000002</v>
      </c>
      <c r="AY56" s="16" t="s">
        <v>20</v>
      </c>
      <c r="AZ56" s="27">
        <v>11.358124999999999</v>
      </c>
      <c r="BA56" s="27">
        <v>11.260068970000001</v>
      </c>
      <c r="BB56" s="16" t="s">
        <v>20</v>
      </c>
      <c r="BC56" s="27">
        <v>22.21</v>
      </c>
      <c r="BD56" s="27">
        <v>21.54</v>
      </c>
      <c r="BE56" s="16" t="s">
        <v>20</v>
      </c>
      <c r="BF56" s="16" t="s">
        <v>20</v>
      </c>
      <c r="BG56" s="16" t="s">
        <v>20</v>
      </c>
      <c r="BH56" s="16" t="s">
        <v>20</v>
      </c>
      <c r="BI56" s="16" t="s">
        <v>20</v>
      </c>
      <c r="BJ56" s="16" t="s">
        <v>20</v>
      </c>
      <c r="BK56" s="17" t="s">
        <v>20</v>
      </c>
    </row>
    <row r="57" spans="1:63" ht="15.75" customHeight="1" x14ac:dyDescent="0.15">
      <c r="A57" s="15">
        <v>6.7630967740000001</v>
      </c>
      <c r="B57" s="16">
        <v>200.88</v>
      </c>
      <c r="C57" s="16">
        <v>2</v>
      </c>
      <c r="D57" s="16"/>
      <c r="E57" s="16"/>
      <c r="F57" s="16">
        <v>15.37</v>
      </c>
      <c r="G57" s="16">
        <v>295.12</v>
      </c>
      <c r="H57" s="16">
        <v>5</v>
      </c>
      <c r="I57" s="16"/>
      <c r="J57" s="16"/>
      <c r="K57" s="16">
        <v>21.08</v>
      </c>
      <c r="L57" s="16">
        <v>277.76</v>
      </c>
      <c r="M57" s="17">
        <v>2</v>
      </c>
      <c r="N57" s="1"/>
      <c r="O57" s="6">
        <v>8.0486874999999998</v>
      </c>
      <c r="P57" s="7">
        <v>277.76</v>
      </c>
      <c r="Q57" s="7">
        <v>2</v>
      </c>
      <c r="R57" s="8"/>
      <c r="S57" s="8"/>
      <c r="T57" s="8"/>
      <c r="U57" s="7">
        <v>18.149999999999999</v>
      </c>
      <c r="V57" s="7">
        <v>228.16</v>
      </c>
      <c r="W57" s="7">
        <v>5</v>
      </c>
      <c r="X57" s="8"/>
      <c r="Y57" s="8"/>
      <c r="Z57" s="8"/>
      <c r="AA57" s="7">
        <v>21.15</v>
      </c>
      <c r="AB57" s="7">
        <v>233.12</v>
      </c>
      <c r="AC57" s="21">
        <v>2</v>
      </c>
      <c r="AE57" s="15">
        <v>8.6810434779999994</v>
      </c>
      <c r="AF57" s="16">
        <v>10.99185714</v>
      </c>
      <c r="AG57" s="16"/>
      <c r="AH57" s="16">
        <v>5.7630370370000001</v>
      </c>
      <c r="AI57" s="16">
        <v>7.193333333</v>
      </c>
      <c r="AJ57" s="16"/>
      <c r="AK57" s="16">
        <v>12.1452963</v>
      </c>
      <c r="AL57" s="16">
        <v>11.898058819999999</v>
      </c>
      <c r="AM57" s="16"/>
      <c r="AN57" s="16" t="s">
        <v>20</v>
      </c>
      <c r="AO57" s="17" t="s">
        <v>20</v>
      </c>
      <c r="AQ57" s="26">
        <v>34.36</v>
      </c>
      <c r="AR57" s="27">
        <v>43.76</v>
      </c>
      <c r="AS57" s="16" t="s">
        <v>20</v>
      </c>
      <c r="AT57" s="27">
        <v>17.28</v>
      </c>
      <c r="AU57" s="27">
        <v>18.41</v>
      </c>
      <c r="AV57" s="16" t="s">
        <v>20</v>
      </c>
      <c r="AW57" s="27">
        <v>6.7198292679999998</v>
      </c>
      <c r="AX57" s="27">
        <v>7.9755588240000002</v>
      </c>
      <c r="AY57" s="16" t="s">
        <v>20</v>
      </c>
      <c r="AZ57" s="27">
        <v>12.241400000000001</v>
      </c>
      <c r="BA57" s="27">
        <v>11.312705879999999</v>
      </c>
      <c r="BB57" s="16" t="s">
        <v>20</v>
      </c>
      <c r="BC57" s="27">
        <v>22.41</v>
      </c>
      <c r="BD57" s="27">
        <v>21.61</v>
      </c>
      <c r="BE57" s="16" t="s">
        <v>20</v>
      </c>
      <c r="BF57" s="16" t="s">
        <v>20</v>
      </c>
      <c r="BG57" s="16" t="s">
        <v>20</v>
      </c>
      <c r="BH57" s="16" t="s">
        <v>20</v>
      </c>
      <c r="BI57" s="16" t="s">
        <v>20</v>
      </c>
      <c r="BJ57" s="16" t="s">
        <v>20</v>
      </c>
      <c r="BK57" s="17" t="s">
        <v>20</v>
      </c>
    </row>
    <row r="58" spans="1:63" ht="15.75" customHeight="1" x14ac:dyDescent="0.15">
      <c r="A58" s="15">
        <v>7.55</v>
      </c>
      <c r="B58" s="16">
        <v>275.27999999999997</v>
      </c>
      <c r="C58" s="16">
        <v>2</v>
      </c>
      <c r="D58" s="16"/>
      <c r="E58" s="16"/>
      <c r="F58" s="16">
        <v>15.78</v>
      </c>
      <c r="G58" s="16">
        <v>260.39999999999998</v>
      </c>
      <c r="H58" s="16">
        <v>5</v>
      </c>
      <c r="I58" s="16"/>
      <c r="J58" s="16"/>
      <c r="K58" s="16">
        <v>21.99</v>
      </c>
      <c r="L58" s="16">
        <v>218.24</v>
      </c>
      <c r="M58" s="17">
        <v>2</v>
      </c>
      <c r="N58" s="1"/>
      <c r="O58" s="6">
        <v>9.4696363636363596</v>
      </c>
      <c r="P58" s="7">
        <v>302.56</v>
      </c>
      <c r="Q58" s="7">
        <v>2</v>
      </c>
      <c r="R58" s="8"/>
      <c r="S58" s="8"/>
      <c r="T58" s="8"/>
      <c r="U58" s="7">
        <v>18.68</v>
      </c>
      <c r="V58" s="7">
        <v>389.36</v>
      </c>
      <c r="W58" s="7">
        <v>5</v>
      </c>
      <c r="X58" s="8"/>
      <c r="Y58" s="8"/>
      <c r="Z58" s="8"/>
      <c r="AA58" s="7">
        <v>21.34</v>
      </c>
      <c r="AB58" s="7">
        <v>228.16</v>
      </c>
      <c r="AC58" s="21">
        <v>2</v>
      </c>
      <c r="AE58" s="15">
        <v>8.9355714289999995</v>
      </c>
      <c r="AF58" s="16">
        <v>11.13546154</v>
      </c>
      <c r="AG58" s="16"/>
      <c r="AH58" s="16">
        <v>5.8090294120000001</v>
      </c>
      <c r="AI58" s="16">
        <v>7.2152000000000003</v>
      </c>
      <c r="AJ58" s="16"/>
      <c r="AK58" s="16">
        <v>14.69</v>
      </c>
      <c r="AL58" s="16">
        <v>12.756961540000001</v>
      </c>
      <c r="AM58" s="16"/>
      <c r="AN58" s="16" t="s">
        <v>20</v>
      </c>
      <c r="AO58" s="17" t="s">
        <v>20</v>
      </c>
      <c r="AQ58" s="26">
        <v>36.94</v>
      </c>
      <c r="AR58" s="27">
        <v>46.37</v>
      </c>
      <c r="AS58" s="16" t="s">
        <v>20</v>
      </c>
      <c r="AT58" s="27">
        <v>20.7</v>
      </c>
      <c r="AU58" s="27">
        <v>18.8</v>
      </c>
      <c r="AV58" s="16" t="s">
        <v>20</v>
      </c>
      <c r="AW58" s="27">
        <v>6.7484000000000002</v>
      </c>
      <c r="AX58" s="27">
        <v>8.0166785709999999</v>
      </c>
      <c r="AY58" s="16" t="s">
        <v>20</v>
      </c>
      <c r="AZ58" s="27">
        <v>12.381020830000001</v>
      </c>
      <c r="BA58" s="27">
        <v>11.486746269999999</v>
      </c>
      <c r="BB58" s="16" t="s">
        <v>20</v>
      </c>
      <c r="BC58" s="27">
        <v>22.74</v>
      </c>
      <c r="BD58" s="27">
        <v>21.74</v>
      </c>
      <c r="BE58" s="16" t="s">
        <v>20</v>
      </c>
      <c r="BF58" s="16" t="s">
        <v>20</v>
      </c>
      <c r="BG58" s="16" t="s">
        <v>20</v>
      </c>
      <c r="BH58" s="16" t="s">
        <v>20</v>
      </c>
      <c r="BI58" s="16" t="s">
        <v>20</v>
      </c>
      <c r="BJ58" s="16" t="s">
        <v>20</v>
      </c>
      <c r="BK58" s="17" t="s">
        <v>20</v>
      </c>
    </row>
    <row r="59" spans="1:63" ht="15.75" customHeight="1" x14ac:dyDescent="0.15">
      <c r="A59" s="15">
        <v>7.4974814810000003</v>
      </c>
      <c r="B59" s="16">
        <v>322.39999999999998</v>
      </c>
      <c r="C59" s="16">
        <v>2</v>
      </c>
      <c r="D59" s="16"/>
      <c r="E59" s="16"/>
      <c r="F59" s="16">
        <v>16.350000000000001</v>
      </c>
      <c r="G59" s="16">
        <v>364.56</v>
      </c>
      <c r="H59" s="16">
        <v>5</v>
      </c>
      <c r="I59" s="16"/>
      <c r="J59" s="16"/>
      <c r="K59" s="16">
        <v>22.43</v>
      </c>
      <c r="L59" s="16">
        <v>334.8</v>
      </c>
      <c r="M59" s="17">
        <v>2</v>
      </c>
      <c r="N59" s="1"/>
      <c r="O59" s="6">
        <v>7.0404242424242396</v>
      </c>
      <c r="P59" s="7">
        <v>193.44</v>
      </c>
      <c r="Q59" s="7">
        <v>2</v>
      </c>
      <c r="R59" s="8"/>
      <c r="S59" s="8"/>
      <c r="T59" s="8"/>
      <c r="U59" s="7">
        <v>19.86</v>
      </c>
      <c r="V59" s="7">
        <v>292.64</v>
      </c>
      <c r="W59" s="7">
        <v>6</v>
      </c>
      <c r="X59" s="8"/>
      <c r="Y59" s="8"/>
      <c r="Z59" s="8"/>
      <c r="AA59" s="7">
        <v>22.18</v>
      </c>
      <c r="AB59" s="7">
        <v>213.28</v>
      </c>
      <c r="AC59" s="21">
        <v>2</v>
      </c>
      <c r="AE59" s="15">
        <v>9.0316818179999991</v>
      </c>
      <c r="AF59" s="16">
        <v>12.28947368</v>
      </c>
      <c r="AG59" s="16"/>
      <c r="AH59" s="16">
        <v>5.8455789469999999</v>
      </c>
      <c r="AI59" s="16">
        <v>7.2316792449999996</v>
      </c>
      <c r="AJ59" s="16"/>
      <c r="AK59" s="16">
        <v>15.26</v>
      </c>
      <c r="AL59" s="16">
        <v>12.888999999999999</v>
      </c>
      <c r="AM59" s="16"/>
      <c r="AN59" s="16" t="s">
        <v>20</v>
      </c>
      <c r="AO59" s="17" t="s">
        <v>20</v>
      </c>
      <c r="AQ59" s="26">
        <v>39.479999999999997</v>
      </c>
      <c r="AR59" s="16" t="s">
        <v>20</v>
      </c>
      <c r="AS59" s="16" t="s">
        <v>20</v>
      </c>
      <c r="AT59" s="27">
        <v>20.79</v>
      </c>
      <c r="AU59" s="27">
        <v>19.41</v>
      </c>
      <c r="AV59" s="16" t="s">
        <v>20</v>
      </c>
      <c r="AW59" s="27">
        <v>6.7508571430000002</v>
      </c>
      <c r="AX59" s="27">
        <v>8.0530975609999995</v>
      </c>
      <c r="AY59" s="16" t="s">
        <v>20</v>
      </c>
      <c r="AZ59" s="27">
        <v>13.05</v>
      </c>
      <c r="BA59" s="27">
        <v>12.43038462</v>
      </c>
      <c r="BB59" s="16" t="s">
        <v>20</v>
      </c>
      <c r="BC59" s="27">
        <v>22.75</v>
      </c>
      <c r="BD59" s="27">
        <v>22.05</v>
      </c>
      <c r="BE59" s="16" t="s">
        <v>20</v>
      </c>
      <c r="BF59" s="16" t="s">
        <v>20</v>
      </c>
      <c r="BG59" s="16" t="s">
        <v>20</v>
      </c>
      <c r="BH59" s="16" t="s">
        <v>20</v>
      </c>
      <c r="BI59" s="16" t="s">
        <v>20</v>
      </c>
      <c r="BJ59" s="16" t="s">
        <v>20</v>
      </c>
      <c r="BK59" s="17" t="s">
        <v>20</v>
      </c>
    </row>
    <row r="60" spans="1:63" ht="15.75" customHeight="1" x14ac:dyDescent="0.15">
      <c r="A60" s="15">
        <v>5.9947666670000004</v>
      </c>
      <c r="B60" s="16">
        <v>198.4</v>
      </c>
      <c r="C60" s="16">
        <v>2</v>
      </c>
      <c r="D60" s="16"/>
      <c r="E60" s="16"/>
      <c r="F60" s="16">
        <v>16.78</v>
      </c>
      <c r="G60" s="16">
        <v>317.44</v>
      </c>
      <c r="H60" s="16">
        <v>5</v>
      </c>
      <c r="I60" s="16"/>
      <c r="J60" s="16"/>
      <c r="K60" s="16">
        <v>24.63</v>
      </c>
      <c r="L60" s="16">
        <v>302.56</v>
      </c>
      <c r="M60" s="17">
        <v>2</v>
      </c>
      <c r="N60" s="1"/>
      <c r="O60" s="6">
        <v>7.6336097560975604</v>
      </c>
      <c r="P60" s="7">
        <v>357.12</v>
      </c>
      <c r="Q60" s="7">
        <v>2</v>
      </c>
      <c r="R60" s="8"/>
      <c r="S60" s="8"/>
      <c r="T60" s="8"/>
      <c r="U60" s="7">
        <v>15.751045454545499</v>
      </c>
      <c r="V60" s="7">
        <v>218.24</v>
      </c>
      <c r="W60" s="7">
        <v>7</v>
      </c>
      <c r="X60" s="8"/>
      <c r="Y60" s="8"/>
      <c r="Z60" s="8"/>
      <c r="AA60" s="7">
        <v>22.48</v>
      </c>
      <c r="AB60" s="7">
        <v>238.08</v>
      </c>
      <c r="AC60" s="21">
        <v>2</v>
      </c>
      <c r="AE60" s="15">
        <v>9.5023898310000003</v>
      </c>
      <c r="AF60" s="16">
        <v>12.39726316</v>
      </c>
      <c r="AG60" s="16"/>
      <c r="AH60" s="16">
        <v>5.9343518519999998</v>
      </c>
      <c r="AI60" s="16">
        <v>7.281771429</v>
      </c>
      <c r="AJ60" s="16"/>
      <c r="AK60" s="16">
        <v>15.28</v>
      </c>
      <c r="AL60" s="16">
        <v>13.12829412</v>
      </c>
      <c r="AM60" s="16"/>
      <c r="AN60" s="16" t="s">
        <v>20</v>
      </c>
      <c r="AO60" s="17" t="s">
        <v>20</v>
      </c>
      <c r="AQ60" s="26">
        <v>43.64</v>
      </c>
      <c r="AR60" s="16" t="s">
        <v>20</v>
      </c>
      <c r="AS60" s="16" t="s">
        <v>20</v>
      </c>
      <c r="AT60" s="27">
        <v>22.61</v>
      </c>
      <c r="AU60" s="27">
        <v>19.739999999999998</v>
      </c>
      <c r="AV60" s="16" t="s">
        <v>20</v>
      </c>
      <c r="AW60" s="27">
        <v>6.7630967740000001</v>
      </c>
      <c r="AX60" s="27">
        <v>8.2582631580000001</v>
      </c>
      <c r="AY60" s="16" t="s">
        <v>20</v>
      </c>
      <c r="AZ60" s="27">
        <v>13.29758824</v>
      </c>
      <c r="BA60" s="27">
        <v>12.78536364</v>
      </c>
      <c r="BB60" s="16" t="s">
        <v>20</v>
      </c>
      <c r="BC60" s="27">
        <v>23.08</v>
      </c>
      <c r="BD60" s="27">
        <v>23.15</v>
      </c>
      <c r="BE60" s="16" t="s">
        <v>20</v>
      </c>
      <c r="BF60" s="16" t="s">
        <v>20</v>
      </c>
      <c r="BG60" s="16" t="s">
        <v>20</v>
      </c>
      <c r="BH60" s="16" t="s">
        <v>20</v>
      </c>
      <c r="BI60" s="16" t="s">
        <v>20</v>
      </c>
      <c r="BJ60" s="16" t="s">
        <v>20</v>
      </c>
      <c r="BK60" s="17" t="s">
        <v>20</v>
      </c>
    </row>
    <row r="61" spans="1:63" ht="15.75" customHeight="1" x14ac:dyDescent="0.15">
      <c r="A61" s="15">
        <v>7.8975416669999996</v>
      </c>
      <c r="B61" s="16">
        <v>372</v>
      </c>
      <c r="C61" s="16">
        <v>2</v>
      </c>
      <c r="D61" s="16"/>
      <c r="E61" s="16"/>
      <c r="F61" s="16">
        <v>17.13</v>
      </c>
      <c r="G61" s="16">
        <v>260.39999999999998</v>
      </c>
      <c r="H61" s="16">
        <v>5</v>
      </c>
      <c r="I61" s="16"/>
      <c r="J61" s="16"/>
      <c r="K61" s="16">
        <v>24.66</v>
      </c>
      <c r="L61" s="16">
        <v>235.6</v>
      </c>
      <c r="M61" s="17">
        <v>2</v>
      </c>
      <c r="N61" s="1"/>
      <c r="O61" s="6">
        <v>5.2284545454545501</v>
      </c>
      <c r="P61" s="7">
        <v>332.32</v>
      </c>
      <c r="Q61" s="7">
        <v>2</v>
      </c>
      <c r="R61" s="8"/>
      <c r="S61" s="8"/>
      <c r="T61" s="8"/>
      <c r="U61" s="7">
        <v>16.0875428571429</v>
      </c>
      <c r="V61" s="7">
        <v>238.08</v>
      </c>
      <c r="W61" s="7">
        <v>7</v>
      </c>
      <c r="X61" s="8"/>
      <c r="Y61" s="8"/>
      <c r="Z61" s="8"/>
      <c r="AA61" s="7">
        <v>23.81</v>
      </c>
      <c r="AB61" s="7">
        <v>220.72</v>
      </c>
      <c r="AC61" s="21">
        <v>2</v>
      </c>
      <c r="AE61" s="15">
        <v>10.114727269999999</v>
      </c>
      <c r="AF61" s="16">
        <v>12.79272727</v>
      </c>
      <c r="AG61" s="16"/>
      <c r="AH61" s="16">
        <v>5.9520666670000004</v>
      </c>
      <c r="AI61" s="16">
        <v>7.283416667</v>
      </c>
      <c r="AJ61" s="16"/>
      <c r="AK61" s="16">
        <v>15.37</v>
      </c>
      <c r="AL61" s="16">
        <v>13.139129029999999</v>
      </c>
      <c r="AM61" s="16"/>
      <c r="AN61" s="16" t="s">
        <v>20</v>
      </c>
      <c r="AO61" s="17" t="s">
        <v>20</v>
      </c>
      <c r="AQ61" s="26">
        <v>48.5</v>
      </c>
      <c r="AR61" s="16" t="s">
        <v>20</v>
      </c>
      <c r="AS61" s="16" t="s">
        <v>20</v>
      </c>
      <c r="AT61" s="27">
        <v>23.04</v>
      </c>
      <c r="AU61" s="27">
        <v>22.38</v>
      </c>
      <c r="AV61" s="16" t="s">
        <v>20</v>
      </c>
      <c r="AW61" s="27">
        <v>6.8019230769999997</v>
      </c>
      <c r="AX61" s="27">
        <v>8.8034912280000004</v>
      </c>
      <c r="AY61" s="16" t="s">
        <v>20</v>
      </c>
      <c r="AZ61" s="27">
        <v>13.9</v>
      </c>
      <c r="BA61" s="27">
        <v>13.30846154</v>
      </c>
      <c r="BB61" s="16" t="s">
        <v>20</v>
      </c>
      <c r="BC61" s="27">
        <v>23.86</v>
      </c>
      <c r="BD61" s="27">
        <v>23.33</v>
      </c>
      <c r="BE61" s="16" t="s">
        <v>20</v>
      </c>
      <c r="BF61" s="16" t="s">
        <v>20</v>
      </c>
      <c r="BG61" s="16" t="s">
        <v>20</v>
      </c>
      <c r="BH61" s="16" t="s">
        <v>20</v>
      </c>
      <c r="BI61" s="16" t="s">
        <v>20</v>
      </c>
      <c r="BJ61" s="16" t="s">
        <v>20</v>
      </c>
      <c r="BK61" s="17" t="s">
        <v>20</v>
      </c>
    </row>
    <row r="62" spans="1:63" ht="15.75" customHeight="1" x14ac:dyDescent="0.15">
      <c r="A62" s="15">
        <v>4.393736842</v>
      </c>
      <c r="B62" s="16">
        <v>339.76</v>
      </c>
      <c r="C62" s="16">
        <v>2</v>
      </c>
      <c r="D62" s="16"/>
      <c r="E62" s="16"/>
      <c r="F62" s="16">
        <v>18.010000000000002</v>
      </c>
      <c r="G62" s="16">
        <v>240.56</v>
      </c>
      <c r="H62" s="16">
        <v>5</v>
      </c>
      <c r="I62" s="16"/>
      <c r="J62" s="16"/>
      <c r="K62" s="16">
        <v>25.64</v>
      </c>
      <c r="L62" s="16">
        <v>270.32</v>
      </c>
      <c r="M62" s="17">
        <v>2</v>
      </c>
      <c r="N62" s="1"/>
      <c r="O62" s="6">
        <v>6.4306666666666699</v>
      </c>
      <c r="P62" s="7">
        <v>255.44</v>
      </c>
      <c r="Q62" s="7">
        <v>2</v>
      </c>
      <c r="R62" s="8"/>
      <c r="S62" s="8"/>
      <c r="T62" s="8"/>
      <c r="U62" s="7">
        <v>19.899999999999999</v>
      </c>
      <c r="V62" s="7">
        <v>302.56</v>
      </c>
      <c r="W62" s="7">
        <v>7</v>
      </c>
      <c r="X62" s="8"/>
      <c r="Y62" s="8"/>
      <c r="Z62" s="8"/>
      <c r="AA62" s="7">
        <v>23.93</v>
      </c>
      <c r="AB62" s="7">
        <v>245.52</v>
      </c>
      <c r="AC62" s="21">
        <v>2</v>
      </c>
      <c r="AE62" s="15">
        <v>10.26638462</v>
      </c>
      <c r="AF62" s="16">
        <v>13.05988636</v>
      </c>
      <c r="AG62" s="16"/>
      <c r="AH62" s="16">
        <v>5.9740714290000003</v>
      </c>
      <c r="AI62" s="16">
        <v>7.2870540540000004</v>
      </c>
      <c r="AJ62" s="16"/>
      <c r="AK62" s="16">
        <v>16.34</v>
      </c>
      <c r="AL62" s="16">
        <v>13.8058</v>
      </c>
      <c r="AM62" s="16"/>
      <c r="AN62" s="16" t="s">
        <v>20</v>
      </c>
      <c r="AO62" s="17" t="s">
        <v>20</v>
      </c>
      <c r="AQ62" s="15" t="s">
        <v>20</v>
      </c>
      <c r="AR62" s="16" t="s">
        <v>20</v>
      </c>
      <c r="AS62" s="16" t="s">
        <v>20</v>
      </c>
      <c r="AT62" s="27">
        <v>23.06</v>
      </c>
      <c r="AU62" s="27">
        <v>22.59</v>
      </c>
      <c r="AV62" s="16" t="s">
        <v>20</v>
      </c>
      <c r="AW62" s="27">
        <v>6.8109999999999999</v>
      </c>
      <c r="AX62" s="27">
        <v>9.2028076920000004</v>
      </c>
      <c r="AY62" s="16" t="s">
        <v>20</v>
      </c>
      <c r="AZ62" s="27">
        <v>14.49</v>
      </c>
      <c r="BA62" s="27">
        <v>13.54</v>
      </c>
      <c r="BB62" s="16" t="s">
        <v>20</v>
      </c>
      <c r="BC62" s="27">
        <v>24.63</v>
      </c>
      <c r="BD62" s="27">
        <v>23.42</v>
      </c>
      <c r="BE62" s="16" t="s">
        <v>20</v>
      </c>
      <c r="BF62" s="16" t="s">
        <v>20</v>
      </c>
      <c r="BG62" s="16" t="s">
        <v>20</v>
      </c>
      <c r="BH62" s="16" t="s">
        <v>20</v>
      </c>
      <c r="BI62" s="16" t="s">
        <v>20</v>
      </c>
      <c r="BJ62" s="16" t="s">
        <v>20</v>
      </c>
      <c r="BK62" s="17" t="s">
        <v>20</v>
      </c>
    </row>
    <row r="63" spans="1:63" ht="15.75" customHeight="1" x14ac:dyDescent="0.15">
      <c r="A63" s="15">
        <v>5.5550357139999997</v>
      </c>
      <c r="B63" s="16">
        <v>280.24</v>
      </c>
      <c r="C63" s="16">
        <v>2</v>
      </c>
      <c r="D63" s="16"/>
      <c r="E63" s="16"/>
      <c r="F63" s="16">
        <v>18.649999999999999</v>
      </c>
      <c r="G63" s="16">
        <v>213.28</v>
      </c>
      <c r="H63" s="16">
        <v>5</v>
      </c>
      <c r="I63" s="16"/>
      <c r="J63" s="16"/>
      <c r="K63" s="16">
        <v>28.99</v>
      </c>
      <c r="L63" s="16">
        <v>245.52</v>
      </c>
      <c r="M63" s="17">
        <v>2</v>
      </c>
      <c r="N63" s="1"/>
      <c r="O63" s="6">
        <v>5.8863103448275904</v>
      </c>
      <c r="P63" s="7">
        <v>173.6</v>
      </c>
      <c r="Q63" s="7">
        <v>2</v>
      </c>
      <c r="R63" s="8"/>
      <c r="S63" s="8"/>
      <c r="T63" s="8"/>
      <c r="U63" s="7">
        <v>18.3</v>
      </c>
      <c r="V63" s="7">
        <v>203.36</v>
      </c>
      <c r="W63" s="7">
        <v>9</v>
      </c>
      <c r="X63" s="8"/>
      <c r="Y63" s="8"/>
      <c r="Z63" s="8"/>
      <c r="AA63" s="7">
        <v>24.16</v>
      </c>
      <c r="AB63" s="7">
        <v>208.32</v>
      </c>
      <c r="AC63" s="21">
        <v>2</v>
      </c>
      <c r="AE63" s="15">
        <v>10.47366667</v>
      </c>
      <c r="AF63" s="16">
        <v>13.17</v>
      </c>
      <c r="AG63" s="16"/>
      <c r="AH63" s="16">
        <v>5.9947666670000004</v>
      </c>
      <c r="AI63" s="16">
        <v>7.2872666669999999</v>
      </c>
      <c r="AJ63" s="16"/>
      <c r="AK63" s="16">
        <v>16.350000000000001</v>
      </c>
      <c r="AL63" s="16">
        <v>14.15</v>
      </c>
      <c r="AM63" s="16"/>
      <c r="AN63" s="16" t="s">
        <v>20</v>
      </c>
      <c r="AO63" s="17" t="s">
        <v>20</v>
      </c>
      <c r="AQ63" s="15" t="s">
        <v>20</v>
      </c>
      <c r="AR63" s="16" t="s">
        <v>20</v>
      </c>
      <c r="AS63" s="16" t="s">
        <v>20</v>
      </c>
      <c r="AT63" s="27">
        <v>23.5</v>
      </c>
      <c r="AU63" s="27">
        <v>22.78</v>
      </c>
      <c r="AV63" s="16" t="s">
        <v>20</v>
      </c>
      <c r="AW63" s="27">
        <v>6.8632470589999999</v>
      </c>
      <c r="AX63" s="27">
        <v>9.3818409089999992</v>
      </c>
      <c r="AY63" s="16" t="s">
        <v>20</v>
      </c>
      <c r="AZ63" s="27">
        <v>14.97</v>
      </c>
      <c r="BA63" s="27">
        <v>14.98</v>
      </c>
      <c r="BB63" s="16" t="s">
        <v>20</v>
      </c>
      <c r="BC63" s="27">
        <v>24.7</v>
      </c>
      <c r="BD63" s="27">
        <v>24.88</v>
      </c>
      <c r="BE63" s="16" t="s">
        <v>20</v>
      </c>
      <c r="BF63" s="16" t="s">
        <v>20</v>
      </c>
      <c r="BG63" s="16" t="s">
        <v>20</v>
      </c>
      <c r="BH63" s="16" t="s">
        <v>20</v>
      </c>
      <c r="BI63" s="16" t="s">
        <v>20</v>
      </c>
      <c r="BJ63" s="16" t="s">
        <v>20</v>
      </c>
      <c r="BK63" s="17" t="s">
        <v>20</v>
      </c>
    </row>
    <row r="64" spans="1:63" ht="15.75" customHeight="1" x14ac:dyDescent="0.15">
      <c r="A64" s="15">
        <v>3.6078571429999999</v>
      </c>
      <c r="B64" s="16">
        <v>188.48</v>
      </c>
      <c r="C64" s="16">
        <v>2</v>
      </c>
      <c r="D64" s="16"/>
      <c r="E64" s="16"/>
      <c r="F64" s="16">
        <v>18.760000000000002</v>
      </c>
      <c r="G64" s="16">
        <v>238.08</v>
      </c>
      <c r="H64" s="16">
        <v>5</v>
      </c>
      <c r="I64" s="16"/>
      <c r="J64" s="16"/>
      <c r="K64" s="16">
        <v>29.13</v>
      </c>
      <c r="L64" s="16">
        <v>215.76</v>
      </c>
      <c r="M64" s="17">
        <v>2</v>
      </c>
      <c r="N64" s="1"/>
      <c r="O64" s="6">
        <v>8.3599649122807005</v>
      </c>
      <c r="P64" s="7">
        <v>243.04</v>
      </c>
      <c r="Q64" s="7">
        <v>2</v>
      </c>
      <c r="R64" s="8"/>
      <c r="S64" s="8"/>
      <c r="T64" s="8"/>
      <c r="U64" s="7">
        <v>18.8</v>
      </c>
      <c r="V64" s="7">
        <v>173.6</v>
      </c>
      <c r="W64" s="7">
        <v>9</v>
      </c>
      <c r="X64" s="8"/>
      <c r="Y64" s="8"/>
      <c r="Z64" s="8"/>
      <c r="AA64" s="7">
        <v>24.49</v>
      </c>
      <c r="AB64" s="7">
        <v>272.8</v>
      </c>
      <c r="AC64" s="21">
        <v>2</v>
      </c>
      <c r="AE64" s="15">
        <v>10.62982609</v>
      </c>
      <c r="AF64" s="16">
        <v>13.57</v>
      </c>
      <c r="AG64" s="16"/>
      <c r="AH64" s="16">
        <v>5.9990322579999997</v>
      </c>
      <c r="AI64" s="16">
        <v>7.3103636359999999</v>
      </c>
      <c r="AJ64" s="16"/>
      <c r="AK64" s="16">
        <v>16.78</v>
      </c>
      <c r="AL64" s="16">
        <v>14.70144444</v>
      </c>
      <c r="AM64" s="16"/>
      <c r="AN64" s="16" t="s">
        <v>20</v>
      </c>
      <c r="AO64" s="17" t="s">
        <v>20</v>
      </c>
      <c r="AQ64" s="15" t="s">
        <v>20</v>
      </c>
      <c r="AR64" s="16" t="s">
        <v>20</v>
      </c>
      <c r="AS64" s="16" t="s">
        <v>20</v>
      </c>
      <c r="AT64" s="27">
        <v>23.89</v>
      </c>
      <c r="AU64" s="27">
        <v>23.06</v>
      </c>
      <c r="AV64" s="16" t="s">
        <v>20</v>
      </c>
      <c r="AW64" s="27">
        <v>6.9055151520000004</v>
      </c>
      <c r="AX64" s="27">
        <v>9.3830526320000001</v>
      </c>
      <c r="AY64" s="16" t="s">
        <v>20</v>
      </c>
      <c r="AZ64" s="27">
        <v>15.78</v>
      </c>
      <c r="BA64" s="27">
        <v>15.36</v>
      </c>
      <c r="BB64" s="16" t="s">
        <v>20</v>
      </c>
      <c r="BC64" s="27">
        <v>25.17</v>
      </c>
      <c r="BD64" s="27">
        <v>25.07</v>
      </c>
      <c r="BE64" s="16" t="s">
        <v>20</v>
      </c>
      <c r="BF64" s="16" t="s">
        <v>20</v>
      </c>
      <c r="BG64" s="16" t="s">
        <v>20</v>
      </c>
      <c r="BH64" s="16" t="s">
        <v>20</v>
      </c>
      <c r="BI64" s="16" t="s">
        <v>20</v>
      </c>
      <c r="BJ64" s="16" t="s">
        <v>20</v>
      </c>
      <c r="BK64" s="17" t="s">
        <v>20</v>
      </c>
    </row>
    <row r="65" spans="1:63" ht="15.75" customHeight="1" x14ac:dyDescent="0.15">
      <c r="A65" s="15">
        <v>6.0000512820000003</v>
      </c>
      <c r="B65" s="16">
        <v>248</v>
      </c>
      <c r="C65" s="16">
        <v>2</v>
      </c>
      <c r="D65" s="16"/>
      <c r="E65" s="16"/>
      <c r="F65" s="16">
        <v>18.97</v>
      </c>
      <c r="G65" s="16">
        <v>198.4</v>
      </c>
      <c r="H65" s="16">
        <v>5</v>
      </c>
      <c r="I65" s="16"/>
      <c r="J65" s="16"/>
      <c r="K65" s="16">
        <v>29.75</v>
      </c>
      <c r="L65" s="16">
        <v>228.16</v>
      </c>
      <c r="M65" s="17">
        <v>2</v>
      </c>
      <c r="N65" s="1"/>
      <c r="O65" s="6">
        <v>8.2582631578947403</v>
      </c>
      <c r="P65" s="7">
        <v>193.44</v>
      </c>
      <c r="Q65" s="7">
        <v>2</v>
      </c>
      <c r="R65" s="8"/>
      <c r="S65" s="8"/>
      <c r="T65" s="8"/>
      <c r="U65" s="7">
        <v>17.43</v>
      </c>
      <c r="V65" s="7">
        <v>223.2</v>
      </c>
      <c r="W65" s="7">
        <v>9</v>
      </c>
      <c r="X65" s="8"/>
      <c r="Y65" s="8"/>
      <c r="Z65" s="8"/>
      <c r="AA65" s="7">
        <v>25.03</v>
      </c>
      <c r="AB65" s="7">
        <v>272.8</v>
      </c>
      <c r="AC65" s="21">
        <v>2</v>
      </c>
      <c r="AE65" s="15">
        <v>11.3393</v>
      </c>
      <c r="AF65" s="16">
        <v>14.54613333</v>
      </c>
      <c r="AG65" s="16"/>
      <c r="AH65" s="16">
        <v>6.0000512820000003</v>
      </c>
      <c r="AI65" s="16">
        <v>7.3388780489999998</v>
      </c>
      <c r="AJ65" s="16"/>
      <c r="AK65" s="16">
        <v>17.52</v>
      </c>
      <c r="AL65" s="16">
        <v>14.71</v>
      </c>
      <c r="AM65" s="16"/>
      <c r="AN65" s="16" t="s">
        <v>20</v>
      </c>
      <c r="AO65" s="17" t="s">
        <v>20</v>
      </c>
      <c r="AQ65" s="15" t="s">
        <v>20</v>
      </c>
      <c r="AR65" s="16" t="s">
        <v>20</v>
      </c>
      <c r="AS65" s="16" t="s">
        <v>20</v>
      </c>
      <c r="AT65" s="27">
        <v>24.22</v>
      </c>
      <c r="AU65" s="27">
        <v>23.67</v>
      </c>
      <c r="AV65" s="16" t="s">
        <v>20</v>
      </c>
      <c r="AW65" s="27">
        <v>6.9197659570000001</v>
      </c>
      <c r="AX65" s="27">
        <v>9.4850555560000007</v>
      </c>
      <c r="AY65" s="16" t="s">
        <v>20</v>
      </c>
      <c r="AZ65" s="27">
        <v>16.02</v>
      </c>
      <c r="BA65" s="27">
        <v>16.087542859999999</v>
      </c>
      <c r="BB65" s="16" t="s">
        <v>20</v>
      </c>
      <c r="BC65" s="27">
        <v>25.83</v>
      </c>
      <c r="BD65" s="27">
        <v>25.19</v>
      </c>
      <c r="BE65" s="16" t="s">
        <v>20</v>
      </c>
      <c r="BF65" s="16" t="s">
        <v>20</v>
      </c>
      <c r="BG65" s="16" t="s">
        <v>20</v>
      </c>
      <c r="BH65" s="16" t="s">
        <v>20</v>
      </c>
      <c r="BI65" s="16" t="s">
        <v>20</v>
      </c>
      <c r="BJ65" s="16" t="s">
        <v>20</v>
      </c>
      <c r="BK65" s="17" t="s">
        <v>20</v>
      </c>
    </row>
    <row r="66" spans="1:63" ht="15.75" customHeight="1" x14ac:dyDescent="0.15">
      <c r="A66" s="15">
        <v>6.7484000000000002</v>
      </c>
      <c r="B66" s="16">
        <v>198.4</v>
      </c>
      <c r="C66" s="16">
        <v>2</v>
      </c>
      <c r="D66" s="16"/>
      <c r="E66" s="16"/>
      <c r="F66" s="16">
        <v>19.649999999999999</v>
      </c>
      <c r="G66" s="16">
        <v>339.76</v>
      </c>
      <c r="H66" s="16">
        <v>5</v>
      </c>
      <c r="I66" s="16"/>
      <c r="J66" s="16"/>
      <c r="K66" s="16">
        <v>30.67</v>
      </c>
      <c r="L66" s="16">
        <v>235.6</v>
      </c>
      <c r="M66" s="17">
        <v>2</v>
      </c>
      <c r="N66" s="1"/>
      <c r="O66" s="6">
        <v>5.96334146341463</v>
      </c>
      <c r="P66" s="7">
        <v>312.48</v>
      </c>
      <c r="Q66" s="7">
        <v>2</v>
      </c>
      <c r="R66" s="8"/>
      <c r="S66" s="8"/>
      <c r="T66" s="8"/>
      <c r="U66" s="7">
        <v>19.41</v>
      </c>
      <c r="V66" s="7">
        <v>166.16</v>
      </c>
      <c r="W66" s="7">
        <v>9</v>
      </c>
      <c r="X66" s="8"/>
      <c r="Y66" s="8"/>
      <c r="Z66" s="8"/>
      <c r="AA66" s="7">
        <v>26.26</v>
      </c>
      <c r="AB66" s="7">
        <v>245.52</v>
      </c>
      <c r="AC66" s="21">
        <v>2</v>
      </c>
      <c r="AE66" s="15">
        <v>13.42</v>
      </c>
      <c r="AF66" s="16">
        <v>14.96</v>
      </c>
      <c r="AG66" s="16"/>
      <c r="AH66" s="16">
        <v>6.0198461539999997</v>
      </c>
      <c r="AI66" s="16">
        <v>7.3487096770000004</v>
      </c>
      <c r="AJ66" s="16"/>
      <c r="AK66" s="16">
        <v>19.18</v>
      </c>
      <c r="AL66" s="16">
        <v>15.18</v>
      </c>
      <c r="AM66" s="16"/>
      <c r="AN66" s="16" t="s">
        <v>20</v>
      </c>
      <c r="AO66" s="17" t="s">
        <v>20</v>
      </c>
      <c r="AQ66" s="15" t="s">
        <v>20</v>
      </c>
      <c r="AR66" s="16" t="s">
        <v>20</v>
      </c>
      <c r="AS66" s="16" t="s">
        <v>20</v>
      </c>
      <c r="AT66" s="27">
        <v>24.44</v>
      </c>
      <c r="AU66" s="27">
        <v>24.13</v>
      </c>
      <c r="AV66" s="16" t="s">
        <v>20</v>
      </c>
      <c r="AW66" s="27">
        <v>6.9537291669999997</v>
      </c>
      <c r="AX66" s="27">
        <v>9.6648363639999992</v>
      </c>
      <c r="AY66" s="16" t="s">
        <v>20</v>
      </c>
      <c r="AZ66" s="27">
        <v>16.84</v>
      </c>
      <c r="BA66" s="27">
        <v>16.260000000000002</v>
      </c>
      <c r="BB66" s="16" t="s">
        <v>20</v>
      </c>
      <c r="BC66" s="27">
        <v>26.71</v>
      </c>
      <c r="BD66" s="27">
        <v>25.2</v>
      </c>
      <c r="BE66" s="16" t="s">
        <v>20</v>
      </c>
      <c r="BF66" s="16" t="s">
        <v>20</v>
      </c>
      <c r="BG66" s="16" t="s">
        <v>20</v>
      </c>
      <c r="BH66" s="16" t="s">
        <v>20</v>
      </c>
      <c r="BI66" s="16" t="s">
        <v>20</v>
      </c>
      <c r="BJ66" s="16" t="s">
        <v>20</v>
      </c>
      <c r="BK66" s="17" t="s">
        <v>20</v>
      </c>
    </row>
    <row r="67" spans="1:63" ht="15.75" customHeight="1" x14ac:dyDescent="0.15">
      <c r="A67" s="15">
        <v>5.3360000000000003</v>
      </c>
      <c r="B67" s="16">
        <v>305.04000000000002</v>
      </c>
      <c r="C67" s="16">
        <v>2</v>
      </c>
      <c r="D67" s="16"/>
      <c r="E67" s="16"/>
      <c r="F67" s="16">
        <v>20</v>
      </c>
      <c r="G67" s="16">
        <v>305.04000000000002</v>
      </c>
      <c r="H67" s="16">
        <v>6</v>
      </c>
      <c r="I67" s="16"/>
      <c r="J67" s="16"/>
      <c r="K67" s="16">
        <v>30.86</v>
      </c>
      <c r="L67" s="16">
        <v>265.36</v>
      </c>
      <c r="M67" s="17">
        <v>2</v>
      </c>
      <c r="N67" s="1"/>
      <c r="O67" s="6">
        <v>7.6096162790697699</v>
      </c>
      <c r="P67" s="7">
        <v>181.04</v>
      </c>
      <c r="Q67" s="7">
        <v>2</v>
      </c>
      <c r="R67" s="8"/>
      <c r="S67" s="8"/>
      <c r="T67" s="8"/>
      <c r="U67" s="7">
        <v>17.45</v>
      </c>
      <c r="V67" s="7">
        <v>364.56</v>
      </c>
      <c r="W67" s="7">
        <v>10</v>
      </c>
      <c r="X67" s="8"/>
      <c r="Y67" s="8"/>
      <c r="Z67" s="8"/>
      <c r="AA67" s="7">
        <v>27.54</v>
      </c>
      <c r="AB67" s="7">
        <v>243.04</v>
      </c>
      <c r="AC67" s="21">
        <v>2</v>
      </c>
      <c r="AE67" s="15">
        <v>13.72</v>
      </c>
      <c r="AF67" s="16">
        <v>15.51</v>
      </c>
      <c r="AG67" s="16"/>
      <c r="AH67" s="16">
        <v>6.0329545449999999</v>
      </c>
      <c r="AI67" s="16">
        <v>7.48325</v>
      </c>
      <c r="AJ67" s="16"/>
      <c r="AK67" s="16">
        <v>19.43</v>
      </c>
      <c r="AL67" s="16">
        <v>15.26</v>
      </c>
      <c r="AM67" s="16"/>
      <c r="AN67" s="16" t="s">
        <v>20</v>
      </c>
      <c r="AO67" s="17" t="s">
        <v>20</v>
      </c>
      <c r="AQ67" s="15" t="s">
        <v>20</v>
      </c>
      <c r="AR67" s="16" t="s">
        <v>20</v>
      </c>
      <c r="AS67" s="16" t="s">
        <v>20</v>
      </c>
      <c r="AT67" s="27">
        <v>25.11</v>
      </c>
      <c r="AU67" s="27">
        <v>24.32</v>
      </c>
      <c r="AV67" s="16" t="s">
        <v>20</v>
      </c>
      <c r="AW67" s="27">
        <v>7.16845</v>
      </c>
      <c r="AX67" s="27">
        <v>10.29010448</v>
      </c>
      <c r="AY67" s="16" t="s">
        <v>20</v>
      </c>
      <c r="AZ67" s="27">
        <v>17.13</v>
      </c>
      <c r="BA67" s="27">
        <v>16.64</v>
      </c>
      <c r="BB67" s="16" t="s">
        <v>20</v>
      </c>
      <c r="BC67" s="27">
        <v>27.84</v>
      </c>
      <c r="BD67" s="27">
        <v>26.14</v>
      </c>
      <c r="BE67" s="16" t="s">
        <v>20</v>
      </c>
      <c r="BF67" s="16" t="s">
        <v>20</v>
      </c>
      <c r="BG67" s="16" t="s">
        <v>20</v>
      </c>
      <c r="BH67" s="16" t="s">
        <v>20</v>
      </c>
      <c r="BI67" s="16" t="s">
        <v>20</v>
      </c>
      <c r="BJ67" s="16" t="s">
        <v>20</v>
      </c>
      <c r="BK67" s="17" t="s">
        <v>20</v>
      </c>
    </row>
    <row r="68" spans="1:63" ht="15.75" customHeight="1" x14ac:dyDescent="0.15">
      <c r="A68" s="15">
        <v>4.9441142859999996</v>
      </c>
      <c r="B68" s="16">
        <v>188.48</v>
      </c>
      <c r="C68" s="16">
        <v>2</v>
      </c>
      <c r="D68" s="16"/>
      <c r="E68" s="16"/>
      <c r="F68" s="16">
        <v>19.760000000000002</v>
      </c>
      <c r="G68" s="16">
        <v>193.44</v>
      </c>
      <c r="H68" s="16">
        <v>6</v>
      </c>
      <c r="I68" s="16"/>
      <c r="J68" s="16"/>
      <c r="K68" s="16">
        <v>32.25</v>
      </c>
      <c r="L68" s="16">
        <v>240.56</v>
      </c>
      <c r="M68" s="17">
        <v>2</v>
      </c>
      <c r="N68" s="1"/>
      <c r="O68" s="6">
        <v>6.1905999999999999</v>
      </c>
      <c r="P68" s="7">
        <v>384.4</v>
      </c>
      <c r="Q68" s="7">
        <v>2</v>
      </c>
      <c r="R68" s="8"/>
      <c r="S68" s="8"/>
      <c r="T68" s="8"/>
      <c r="U68" s="8"/>
      <c r="V68" s="8"/>
      <c r="W68" s="8"/>
      <c r="X68" s="8"/>
      <c r="Y68" s="8"/>
      <c r="Z68" s="8"/>
      <c r="AA68" s="7">
        <v>29.46</v>
      </c>
      <c r="AB68" s="7">
        <v>233.12</v>
      </c>
      <c r="AC68" s="21">
        <v>2</v>
      </c>
      <c r="AE68" s="15">
        <v>13.74</v>
      </c>
      <c r="AF68" s="16">
        <v>16.489999999999998</v>
      </c>
      <c r="AG68" s="16"/>
      <c r="AH68" s="16">
        <v>6.074473684</v>
      </c>
      <c r="AI68" s="16">
        <v>7.5270000000000001</v>
      </c>
      <c r="AJ68" s="16"/>
      <c r="AK68" s="16">
        <v>19.649999999999999</v>
      </c>
      <c r="AL68" s="16">
        <v>15.69</v>
      </c>
      <c r="AM68" s="16"/>
      <c r="AN68" s="16" t="s">
        <v>20</v>
      </c>
      <c r="AO68" s="17" t="s">
        <v>20</v>
      </c>
      <c r="AQ68" s="15" t="s">
        <v>20</v>
      </c>
      <c r="AR68" s="16" t="s">
        <v>20</v>
      </c>
      <c r="AS68" s="16" t="s">
        <v>20</v>
      </c>
      <c r="AT68" s="27">
        <v>26.18</v>
      </c>
      <c r="AU68" s="27">
        <v>24.98</v>
      </c>
      <c r="AV68" s="16" t="s">
        <v>20</v>
      </c>
      <c r="AW68" s="27">
        <v>7.2203333330000001</v>
      </c>
      <c r="AX68" s="27">
        <v>10.501374999999999</v>
      </c>
      <c r="AY68" s="16" t="s">
        <v>20</v>
      </c>
      <c r="AZ68" s="27">
        <v>17.64</v>
      </c>
      <c r="BA68" s="27">
        <v>17.05</v>
      </c>
      <c r="BB68" s="16" t="s">
        <v>20</v>
      </c>
      <c r="BC68" s="27">
        <v>29.89</v>
      </c>
      <c r="BD68" s="27">
        <v>28.15</v>
      </c>
      <c r="BE68" s="16" t="s">
        <v>20</v>
      </c>
      <c r="BF68" s="16" t="s">
        <v>20</v>
      </c>
      <c r="BG68" s="16" t="s">
        <v>20</v>
      </c>
      <c r="BH68" s="16" t="s">
        <v>20</v>
      </c>
      <c r="BI68" s="16" t="s">
        <v>20</v>
      </c>
      <c r="BJ68" s="16" t="s">
        <v>20</v>
      </c>
      <c r="BK68" s="17" t="s">
        <v>20</v>
      </c>
    </row>
    <row r="69" spans="1:63" ht="15.75" customHeight="1" x14ac:dyDescent="0.15">
      <c r="A69" s="15">
        <v>5.4413333330000002</v>
      </c>
      <c r="B69" s="16">
        <v>379.44</v>
      </c>
      <c r="C69" s="16">
        <v>2</v>
      </c>
      <c r="D69" s="16"/>
      <c r="E69" s="16"/>
      <c r="F69" s="16">
        <v>18.29</v>
      </c>
      <c r="G69" s="16">
        <v>233.12</v>
      </c>
      <c r="H69" s="16">
        <v>7</v>
      </c>
      <c r="I69" s="16"/>
      <c r="J69" s="16"/>
      <c r="K69" s="16">
        <v>33.340000000000003</v>
      </c>
      <c r="L69" s="16">
        <v>240.56</v>
      </c>
      <c r="M69" s="17">
        <v>2</v>
      </c>
      <c r="N69" s="1"/>
      <c r="O69" s="6">
        <v>5.6954736842105298</v>
      </c>
      <c r="P69" s="7">
        <v>166.16</v>
      </c>
      <c r="Q69" s="7">
        <v>2</v>
      </c>
      <c r="R69" s="8"/>
      <c r="S69" s="8"/>
      <c r="T69" s="8"/>
      <c r="U69" s="8"/>
      <c r="V69" s="8"/>
      <c r="W69" s="8"/>
      <c r="X69" s="8"/>
      <c r="Y69" s="8"/>
      <c r="Z69" s="8"/>
      <c r="AA69" s="7">
        <v>30.19</v>
      </c>
      <c r="AB69" s="7">
        <v>250.48</v>
      </c>
      <c r="AC69" s="21">
        <v>2</v>
      </c>
      <c r="AE69" s="15">
        <v>14.89</v>
      </c>
      <c r="AF69" s="16">
        <v>16.73</v>
      </c>
      <c r="AG69" s="16"/>
      <c r="AH69" s="16">
        <v>6.0922916669999996</v>
      </c>
      <c r="AI69" s="16">
        <v>7.540382353</v>
      </c>
      <c r="AJ69" s="16"/>
      <c r="AK69" s="16">
        <v>20</v>
      </c>
      <c r="AL69" s="16">
        <v>17.09</v>
      </c>
      <c r="AM69" s="16"/>
      <c r="AN69" s="16" t="s">
        <v>20</v>
      </c>
      <c r="AO69" s="17" t="s">
        <v>20</v>
      </c>
      <c r="AQ69" s="15" t="s">
        <v>20</v>
      </c>
      <c r="AR69" s="16" t="s">
        <v>20</v>
      </c>
      <c r="AS69" s="16" t="s">
        <v>20</v>
      </c>
      <c r="AT69" s="27">
        <v>26.59</v>
      </c>
      <c r="AU69" s="27">
        <v>24.99</v>
      </c>
      <c r="AV69" s="16" t="s">
        <v>20</v>
      </c>
      <c r="AW69" s="27">
        <v>7.4460540540000002</v>
      </c>
      <c r="AX69" s="27">
        <v>11.03252941</v>
      </c>
      <c r="AY69" s="16" t="s">
        <v>20</v>
      </c>
      <c r="AZ69" s="27">
        <v>17.66</v>
      </c>
      <c r="BA69" s="27">
        <v>17.55</v>
      </c>
      <c r="BB69" s="16" t="s">
        <v>20</v>
      </c>
      <c r="BC69" s="27">
        <v>32.25</v>
      </c>
      <c r="BD69" s="27">
        <v>28.9</v>
      </c>
      <c r="BE69" s="16" t="s">
        <v>20</v>
      </c>
      <c r="BF69" s="16" t="s">
        <v>20</v>
      </c>
      <c r="BG69" s="16" t="s">
        <v>20</v>
      </c>
      <c r="BH69" s="16" t="s">
        <v>20</v>
      </c>
      <c r="BI69" s="16" t="s">
        <v>20</v>
      </c>
      <c r="BJ69" s="16" t="s">
        <v>20</v>
      </c>
      <c r="BK69" s="17" t="s">
        <v>20</v>
      </c>
    </row>
    <row r="70" spans="1:63" ht="15.75" customHeight="1" x14ac:dyDescent="0.15">
      <c r="A70" s="15">
        <v>4.418230769</v>
      </c>
      <c r="B70" s="16">
        <v>188.48</v>
      </c>
      <c r="C70" s="16">
        <v>2</v>
      </c>
      <c r="D70" s="16"/>
      <c r="E70" s="16"/>
      <c r="F70" s="16">
        <v>19.43</v>
      </c>
      <c r="G70" s="16">
        <v>372</v>
      </c>
      <c r="H70" s="16">
        <v>7</v>
      </c>
      <c r="I70" s="16"/>
      <c r="J70" s="16"/>
      <c r="K70" s="16">
        <v>34.57</v>
      </c>
      <c r="L70" s="16">
        <v>225.68</v>
      </c>
      <c r="M70" s="17">
        <v>2</v>
      </c>
      <c r="N70" s="1"/>
      <c r="O70" s="6">
        <v>5.9081093750000004</v>
      </c>
      <c r="P70" s="7">
        <v>302.56</v>
      </c>
      <c r="Q70" s="7">
        <v>2</v>
      </c>
      <c r="R70" s="8"/>
      <c r="S70" s="8"/>
      <c r="T70" s="8"/>
      <c r="U70" s="8"/>
      <c r="V70" s="8"/>
      <c r="W70" s="8"/>
      <c r="X70" s="8"/>
      <c r="Y70" s="8"/>
      <c r="Z70" s="8"/>
      <c r="AA70" s="7">
        <v>31.09</v>
      </c>
      <c r="AB70" s="7">
        <v>250.48</v>
      </c>
      <c r="AC70" s="21">
        <v>2</v>
      </c>
      <c r="AE70" s="15">
        <v>14.94</v>
      </c>
      <c r="AF70" s="16">
        <v>17.18</v>
      </c>
      <c r="AG70" s="16"/>
      <c r="AH70" s="16">
        <v>6.1113658539999998</v>
      </c>
      <c r="AI70" s="16">
        <v>7.6096162789999999</v>
      </c>
      <c r="AJ70" s="16"/>
      <c r="AK70" s="16">
        <v>20.57</v>
      </c>
      <c r="AL70" s="16">
        <v>17.420000000000002</v>
      </c>
      <c r="AM70" s="16"/>
      <c r="AN70" s="16" t="s">
        <v>20</v>
      </c>
      <c r="AO70" s="17" t="s">
        <v>20</v>
      </c>
      <c r="AQ70" s="15" t="s">
        <v>20</v>
      </c>
      <c r="AR70" s="16" t="s">
        <v>20</v>
      </c>
      <c r="AS70" s="16" t="s">
        <v>20</v>
      </c>
      <c r="AT70" s="27">
        <v>28.08</v>
      </c>
      <c r="AU70" s="27">
        <v>25.89</v>
      </c>
      <c r="AV70" s="16" t="s">
        <v>20</v>
      </c>
      <c r="AW70" s="27">
        <v>7.5595384619999999</v>
      </c>
      <c r="AX70" s="27">
        <v>11.08445098</v>
      </c>
      <c r="AY70" s="16" t="s">
        <v>20</v>
      </c>
      <c r="AZ70" s="27">
        <v>18.010000000000002</v>
      </c>
      <c r="BA70" s="27">
        <v>18.149999999999999</v>
      </c>
      <c r="BB70" s="16" t="s">
        <v>20</v>
      </c>
      <c r="BC70" s="27">
        <v>32.43</v>
      </c>
      <c r="BD70" s="27">
        <v>29.38</v>
      </c>
      <c r="BE70" s="16" t="s">
        <v>20</v>
      </c>
      <c r="BF70" s="16" t="s">
        <v>20</v>
      </c>
      <c r="BG70" s="16" t="s">
        <v>20</v>
      </c>
      <c r="BH70" s="16" t="s">
        <v>20</v>
      </c>
      <c r="BI70" s="16" t="s">
        <v>20</v>
      </c>
      <c r="BJ70" s="16" t="s">
        <v>20</v>
      </c>
      <c r="BK70" s="17" t="s">
        <v>20</v>
      </c>
    </row>
    <row r="71" spans="1:63" ht="15.75" customHeight="1" x14ac:dyDescent="0.15">
      <c r="A71" s="15">
        <v>4.62184375</v>
      </c>
      <c r="B71" s="16">
        <v>305.04000000000002</v>
      </c>
      <c r="C71" s="16">
        <v>2</v>
      </c>
      <c r="D71" s="16"/>
      <c r="E71" s="16"/>
      <c r="F71" s="16">
        <v>19.55</v>
      </c>
      <c r="G71" s="16">
        <v>272.8</v>
      </c>
      <c r="H71" s="16">
        <v>7</v>
      </c>
      <c r="I71" s="16"/>
      <c r="J71" s="16"/>
      <c r="K71" s="16">
        <v>35.270000000000003</v>
      </c>
      <c r="L71" s="16">
        <v>295.12</v>
      </c>
      <c r="M71" s="17">
        <v>2</v>
      </c>
      <c r="N71" s="1"/>
      <c r="O71" s="6">
        <v>7.6554285714285699</v>
      </c>
      <c r="P71" s="7">
        <v>171.12</v>
      </c>
      <c r="Q71" s="7">
        <v>2</v>
      </c>
      <c r="R71" s="8"/>
      <c r="S71" s="8"/>
      <c r="T71" s="8"/>
      <c r="U71" s="8"/>
      <c r="V71" s="8"/>
      <c r="W71" s="8"/>
      <c r="X71" s="8"/>
      <c r="Y71" s="8"/>
      <c r="Z71" s="8"/>
      <c r="AA71" s="7">
        <v>31.12</v>
      </c>
      <c r="AB71" s="7">
        <v>243.04</v>
      </c>
      <c r="AC71" s="21">
        <v>2</v>
      </c>
      <c r="AE71" s="15">
        <v>15.06</v>
      </c>
      <c r="AF71" s="16">
        <v>17.21</v>
      </c>
      <c r="AG71" s="16"/>
      <c r="AH71" s="16">
        <v>6.111444444</v>
      </c>
      <c r="AI71" s="16">
        <v>7.6131568630000004</v>
      </c>
      <c r="AJ71" s="16"/>
      <c r="AK71" s="16">
        <v>21.08</v>
      </c>
      <c r="AL71" s="16">
        <v>17.45</v>
      </c>
      <c r="AM71" s="16"/>
      <c r="AN71" s="16" t="s">
        <v>20</v>
      </c>
      <c r="AO71" s="17" t="s">
        <v>20</v>
      </c>
      <c r="AQ71" s="15" t="s">
        <v>20</v>
      </c>
      <c r="AR71" s="16" t="s">
        <v>20</v>
      </c>
      <c r="AS71" s="16" t="s">
        <v>20</v>
      </c>
      <c r="AT71" s="27">
        <v>28.4</v>
      </c>
      <c r="AU71" s="27">
        <v>26.65</v>
      </c>
      <c r="AV71" s="16" t="s">
        <v>20</v>
      </c>
      <c r="AW71" s="27">
        <v>7.6812093020000001</v>
      </c>
      <c r="AX71" s="27">
        <v>11.97016129</v>
      </c>
      <c r="AY71" s="16" t="s">
        <v>20</v>
      </c>
      <c r="AZ71" s="27">
        <v>18.29</v>
      </c>
      <c r="BA71" s="27">
        <v>18.27</v>
      </c>
      <c r="BB71" s="16" t="s">
        <v>20</v>
      </c>
      <c r="BC71" s="27">
        <v>32.700000000000003</v>
      </c>
      <c r="BD71" s="27">
        <v>31.45</v>
      </c>
      <c r="BE71" s="16" t="s">
        <v>20</v>
      </c>
      <c r="BF71" s="16" t="s">
        <v>20</v>
      </c>
      <c r="BG71" s="16" t="s">
        <v>20</v>
      </c>
      <c r="BH71" s="16" t="s">
        <v>20</v>
      </c>
      <c r="BI71" s="16" t="s">
        <v>20</v>
      </c>
      <c r="BJ71" s="16" t="s">
        <v>20</v>
      </c>
      <c r="BK71" s="17" t="s">
        <v>20</v>
      </c>
    </row>
    <row r="72" spans="1:63" ht="15.75" customHeight="1" x14ac:dyDescent="0.15">
      <c r="A72" s="15">
        <v>6.9055151520000004</v>
      </c>
      <c r="B72" s="16">
        <v>200.88</v>
      </c>
      <c r="C72" s="16">
        <v>2</v>
      </c>
      <c r="D72" s="16"/>
      <c r="E72" s="16"/>
      <c r="F72" s="16">
        <v>18.38</v>
      </c>
      <c r="G72" s="16">
        <v>252.96</v>
      </c>
      <c r="H72" s="16">
        <v>8</v>
      </c>
      <c r="I72" s="16"/>
      <c r="J72" s="16"/>
      <c r="K72" s="16">
        <v>42.58</v>
      </c>
      <c r="L72" s="16">
        <v>243.04</v>
      </c>
      <c r="M72" s="17">
        <v>2</v>
      </c>
      <c r="N72" s="1"/>
      <c r="O72" s="6">
        <v>8.9880363636363594</v>
      </c>
      <c r="P72" s="7">
        <v>168.64</v>
      </c>
      <c r="Q72" s="7">
        <v>2</v>
      </c>
      <c r="R72" s="8"/>
      <c r="S72" s="8"/>
      <c r="T72" s="8"/>
      <c r="U72" s="8"/>
      <c r="V72" s="8"/>
      <c r="W72" s="8"/>
      <c r="X72" s="8"/>
      <c r="Y72" s="8"/>
      <c r="Z72" s="8"/>
      <c r="AA72" s="7">
        <v>31.19</v>
      </c>
      <c r="AB72" s="7">
        <v>210.8</v>
      </c>
      <c r="AC72" s="21">
        <v>2</v>
      </c>
      <c r="AE72" s="15">
        <v>15.44</v>
      </c>
      <c r="AF72" s="16">
        <v>17.3</v>
      </c>
      <c r="AG72" s="16"/>
      <c r="AH72" s="16">
        <v>6.2148695649999999</v>
      </c>
      <c r="AI72" s="16">
        <v>7.6836666669999998</v>
      </c>
      <c r="AJ72" s="16"/>
      <c r="AK72" s="16">
        <v>21.51</v>
      </c>
      <c r="AL72" s="16">
        <v>19.86</v>
      </c>
      <c r="AM72" s="16"/>
      <c r="AN72" s="16" t="s">
        <v>20</v>
      </c>
      <c r="AO72" s="17" t="s">
        <v>20</v>
      </c>
      <c r="AQ72" s="15" t="s">
        <v>20</v>
      </c>
      <c r="AR72" s="16" t="s">
        <v>20</v>
      </c>
      <c r="AS72" s="16" t="s">
        <v>20</v>
      </c>
      <c r="AT72" s="27">
        <v>28.95</v>
      </c>
      <c r="AU72" s="27">
        <v>27.62</v>
      </c>
      <c r="AV72" s="16" t="s">
        <v>20</v>
      </c>
      <c r="AW72" s="27">
        <v>7.7082409639999998</v>
      </c>
      <c r="AX72" s="27">
        <v>12.160411760000001</v>
      </c>
      <c r="AY72" s="16" t="s">
        <v>20</v>
      </c>
      <c r="AZ72" s="27">
        <v>18.32</v>
      </c>
      <c r="BA72" s="27">
        <v>19.02</v>
      </c>
      <c r="BB72" s="16" t="s">
        <v>20</v>
      </c>
      <c r="BC72" s="27">
        <v>33.6</v>
      </c>
      <c r="BD72" s="16" t="s">
        <v>20</v>
      </c>
      <c r="BE72" s="16" t="s">
        <v>20</v>
      </c>
      <c r="BF72" s="16" t="s">
        <v>20</v>
      </c>
      <c r="BG72" s="16" t="s">
        <v>20</v>
      </c>
      <c r="BH72" s="16" t="s">
        <v>20</v>
      </c>
      <c r="BI72" s="16" t="s">
        <v>20</v>
      </c>
      <c r="BJ72" s="16" t="s">
        <v>20</v>
      </c>
      <c r="BK72" s="17" t="s">
        <v>20</v>
      </c>
    </row>
    <row r="73" spans="1:63" ht="15.75" customHeight="1" x14ac:dyDescent="0.15">
      <c r="A73" s="15">
        <v>6.7331818180000003</v>
      </c>
      <c r="B73" s="16">
        <v>173.6</v>
      </c>
      <c r="C73" s="16">
        <v>2</v>
      </c>
      <c r="D73" s="16"/>
      <c r="E73" s="16"/>
      <c r="F73" s="16">
        <v>18.32</v>
      </c>
      <c r="G73" s="16">
        <v>225.68</v>
      </c>
      <c r="H73" s="16">
        <v>9</v>
      </c>
      <c r="I73" s="16"/>
      <c r="J73" s="16"/>
      <c r="K73" s="16">
        <v>20.9</v>
      </c>
      <c r="L73" s="16">
        <v>243.04</v>
      </c>
      <c r="M73" s="17">
        <v>3</v>
      </c>
      <c r="N73" s="1"/>
      <c r="O73" s="6">
        <v>7.9493666666666698</v>
      </c>
      <c r="P73" s="7">
        <v>230.64</v>
      </c>
      <c r="Q73" s="7">
        <v>2</v>
      </c>
      <c r="R73" s="8"/>
      <c r="S73" s="8"/>
      <c r="T73" s="8"/>
      <c r="U73" s="8"/>
      <c r="V73" s="8"/>
      <c r="W73" s="8"/>
      <c r="X73" s="8"/>
      <c r="Y73" s="8"/>
      <c r="Z73" s="8"/>
      <c r="AA73" s="7">
        <v>31.23</v>
      </c>
      <c r="AB73" s="7">
        <v>260.39999999999998</v>
      </c>
      <c r="AC73" s="21">
        <v>2</v>
      </c>
      <c r="AE73" s="15">
        <v>15.68</v>
      </c>
      <c r="AF73" s="16">
        <v>17.350000000000001</v>
      </c>
      <c r="AG73" s="16"/>
      <c r="AH73" s="16">
        <v>6.2277500000000003</v>
      </c>
      <c r="AI73" s="16">
        <v>7.7445681820000001</v>
      </c>
      <c r="AJ73" s="16"/>
      <c r="AK73" s="16">
        <v>21.64</v>
      </c>
      <c r="AL73" s="16">
        <v>19.899999999999999</v>
      </c>
      <c r="AM73" s="16"/>
      <c r="AN73" s="16" t="s">
        <v>20</v>
      </c>
      <c r="AO73" s="17" t="s">
        <v>20</v>
      </c>
      <c r="AQ73" s="15" t="s">
        <v>20</v>
      </c>
      <c r="AR73" s="16" t="s">
        <v>20</v>
      </c>
      <c r="AS73" s="16" t="s">
        <v>20</v>
      </c>
      <c r="AT73" s="27">
        <v>29.64</v>
      </c>
      <c r="AU73" s="27">
        <v>27.73</v>
      </c>
      <c r="AV73" s="16" t="s">
        <v>20</v>
      </c>
      <c r="AW73" s="27">
        <v>7.8284687499999999</v>
      </c>
      <c r="AX73" s="27">
        <v>12.24383871</v>
      </c>
      <c r="AY73" s="16" t="s">
        <v>20</v>
      </c>
      <c r="AZ73" s="27">
        <v>18.38</v>
      </c>
      <c r="BA73" s="27">
        <v>19.16</v>
      </c>
      <c r="BB73" s="16" t="s">
        <v>20</v>
      </c>
      <c r="BC73" s="27">
        <v>35.270000000000003</v>
      </c>
      <c r="BD73" s="16" t="s">
        <v>20</v>
      </c>
      <c r="BE73" s="16" t="s">
        <v>20</v>
      </c>
      <c r="BF73" s="16" t="s">
        <v>20</v>
      </c>
      <c r="BG73" s="16" t="s">
        <v>20</v>
      </c>
      <c r="BH73" s="16" t="s">
        <v>20</v>
      </c>
      <c r="BI73" s="16" t="s">
        <v>20</v>
      </c>
      <c r="BJ73" s="16" t="s">
        <v>20</v>
      </c>
      <c r="BK73" s="17" t="s">
        <v>20</v>
      </c>
    </row>
    <row r="74" spans="1:63" ht="15.75" customHeight="1" x14ac:dyDescent="0.15">
      <c r="A74" s="15">
        <v>7.751509091</v>
      </c>
      <c r="B74" s="16">
        <v>233.12</v>
      </c>
      <c r="C74" s="16">
        <v>2</v>
      </c>
      <c r="D74" s="16"/>
      <c r="E74" s="16"/>
      <c r="F74" s="16">
        <v>18.670000000000002</v>
      </c>
      <c r="G74" s="16">
        <v>203.36</v>
      </c>
      <c r="H74" s="16">
        <v>9</v>
      </c>
      <c r="I74" s="16"/>
      <c r="J74" s="16"/>
      <c r="K74" s="16">
        <v>32.700000000000003</v>
      </c>
      <c r="L74" s="16">
        <v>287.68</v>
      </c>
      <c r="M74" s="17">
        <v>3</v>
      </c>
      <c r="N74" s="1"/>
      <c r="O74" s="6">
        <v>7.2817714285714299</v>
      </c>
      <c r="P74" s="7">
        <v>235.6</v>
      </c>
      <c r="Q74" s="7">
        <v>2</v>
      </c>
      <c r="R74" s="8"/>
      <c r="S74" s="8"/>
      <c r="T74" s="8"/>
      <c r="U74" s="8"/>
      <c r="V74" s="8"/>
      <c r="W74" s="8"/>
      <c r="X74" s="8"/>
      <c r="Y74" s="8"/>
      <c r="Z74" s="8"/>
      <c r="AA74" s="7">
        <v>31.51</v>
      </c>
      <c r="AB74" s="7">
        <v>228.16</v>
      </c>
      <c r="AC74" s="21">
        <v>2</v>
      </c>
      <c r="AE74" s="15">
        <v>15.97</v>
      </c>
      <c r="AF74" s="16">
        <v>17.89</v>
      </c>
      <c r="AG74" s="16"/>
      <c r="AH74" s="16">
        <v>6.2650888890000003</v>
      </c>
      <c r="AI74" s="16">
        <v>7.806472222</v>
      </c>
      <c r="AJ74" s="16"/>
      <c r="AK74" s="16">
        <v>22.21</v>
      </c>
      <c r="AL74" s="16">
        <v>20.14</v>
      </c>
      <c r="AM74" s="16"/>
      <c r="AN74" s="16" t="s">
        <v>20</v>
      </c>
      <c r="AO74" s="17" t="s">
        <v>20</v>
      </c>
      <c r="AQ74" s="15" t="s">
        <v>20</v>
      </c>
      <c r="AR74" s="16" t="s">
        <v>20</v>
      </c>
      <c r="AS74" s="16" t="s">
        <v>20</v>
      </c>
      <c r="AT74" s="27">
        <v>30.16</v>
      </c>
      <c r="AU74" s="27">
        <v>28.82</v>
      </c>
      <c r="AV74" s="16" t="s">
        <v>20</v>
      </c>
      <c r="AW74" s="27">
        <v>8.0152727269999993</v>
      </c>
      <c r="AX74" s="27">
        <v>12.40950943</v>
      </c>
      <c r="AY74" s="16" t="s">
        <v>20</v>
      </c>
      <c r="AZ74" s="27">
        <v>18.55</v>
      </c>
      <c r="BA74" s="27">
        <v>19.579999999999998</v>
      </c>
      <c r="BB74" s="16" t="s">
        <v>20</v>
      </c>
      <c r="BC74" s="27">
        <v>38.409999999999997</v>
      </c>
      <c r="BD74" s="16" t="s">
        <v>20</v>
      </c>
      <c r="BE74" s="16" t="s">
        <v>20</v>
      </c>
      <c r="BF74" s="16" t="s">
        <v>20</v>
      </c>
      <c r="BG74" s="16" t="s">
        <v>20</v>
      </c>
      <c r="BH74" s="16" t="s">
        <v>20</v>
      </c>
      <c r="BI74" s="16" t="s">
        <v>20</v>
      </c>
      <c r="BJ74" s="16" t="s">
        <v>20</v>
      </c>
      <c r="BK74" s="17" t="s">
        <v>20</v>
      </c>
    </row>
    <row r="75" spans="1:63" ht="15.75" customHeight="1" x14ac:dyDescent="0.15">
      <c r="A75" s="15">
        <v>5.2839148939999996</v>
      </c>
      <c r="B75" s="16">
        <v>240.56</v>
      </c>
      <c r="C75" s="16">
        <v>2</v>
      </c>
      <c r="D75" s="16"/>
      <c r="E75" s="16"/>
      <c r="F75" s="16">
        <v>18.89</v>
      </c>
      <c r="G75" s="16">
        <v>181.04</v>
      </c>
      <c r="H75" s="16">
        <v>9</v>
      </c>
      <c r="I75" s="16"/>
      <c r="J75" s="16"/>
      <c r="K75" s="16">
        <v>20.52</v>
      </c>
      <c r="L75" s="16">
        <v>243.04</v>
      </c>
      <c r="M75" s="17">
        <v>3</v>
      </c>
      <c r="N75" s="1"/>
      <c r="O75" s="6">
        <v>6.6141818181818204</v>
      </c>
      <c r="P75" s="7">
        <v>257.92</v>
      </c>
      <c r="Q75" s="7">
        <v>2</v>
      </c>
      <c r="R75" s="8"/>
      <c r="S75" s="8"/>
      <c r="T75" s="8"/>
      <c r="U75" s="8"/>
      <c r="V75" s="8"/>
      <c r="W75" s="8"/>
      <c r="X75" s="8"/>
      <c r="Y75" s="8"/>
      <c r="Z75" s="8"/>
      <c r="AA75" s="7">
        <v>31.98</v>
      </c>
      <c r="AB75" s="7">
        <v>240.56</v>
      </c>
      <c r="AC75" s="21">
        <v>2</v>
      </c>
      <c r="AE75" s="15">
        <v>16.21</v>
      </c>
      <c r="AF75" s="16">
        <v>18.03</v>
      </c>
      <c r="AG75" s="16"/>
      <c r="AH75" s="16">
        <v>6.2692708330000002</v>
      </c>
      <c r="AI75" s="16">
        <v>7.812875</v>
      </c>
      <c r="AJ75" s="16"/>
      <c r="AK75" s="16">
        <v>22.35</v>
      </c>
      <c r="AL75" s="16">
        <v>20.420000000000002</v>
      </c>
      <c r="AM75" s="16"/>
      <c r="AN75" s="16" t="s">
        <v>20</v>
      </c>
      <c r="AO75" s="17" t="s">
        <v>20</v>
      </c>
      <c r="AQ75" s="15" t="s">
        <v>20</v>
      </c>
      <c r="AR75" s="16" t="s">
        <v>20</v>
      </c>
      <c r="AS75" s="16" t="s">
        <v>20</v>
      </c>
      <c r="AT75" s="27">
        <v>31.39</v>
      </c>
      <c r="AU75" s="27">
        <v>29.11</v>
      </c>
      <c r="AV75" s="16" t="s">
        <v>20</v>
      </c>
      <c r="AW75" s="27">
        <v>8.0298181819999996</v>
      </c>
      <c r="AX75" s="27">
        <v>12.95665625</v>
      </c>
      <c r="AY75" s="16" t="s">
        <v>20</v>
      </c>
      <c r="AZ75" s="27">
        <v>18.72</v>
      </c>
      <c r="BA75" s="27">
        <v>20.48</v>
      </c>
      <c r="BB75" s="16" t="s">
        <v>20</v>
      </c>
      <c r="BC75" s="27">
        <v>39.06</v>
      </c>
      <c r="BD75" s="16" t="s">
        <v>20</v>
      </c>
      <c r="BE75" s="16" t="s">
        <v>20</v>
      </c>
      <c r="BF75" s="16" t="s">
        <v>20</v>
      </c>
      <c r="BG75" s="16" t="s">
        <v>20</v>
      </c>
      <c r="BH75" s="16" t="s">
        <v>20</v>
      </c>
      <c r="BI75" s="16" t="s">
        <v>20</v>
      </c>
      <c r="BJ75" s="16" t="s">
        <v>20</v>
      </c>
      <c r="BK75" s="17" t="s">
        <v>20</v>
      </c>
    </row>
    <row r="76" spans="1:63" ht="15.75" customHeight="1" x14ac:dyDescent="0.15">
      <c r="A76" s="15">
        <v>4.8788709680000002</v>
      </c>
      <c r="B76" s="16">
        <v>255.44</v>
      </c>
      <c r="C76" s="16">
        <v>2</v>
      </c>
      <c r="D76" s="16"/>
      <c r="E76" s="16"/>
      <c r="F76" s="16"/>
      <c r="G76" s="16"/>
      <c r="H76" s="16"/>
      <c r="I76" s="16"/>
      <c r="J76" s="16"/>
      <c r="K76" s="16">
        <v>20.64</v>
      </c>
      <c r="L76" s="16">
        <v>252.96</v>
      </c>
      <c r="M76" s="17">
        <v>3</v>
      </c>
      <c r="N76" s="1"/>
      <c r="O76" s="6">
        <v>6.6900952380952399</v>
      </c>
      <c r="P76" s="7">
        <v>394.32</v>
      </c>
      <c r="Q76" s="7">
        <v>2</v>
      </c>
      <c r="R76" s="8"/>
      <c r="S76" s="8"/>
      <c r="T76" s="8"/>
      <c r="U76" s="8"/>
      <c r="V76" s="8"/>
      <c r="W76" s="8"/>
      <c r="X76" s="8"/>
      <c r="Y76" s="8"/>
      <c r="Z76" s="8"/>
      <c r="AA76" s="7">
        <v>32.67</v>
      </c>
      <c r="AB76" s="7">
        <v>225.68</v>
      </c>
      <c r="AC76" s="21">
        <v>2</v>
      </c>
      <c r="AE76" s="15">
        <v>16.63</v>
      </c>
      <c r="AF76" s="16">
        <v>18.21</v>
      </c>
      <c r="AG76" s="16"/>
      <c r="AH76" s="16">
        <v>6.3535384620000004</v>
      </c>
      <c r="AI76" s="16">
        <v>7.8128831170000002</v>
      </c>
      <c r="AJ76" s="16"/>
      <c r="AK76" s="16">
        <v>22.41</v>
      </c>
      <c r="AL76" s="16">
        <v>20.8</v>
      </c>
      <c r="AM76" s="16"/>
      <c r="AN76" s="16" t="s">
        <v>20</v>
      </c>
      <c r="AO76" s="17" t="s">
        <v>20</v>
      </c>
      <c r="AQ76" s="15" t="s">
        <v>20</v>
      </c>
      <c r="AR76" s="16" t="s">
        <v>20</v>
      </c>
      <c r="AS76" s="16" t="s">
        <v>20</v>
      </c>
      <c r="AT76" s="27">
        <v>32.47</v>
      </c>
      <c r="AU76" s="27">
        <v>29.46</v>
      </c>
      <c r="AV76" s="16" t="s">
        <v>20</v>
      </c>
      <c r="AW76" s="27">
        <v>8.7605517240000008</v>
      </c>
      <c r="AX76" s="27">
        <v>13.38</v>
      </c>
      <c r="AY76" s="16" t="s">
        <v>20</v>
      </c>
      <c r="AZ76" s="27">
        <v>18.760000000000002</v>
      </c>
      <c r="BA76" s="27">
        <v>20.65</v>
      </c>
      <c r="BB76" s="16" t="s">
        <v>20</v>
      </c>
      <c r="BC76" s="27">
        <v>40.46</v>
      </c>
      <c r="BD76" s="16" t="s">
        <v>20</v>
      </c>
      <c r="BE76" s="16" t="s">
        <v>20</v>
      </c>
      <c r="BF76" s="16" t="s">
        <v>20</v>
      </c>
      <c r="BG76" s="16" t="s">
        <v>20</v>
      </c>
      <c r="BH76" s="16" t="s">
        <v>20</v>
      </c>
      <c r="BI76" s="16" t="s">
        <v>20</v>
      </c>
      <c r="BJ76" s="16" t="s">
        <v>20</v>
      </c>
      <c r="BK76" s="17" t="s">
        <v>20</v>
      </c>
    </row>
    <row r="77" spans="1:63" ht="15.75" customHeight="1" x14ac:dyDescent="0.15">
      <c r="A77" s="15">
        <v>5.7311219510000004</v>
      </c>
      <c r="B77" s="16">
        <v>396.8</v>
      </c>
      <c r="C77" s="16">
        <v>2</v>
      </c>
      <c r="D77" s="16"/>
      <c r="E77" s="16"/>
      <c r="F77" s="16"/>
      <c r="G77" s="16"/>
      <c r="H77" s="16"/>
      <c r="I77" s="16"/>
      <c r="J77" s="16"/>
      <c r="K77" s="16">
        <v>21.64</v>
      </c>
      <c r="L77" s="16">
        <v>290.16000000000003</v>
      </c>
      <c r="M77" s="17">
        <v>3</v>
      </c>
      <c r="N77" s="1"/>
      <c r="O77" s="6">
        <v>7.6691379310344798</v>
      </c>
      <c r="P77" s="7">
        <v>285.2</v>
      </c>
      <c r="Q77" s="7">
        <v>2</v>
      </c>
      <c r="R77" s="8"/>
      <c r="S77" s="8"/>
      <c r="T77" s="8"/>
      <c r="U77" s="8"/>
      <c r="V77" s="8"/>
      <c r="W77" s="8"/>
      <c r="X77" s="8"/>
      <c r="Y77" s="8"/>
      <c r="Z77" s="8"/>
      <c r="AA77" s="7">
        <v>33.83</v>
      </c>
      <c r="AB77" s="7">
        <v>257.92</v>
      </c>
      <c r="AC77" s="21">
        <v>2</v>
      </c>
      <c r="AE77" s="15">
        <v>16.91</v>
      </c>
      <c r="AF77" s="16">
        <v>18.239999999999998</v>
      </c>
      <c r="AG77" s="16"/>
      <c r="AH77" s="16">
        <v>6.4194516129999997</v>
      </c>
      <c r="AI77" s="16">
        <v>7.9493666669999996</v>
      </c>
      <c r="AJ77" s="16"/>
      <c r="AK77" s="16">
        <v>22.43</v>
      </c>
      <c r="AL77" s="16">
        <v>20.96</v>
      </c>
      <c r="AM77" s="16"/>
      <c r="AN77" s="16" t="s">
        <v>20</v>
      </c>
      <c r="AO77" s="17" t="s">
        <v>20</v>
      </c>
      <c r="AQ77" s="15" t="s">
        <v>20</v>
      </c>
      <c r="AR77" s="16" t="s">
        <v>20</v>
      </c>
      <c r="AS77" s="16" t="s">
        <v>20</v>
      </c>
      <c r="AT77" s="27">
        <v>32.57</v>
      </c>
      <c r="AU77" s="27">
        <v>29.88</v>
      </c>
      <c r="AV77" s="16" t="s">
        <v>20</v>
      </c>
      <c r="AW77" s="27">
        <v>8.9530512820000006</v>
      </c>
      <c r="AX77" s="27">
        <v>13.88476316</v>
      </c>
      <c r="AY77" s="16" t="s">
        <v>20</v>
      </c>
      <c r="AZ77" s="27">
        <v>19.55</v>
      </c>
      <c r="BA77" s="27">
        <v>21.15</v>
      </c>
      <c r="BB77" s="16" t="s">
        <v>20</v>
      </c>
      <c r="BC77" s="16" t="s">
        <v>20</v>
      </c>
      <c r="BD77" s="16" t="s">
        <v>20</v>
      </c>
      <c r="BE77" s="16" t="s">
        <v>20</v>
      </c>
      <c r="BF77" s="16" t="s">
        <v>20</v>
      </c>
      <c r="BG77" s="16" t="s">
        <v>20</v>
      </c>
      <c r="BH77" s="16" t="s">
        <v>20</v>
      </c>
      <c r="BI77" s="16" t="s">
        <v>20</v>
      </c>
      <c r="BJ77" s="16" t="s">
        <v>20</v>
      </c>
      <c r="BK77" s="17" t="s">
        <v>20</v>
      </c>
    </row>
    <row r="78" spans="1:63" ht="15.75" customHeight="1" x14ac:dyDescent="0.15">
      <c r="A78" s="15">
        <v>5.7453478259999997</v>
      </c>
      <c r="B78" s="16">
        <v>287.68</v>
      </c>
      <c r="C78" s="16">
        <v>2</v>
      </c>
      <c r="D78" s="16"/>
      <c r="E78" s="16"/>
      <c r="F78" s="16"/>
      <c r="G78" s="16"/>
      <c r="H78" s="16"/>
      <c r="I78" s="16"/>
      <c r="J78" s="16"/>
      <c r="K78" s="16">
        <v>21.89</v>
      </c>
      <c r="L78" s="16">
        <v>213.28</v>
      </c>
      <c r="M78" s="17">
        <v>3</v>
      </c>
      <c r="N78" s="1"/>
      <c r="O78" s="6">
        <v>8.6342727272727302</v>
      </c>
      <c r="P78" s="7">
        <v>379.44</v>
      </c>
      <c r="Q78" s="7">
        <v>2</v>
      </c>
      <c r="R78" s="8"/>
      <c r="S78" s="8"/>
      <c r="T78" s="8"/>
      <c r="U78" s="8"/>
      <c r="V78" s="8"/>
      <c r="W78" s="8"/>
      <c r="X78" s="8"/>
      <c r="Y78" s="8"/>
      <c r="Z78" s="8"/>
      <c r="AA78" s="7">
        <v>34.21</v>
      </c>
      <c r="AB78" s="7">
        <v>282.72000000000003</v>
      </c>
      <c r="AC78" s="21">
        <v>2</v>
      </c>
      <c r="AE78" s="15">
        <v>16.989999999999998</v>
      </c>
      <c r="AF78" s="16">
        <v>18.329999999999998</v>
      </c>
      <c r="AG78" s="16"/>
      <c r="AH78" s="16">
        <v>6.4437741940000004</v>
      </c>
      <c r="AI78" s="16">
        <v>7.9755588240000002</v>
      </c>
      <c r="AJ78" s="16"/>
      <c r="AK78" s="16">
        <v>22.74</v>
      </c>
      <c r="AL78" s="16">
        <v>21.04</v>
      </c>
      <c r="AM78" s="16"/>
      <c r="AN78" s="16" t="s">
        <v>20</v>
      </c>
      <c r="AO78" s="17" t="s">
        <v>20</v>
      </c>
      <c r="AQ78" s="15" t="s">
        <v>20</v>
      </c>
      <c r="AR78" s="16" t="s">
        <v>20</v>
      </c>
      <c r="AS78" s="16" t="s">
        <v>20</v>
      </c>
      <c r="AT78" s="27">
        <v>32.630000000000003</v>
      </c>
      <c r="AU78" s="27">
        <v>29.93</v>
      </c>
      <c r="AV78" s="16" t="s">
        <v>20</v>
      </c>
      <c r="AW78" s="27">
        <v>9.0509615379999993</v>
      </c>
      <c r="AX78" s="27">
        <v>14.425777780000001</v>
      </c>
      <c r="AY78" s="16" t="s">
        <v>20</v>
      </c>
      <c r="AZ78" s="27">
        <v>20.36</v>
      </c>
      <c r="BA78" s="27">
        <v>21.25</v>
      </c>
      <c r="BB78" s="16" t="s">
        <v>20</v>
      </c>
      <c r="BC78" s="16" t="s">
        <v>20</v>
      </c>
      <c r="BD78" s="16" t="s">
        <v>20</v>
      </c>
      <c r="BE78" s="16" t="s">
        <v>20</v>
      </c>
      <c r="BF78" s="16" t="s">
        <v>20</v>
      </c>
      <c r="BG78" s="16" t="s">
        <v>20</v>
      </c>
      <c r="BH78" s="16" t="s">
        <v>20</v>
      </c>
      <c r="BI78" s="16" t="s">
        <v>20</v>
      </c>
      <c r="BJ78" s="16" t="s">
        <v>20</v>
      </c>
      <c r="BK78" s="17" t="s">
        <v>20</v>
      </c>
    </row>
    <row r="79" spans="1:63" ht="15.75" customHeight="1" x14ac:dyDescent="0.15">
      <c r="A79" s="15">
        <v>6.1986206900000003</v>
      </c>
      <c r="B79" s="16">
        <v>384.4</v>
      </c>
      <c r="C79" s="16">
        <v>2</v>
      </c>
      <c r="D79" s="16"/>
      <c r="E79" s="16"/>
      <c r="F79" s="16"/>
      <c r="G79" s="16"/>
      <c r="H79" s="16"/>
      <c r="I79" s="16"/>
      <c r="J79" s="16"/>
      <c r="K79" s="16">
        <v>22.21</v>
      </c>
      <c r="L79" s="16">
        <v>275.27999999999997</v>
      </c>
      <c r="M79" s="17">
        <v>3</v>
      </c>
      <c r="N79" s="1"/>
      <c r="O79" s="6">
        <v>10.2901044776119</v>
      </c>
      <c r="P79" s="7">
        <v>205.84</v>
      </c>
      <c r="Q79" s="7">
        <v>2</v>
      </c>
      <c r="R79" s="8"/>
      <c r="S79" s="8"/>
      <c r="T79" s="8"/>
      <c r="U79" s="8"/>
      <c r="V79" s="8"/>
      <c r="W79" s="8"/>
      <c r="X79" s="8"/>
      <c r="Y79" s="8"/>
      <c r="Z79" s="8"/>
      <c r="AA79" s="7">
        <v>35.28</v>
      </c>
      <c r="AB79" s="7">
        <v>233.12</v>
      </c>
      <c r="AC79" s="21">
        <v>2</v>
      </c>
      <c r="AE79" s="15">
        <v>17.18</v>
      </c>
      <c r="AF79" s="16">
        <v>18.38</v>
      </c>
      <c r="AG79" s="16"/>
      <c r="AH79" s="16">
        <v>6.4586216219999999</v>
      </c>
      <c r="AI79" s="16">
        <v>8.0166785709999999</v>
      </c>
      <c r="AJ79" s="16"/>
      <c r="AK79" s="16">
        <v>22.75</v>
      </c>
      <c r="AL79" s="16">
        <v>21.54</v>
      </c>
      <c r="AM79" s="16"/>
      <c r="AN79" s="16" t="s">
        <v>20</v>
      </c>
      <c r="AO79" s="17" t="s">
        <v>20</v>
      </c>
      <c r="AQ79" s="15" t="s">
        <v>20</v>
      </c>
      <c r="AR79" s="16" t="s">
        <v>20</v>
      </c>
      <c r="AS79" s="16" t="s">
        <v>20</v>
      </c>
      <c r="AT79" s="27">
        <v>32.85</v>
      </c>
      <c r="AU79" s="27">
        <v>32.47</v>
      </c>
      <c r="AV79" s="16" t="s">
        <v>20</v>
      </c>
      <c r="AW79" s="27">
        <v>9.1465833330000006</v>
      </c>
      <c r="AX79" s="27">
        <v>14.609481479999999</v>
      </c>
      <c r="AY79" s="16" t="s">
        <v>20</v>
      </c>
      <c r="AZ79" s="27">
        <v>20.52</v>
      </c>
      <c r="BA79" s="27">
        <v>21.34</v>
      </c>
      <c r="BB79" s="16" t="s">
        <v>20</v>
      </c>
      <c r="BC79" s="16" t="s">
        <v>20</v>
      </c>
      <c r="BD79" s="16" t="s">
        <v>20</v>
      </c>
      <c r="BE79" s="16" t="s">
        <v>20</v>
      </c>
      <c r="BF79" s="16" t="s">
        <v>20</v>
      </c>
      <c r="BG79" s="16" t="s">
        <v>20</v>
      </c>
      <c r="BH79" s="16" t="s">
        <v>20</v>
      </c>
      <c r="BI79" s="16" t="s">
        <v>20</v>
      </c>
      <c r="BJ79" s="16" t="s">
        <v>20</v>
      </c>
      <c r="BK79" s="17" t="s">
        <v>20</v>
      </c>
    </row>
    <row r="80" spans="1:63" ht="15.75" customHeight="1" x14ac:dyDescent="0.15">
      <c r="A80" s="15">
        <v>7.16845</v>
      </c>
      <c r="B80" s="16">
        <v>205.84</v>
      </c>
      <c r="C80" s="16">
        <v>2</v>
      </c>
      <c r="D80" s="16"/>
      <c r="E80" s="16"/>
      <c r="F80" s="16"/>
      <c r="G80" s="16"/>
      <c r="H80" s="16"/>
      <c r="I80" s="16"/>
      <c r="J80" s="16"/>
      <c r="K80" s="16">
        <v>22.35</v>
      </c>
      <c r="L80" s="16">
        <v>327.36</v>
      </c>
      <c r="M80" s="17">
        <v>3</v>
      </c>
      <c r="N80" s="1"/>
      <c r="O80" s="6">
        <v>7.2316792452830203</v>
      </c>
      <c r="P80" s="7">
        <v>243.04</v>
      </c>
      <c r="Q80" s="7">
        <v>2</v>
      </c>
      <c r="R80" s="8"/>
      <c r="S80" s="8"/>
      <c r="T80" s="8"/>
      <c r="U80" s="8"/>
      <c r="V80" s="8"/>
      <c r="W80" s="8"/>
      <c r="X80" s="8"/>
      <c r="Y80" s="8"/>
      <c r="Z80" s="8"/>
      <c r="AA80" s="7">
        <v>43.76</v>
      </c>
      <c r="AB80" s="7">
        <v>225.68</v>
      </c>
      <c r="AC80" s="21">
        <v>2</v>
      </c>
      <c r="AE80" s="15">
        <v>17.260000000000002</v>
      </c>
      <c r="AF80" s="16">
        <v>18.41</v>
      </c>
      <c r="AG80" s="16"/>
      <c r="AH80" s="16">
        <v>6.5221612899999997</v>
      </c>
      <c r="AI80" s="16">
        <v>8.0530975609999995</v>
      </c>
      <c r="AJ80" s="16"/>
      <c r="AK80" s="16">
        <v>23.08</v>
      </c>
      <c r="AL80" s="16">
        <v>21.61</v>
      </c>
      <c r="AM80" s="16"/>
      <c r="AN80" s="16" t="s">
        <v>20</v>
      </c>
      <c r="AO80" s="17" t="s">
        <v>20</v>
      </c>
      <c r="AQ80" s="15" t="s">
        <v>20</v>
      </c>
      <c r="AR80" s="16" t="s">
        <v>20</v>
      </c>
      <c r="AS80" s="16" t="s">
        <v>20</v>
      </c>
      <c r="AT80" s="27">
        <v>33.479999999999997</v>
      </c>
      <c r="AU80" s="27">
        <v>32.74</v>
      </c>
      <c r="AV80" s="16" t="s">
        <v>20</v>
      </c>
      <c r="AW80" s="27">
        <v>9.9568999999999992</v>
      </c>
      <c r="AX80" s="27">
        <v>14.976393939999999</v>
      </c>
      <c r="AY80" s="16" t="s">
        <v>20</v>
      </c>
      <c r="AZ80" s="27">
        <v>20.64</v>
      </c>
      <c r="BA80" s="27">
        <v>21.42</v>
      </c>
      <c r="BB80" s="16" t="s">
        <v>20</v>
      </c>
      <c r="BC80" s="16" t="s">
        <v>20</v>
      </c>
      <c r="BD80" s="16" t="s">
        <v>20</v>
      </c>
      <c r="BE80" s="16" t="s">
        <v>20</v>
      </c>
      <c r="BF80" s="16" t="s">
        <v>20</v>
      </c>
      <c r="BG80" s="16" t="s">
        <v>20</v>
      </c>
      <c r="BH80" s="16" t="s">
        <v>20</v>
      </c>
      <c r="BI80" s="16" t="s">
        <v>20</v>
      </c>
      <c r="BJ80" s="16" t="s">
        <v>20</v>
      </c>
      <c r="BK80" s="17" t="s">
        <v>20</v>
      </c>
    </row>
    <row r="81" spans="1:63" ht="15.75" customHeight="1" x14ac:dyDescent="0.15">
      <c r="A81" s="15">
        <v>6.2692708330000002</v>
      </c>
      <c r="B81" s="16">
        <v>243.04</v>
      </c>
      <c r="C81" s="16">
        <v>2</v>
      </c>
      <c r="D81" s="16"/>
      <c r="E81" s="16"/>
      <c r="F81" s="16"/>
      <c r="G81" s="16"/>
      <c r="H81" s="16"/>
      <c r="I81" s="16"/>
      <c r="J81" s="16"/>
      <c r="K81" s="16">
        <v>22.41</v>
      </c>
      <c r="L81" s="16">
        <v>277.76</v>
      </c>
      <c r="M81" s="17">
        <v>3</v>
      </c>
      <c r="N81" s="1"/>
      <c r="O81" s="6">
        <v>9.3579677419354805</v>
      </c>
      <c r="P81" s="7">
        <v>230.64</v>
      </c>
      <c r="Q81" s="7">
        <v>2</v>
      </c>
      <c r="R81" s="8"/>
      <c r="S81" s="8"/>
      <c r="T81" s="8"/>
      <c r="U81" s="8"/>
      <c r="V81" s="8"/>
      <c r="W81" s="8"/>
      <c r="X81" s="8"/>
      <c r="Y81" s="8"/>
      <c r="Z81" s="8"/>
      <c r="AA81" s="7">
        <v>43.99</v>
      </c>
      <c r="AB81" s="7">
        <v>245.52</v>
      </c>
      <c r="AC81" s="21">
        <v>2</v>
      </c>
      <c r="AE81" s="15">
        <v>17.28</v>
      </c>
      <c r="AF81" s="16">
        <v>18.489999999999998</v>
      </c>
      <c r="AG81" s="16"/>
      <c r="AH81" s="16">
        <v>6.630021277</v>
      </c>
      <c r="AI81" s="16">
        <v>8.0949722220000009</v>
      </c>
      <c r="AJ81" s="16"/>
      <c r="AK81" s="16">
        <v>23.86</v>
      </c>
      <c r="AL81" s="16">
        <v>21.74</v>
      </c>
      <c r="AM81" s="16"/>
      <c r="AN81" s="16" t="s">
        <v>20</v>
      </c>
      <c r="AO81" s="17" t="s">
        <v>20</v>
      </c>
      <c r="AQ81" s="15" t="s">
        <v>20</v>
      </c>
      <c r="AR81" s="16" t="s">
        <v>20</v>
      </c>
      <c r="AS81" s="16" t="s">
        <v>20</v>
      </c>
      <c r="AT81" s="27">
        <v>33.64</v>
      </c>
      <c r="AU81" s="27">
        <v>33.01</v>
      </c>
      <c r="AV81" s="16" t="s">
        <v>20</v>
      </c>
      <c r="AW81" s="27">
        <v>10.05986792</v>
      </c>
      <c r="AX81" s="27">
        <v>15.6</v>
      </c>
      <c r="AY81" s="16" t="s">
        <v>20</v>
      </c>
      <c r="AZ81" s="27">
        <v>20.86</v>
      </c>
      <c r="BA81" s="27">
        <v>22.13</v>
      </c>
      <c r="BB81" s="16" t="s">
        <v>20</v>
      </c>
      <c r="BC81" s="16" t="s">
        <v>20</v>
      </c>
      <c r="BD81" s="16" t="s">
        <v>20</v>
      </c>
      <c r="BE81" s="16" t="s">
        <v>20</v>
      </c>
      <c r="BF81" s="16" t="s">
        <v>20</v>
      </c>
      <c r="BG81" s="16" t="s">
        <v>20</v>
      </c>
      <c r="BH81" s="16" t="s">
        <v>20</v>
      </c>
      <c r="BI81" s="16" t="s">
        <v>20</v>
      </c>
      <c r="BJ81" s="16" t="s">
        <v>20</v>
      </c>
      <c r="BK81" s="17" t="s">
        <v>20</v>
      </c>
    </row>
    <row r="82" spans="1:63" ht="15.75" customHeight="1" x14ac:dyDescent="0.15">
      <c r="A82" s="15">
        <v>7.0239599999999998</v>
      </c>
      <c r="B82" s="16">
        <v>230.64</v>
      </c>
      <c r="C82" s="16">
        <v>2</v>
      </c>
      <c r="D82" s="16"/>
      <c r="E82" s="16"/>
      <c r="F82" s="16"/>
      <c r="G82" s="16"/>
      <c r="H82" s="16"/>
      <c r="I82" s="16"/>
      <c r="J82" s="16"/>
      <c r="K82" s="16">
        <v>22.74</v>
      </c>
      <c r="L82" s="16">
        <v>322.39999999999998</v>
      </c>
      <c r="M82" s="17">
        <v>3</v>
      </c>
      <c r="N82" s="1"/>
      <c r="O82" s="6">
        <v>7.8477916666666703</v>
      </c>
      <c r="P82" s="7">
        <v>297.60000000000002</v>
      </c>
      <c r="Q82" s="7">
        <v>2</v>
      </c>
      <c r="R82" s="8"/>
      <c r="S82" s="8"/>
      <c r="T82" s="8"/>
      <c r="U82" s="8"/>
      <c r="V82" s="8"/>
      <c r="W82" s="8"/>
      <c r="X82" s="8"/>
      <c r="Y82" s="8"/>
      <c r="Z82" s="8"/>
      <c r="AA82" s="7">
        <v>20.8</v>
      </c>
      <c r="AB82" s="7">
        <v>344.72</v>
      </c>
      <c r="AC82" s="21">
        <v>3</v>
      </c>
      <c r="AE82" s="15">
        <v>17.45</v>
      </c>
      <c r="AF82" s="16">
        <v>18.8</v>
      </c>
      <c r="AG82" s="16"/>
      <c r="AH82" s="16">
        <v>6.7198292679999998</v>
      </c>
      <c r="AI82" s="16">
        <v>8.2582631580000001</v>
      </c>
      <c r="AJ82" s="16"/>
      <c r="AK82" s="16">
        <v>23.89</v>
      </c>
      <c r="AL82" s="16">
        <v>22.05</v>
      </c>
      <c r="AM82" s="16"/>
      <c r="AN82" s="16" t="s">
        <v>20</v>
      </c>
      <c r="AO82" s="17" t="s">
        <v>20</v>
      </c>
      <c r="AQ82" s="15" t="s">
        <v>20</v>
      </c>
      <c r="AR82" s="16" t="s">
        <v>20</v>
      </c>
      <c r="AS82" s="16" t="s">
        <v>20</v>
      </c>
      <c r="AT82" s="27">
        <v>37.86</v>
      </c>
      <c r="AU82" s="27">
        <v>33.15</v>
      </c>
      <c r="AV82" s="16" t="s">
        <v>20</v>
      </c>
      <c r="AW82" s="27">
        <v>10.30555</v>
      </c>
      <c r="AX82" s="27">
        <v>15.71</v>
      </c>
      <c r="AY82" s="16" t="s">
        <v>20</v>
      </c>
      <c r="AZ82" s="27">
        <v>20.9</v>
      </c>
      <c r="BA82" s="27">
        <v>22.41</v>
      </c>
      <c r="BB82" s="16" t="s">
        <v>20</v>
      </c>
      <c r="BC82" s="16" t="s">
        <v>20</v>
      </c>
      <c r="BD82" s="16" t="s">
        <v>20</v>
      </c>
      <c r="BE82" s="16" t="s">
        <v>20</v>
      </c>
      <c r="BF82" s="16" t="s">
        <v>20</v>
      </c>
      <c r="BG82" s="16" t="s">
        <v>20</v>
      </c>
      <c r="BH82" s="16" t="s">
        <v>20</v>
      </c>
      <c r="BI82" s="16" t="s">
        <v>20</v>
      </c>
      <c r="BJ82" s="16" t="s">
        <v>20</v>
      </c>
      <c r="BK82" s="17" t="s">
        <v>20</v>
      </c>
    </row>
    <row r="83" spans="1:63" ht="15.75" customHeight="1" x14ac:dyDescent="0.15">
      <c r="A83" s="15">
        <v>6.5448333329999997</v>
      </c>
      <c r="B83" s="16">
        <v>292.64</v>
      </c>
      <c r="C83" s="16">
        <v>2</v>
      </c>
      <c r="D83" s="16"/>
      <c r="E83" s="16"/>
      <c r="F83" s="16"/>
      <c r="G83" s="16"/>
      <c r="H83" s="16"/>
      <c r="I83" s="16"/>
      <c r="J83" s="16"/>
      <c r="K83" s="16">
        <v>23.01</v>
      </c>
      <c r="L83" s="16">
        <v>176.08</v>
      </c>
      <c r="M83" s="17">
        <v>3</v>
      </c>
      <c r="N83" s="1"/>
      <c r="O83" s="6">
        <v>7.68366666666667</v>
      </c>
      <c r="P83" s="7">
        <v>213.28</v>
      </c>
      <c r="Q83" s="7">
        <v>2</v>
      </c>
      <c r="R83" s="8"/>
      <c r="S83" s="8"/>
      <c r="T83" s="8"/>
      <c r="U83" s="8"/>
      <c r="V83" s="8"/>
      <c r="W83" s="8"/>
      <c r="X83" s="8"/>
      <c r="Y83" s="8"/>
      <c r="Z83" s="8"/>
      <c r="AA83" s="7">
        <v>24.3</v>
      </c>
      <c r="AB83" s="7">
        <v>272.8</v>
      </c>
      <c r="AC83" s="21">
        <v>3</v>
      </c>
      <c r="AE83" s="15">
        <v>17.59</v>
      </c>
      <c r="AF83" s="16">
        <v>19.41</v>
      </c>
      <c r="AG83" s="16"/>
      <c r="AH83" s="16">
        <v>6.7484000000000002</v>
      </c>
      <c r="AI83" s="16">
        <v>8.3544999999999998</v>
      </c>
      <c r="AJ83" s="16"/>
      <c r="AK83" s="16">
        <v>24.63</v>
      </c>
      <c r="AL83" s="16">
        <v>22.67</v>
      </c>
      <c r="AM83" s="16"/>
      <c r="AN83" s="16" t="s">
        <v>20</v>
      </c>
      <c r="AO83" s="17" t="s">
        <v>20</v>
      </c>
      <c r="AQ83" s="15" t="s">
        <v>20</v>
      </c>
      <c r="AR83" s="16" t="s">
        <v>20</v>
      </c>
      <c r="AS83" s="16" t="s">
        <v>20</v>
      </c>
      <c r="AT83" s="27">
        <v>38.049999999999997</v>
      </c>
      <c r="AU83" s="27">
        <v>33.659999999999997</v>
      </c>
      <c r="AV83" s="16" t="s">
        <v>20</v>
      </c>
      <c r="AW83" s="27">
        <v>10.37083333</v>
      </c>
      <c r="AX83" s="27">
        <v>15.751045449999999</v>
      </c>
      <c r="AY83" s="16" t="s">
        <v>20</v>
      </c>
      <c r="AZ83" s="27">
        <v>21.73</v>
      </c>
      <c r="BA83" s="27">
        <v>22.48</v>
      </c>
      <c r="BB83" s="16" t="s">
        <v>20</v>
      </c>
      <c r="BC83" s="16" t="s">
        <v>20</v>
      </c>
      <c r="BD83" s="16" t="s">
        <v>20</v>
      </c>
      <c r="BE83" s="16" t="s">
        <v>20</v>
      </c>
      <c r="BF83" s="16" t="s">
        <v>20</v>
      </c>
      <c r="BG83" s="16" t="s">
        <v>20</v>
      </c>
      <c r="BH83" s="16" t="s">
        <v>20</v>
      </c>
      <c r="BI83" s="16" t="s">
        <v>20</v>
      </c>
      <c r="BJ83" s="16" t="s">
        <v>20</v>
      </c>
      <c r="BK83" s="17" t="s">
        <v>20</v>
      </c>
    </row>
    <row r="84" spans="1:63" ht="15.75" customHeight="1" x14ac:dyDescent="0.15">
      <c r="A84" s="15">
        <v>6.4194516129999997</v>
      </c>
      <c r="B84" s="16">
        <v>210.8</v>
      </c>
      <c r="C84" s="16">
        <v>2</v>
      </c>
      <c r="D84" s="16"/>
      <c r="E84" s="16"/>
      <c r="F84" s="16"/>
      <c r="G84" s="16"/>
      <c r="H84" s="16"/>
      <c r="I84" s="16"/>
      <c r="J84" s="16"/>
      <c r="K84" s="16">
        <v>23.89</v>
      </c>
      <c r="L84" s="16">
        <v>166.16</v>
      </c>
      <c r="M84" s="17">
        <v>3</v>
      </c>
      <c r="N84" s="1"/>
      <c r="O84" s="6">
        <v>7.3388780487804901</v>
      </c>
      <c r="P84" s="7">
        <v>213.28</v>
      </c>
      <c r="Q84" s="7">
        <v>2</v>
      </c>
      <c r="R84" s="8"/>
      <c r="S84" s="8"/>
      <c r="T84" s="8"/>
      <c r="U84" s="8"/>
      <c r="V84" s="8"/>
      <c r="W84" s="8"/>
      <c r="X84" s="8"/>
      <c r="Y84" s="8"/>
      <c r="Z84" s="8"/>
      <c r="AA84" s="7">
        <v>29.6</v>
      </c>
      <c r="AB84" s="7">
        <v>337.28</v>
      </c>
      <c r="AC84" s="21">
        <v>3</v>
      </c>
      <c r="AE84" s="15">
        <v>17.7</v>
      </c>
      <c r="AF84" s="16">
        <v>19.739999999999998</v>
      </c>
      <c r="AG84" s="16"/>
      <c r="AH84" s="16">
        <v>6.7508571430000002</v>
      </c>
      <c r="AI84" s="16">
        <v>8.3599649120000006</v>
      </c>
      <c r="AJ84" s="16"/>
      <c r="AK84" s="16">
        <v>24.7</v>
      </c>
      <c r="AL84" s="16">
        <v>23.11</v>
      </c>
      <c r="AM84" s="16"/>
      <c r="AN84" s="16" t="s">
        <v>20</v>
      </c>
      <c r="AO84" s="17" t="s">
        <v>20</v>
      </c>
      <c r="AQ84" s="15" t="s">
        <v>20</v>
      </c>
      <c r="AR84" s="16" t="s">
        <v>20</v>
      </c>
      <c r="AS84" s="16" t="s">
        <v>20</v>
      </c>
      <c r="AT84" s="27">
        <v>38.9</v>
      </c>
      <c r="AU84" s="27">
        <v>35.31</v>
      </c>
      <c r="AV84" s="16" t="s">
        <v>20</v>
      </c>
      <c r="AW84" s="27">
        <v>10.70846154</v>
      </c>
      <c r="AX84" s="27">
        <v>16.170000000000002</v>
      </c>
      <c r="AY84" s="16" t="s">
        <v>20</v>
      </c>
      <c r="AZ84" s="27">
        <v>22.82</v>
      </c>
      <c r="BA84" s="27">
        <v>22.55</v>
      </c>
      <c r="BB84" s="16" t="s">
        <v>20</v>
      </c>
      <c r="BC84" s="16" t="s">
        <v>20</v>
      </c>
      <c r="BD84" s="16" t="s">
        <v>20</v>
      </c>
      <c r="BE84" s="16" t="s">
        <v>20</v>
      </c>
      <c r="BF84" s="16" t="s">
        <v>20</v>
      </c>
      <c r="BG84" s="16" t="s">
        <v>20</v>
      </c>
      <c r="BH84" s="16" t="s">
        <v>20</v>
      </c>
      <c r="BI84" s="16" t="s">
        <v>20</v>
      </c>
      <c r="BJ84" s="16" t="s">
        <v>20</v>
      </c>
      <c r="BK84" s="17" t="s">
        <v>20</v>
      </c>
    </row>
    <row r="85" spans="1:63" ht="15.75" customHeight="1" x14ac:dyDescent="0.15">
      <c r="A85" s="15">
        <v>6.7198292679999998</v>
      </c>
      <c r="B85" s="16">
        <v>210.8</v>
      </c>
      <c r="C85" s="16">
        <v>2</v>
      </c>
      <c r="D85" s="16"/>
      <c r="E85" s="16"/>
      <c r="F85" s="16"/>
      <c r="G85" s="16"/>
      <c r="H85" s="16"/>
      <c r="I85" s="16"/>
      <c r="J85" s="16"/>
      <c r="K85" s="16">
        <v>25.11</v>
      </c>
      <c r="L85" s="16">
        <v>151.28</v>
      </c>
      <c r="M85" s="17">
        <v>3</v>
      </c>
      <c r="N85" s="1"/>
      <c r="O85" s="6">
        <v>8.0949722222222196</v>
      </c>
      <c r="P85" s="7">
        <v>225.68</v>
      </c>
      <c r="Q85" s="7">
        <v>2</v>
      </c>
      <c r="R85" s="8"/>
      <c r="S85" s="8"/>
      <c r="T85" s="8"/>
      <c r="U85" s="8"/>
      <c r="V85" s="8"/>
      <c r="W85" s="8"/>
      <c r="X85" s="8"/>
      <c r="Y85" s="8"/>
      <c r="Z85" s="8"/>
      <c r="AA85" s="7">
        <v>48.4</v>
      </c>
      <c r="AB85" s="7">
        <v>178.56</v>
      </c>
      <c r="AC85" s="21">
        <v>3</v>
      </c>
      <c r="AE85" s="15">
        <v>18.09</v>
      </c>
      <c r="AF85" s="16">
        <v>20.350000000000001</v>
      </c>
      <c r="AG85" s="16"/>
      <c r="AH85" s="16">
        <v>6.7630967740000001</v>
      </c>
      <c r="AI85" s="16">
        <v>8.6050500000000003</v>
      </c>
      <c r="AJ85" s="16"/>
      <c r="AK85" s="16">
        <v>24.82</v>
      </c>
      <c r="AL85" s="16">
        <v>23.15</v>
      </c>
      <c r="AM85" s="16"/>
      <c r="AN85" s="16" t="s">
        <v>20</v>
      </c>
      <c r="AO85" s="17" t="s">
        <v>20</v>
      </c>
      <c r="AQ85" s="15" t="s">
        <v>20</v>
      </c>
      <c r="AR85" s="16" t="s">
        <v>20</v>
      </c>
      <c r="AS85" s="16" t="s">
        <v>20</v>
      </c>
      <c r="AT85" s="27">
        <v>38.97</v>
      </c>
      <c r="AU85" s="27">
        <v>35.82</v>
      </c>
      <c r="AV85" s="16" t="s">
        <v>20</v>
      </c>
      <c r="AW85" s="27">
        <v>11.712690909999999</v>
      </c>
      <c r="AX85" s="27">
        <v>16.48</v>
      </c>
      <c r="AY85" s="16" t="s">
        <v>20</v>
      </c>
      <c r="AZ85" s="27">
        <v>22.98</v>
      </c>
      <c r="BA85" s="27">
        <v>22.56</v>
      </c>
      <c r="BB85" s="16" t="s">
        <v>20</v>
      </c>
      <c r="BC85" s="16" t="s">
        <v>20</v>
      </c>
      <c r="BD85" s="16" t="s">
        <v>20</v>
      </c>
      <c r="BE85" s="16" t="s">
        <v>20</v>
      </c>
      <c r="BF85" s="16" t="s">
        <v>20</v>
      </c>
      <c r="BG85" s="16" t="s">
        <v>20</v>
      </c>
      <c r="BH85" s="16" t="s">
        <v>20</v>
      </c>
      <c r="BI85" s="16" t="s">
        <v>20</v>
      </c>
      <c r="BJ85" s="16" t="s">
        <v>20</v>
      </c>
      <c r="BK85" s="17" t="s">
        <v>20</v>
      </c>
    </row>
    <row r="86" spans="1:63" ht="15.75" customHeight="1" x14ac:dyDescent="0.15">
      <c r="A86" s="15">
        <v>6.9537291669999997</v>
      </c>
      <c r="B86" s="16">
        <v>223.2</v>
      </c>
      <c r="C86" s="16">
        <v>2</v>
      </c>
      <c r="D86" s="16"/>
      <c r="E86" s="16"/>
      <c r="F86" s="16"/>
      <c r="G86" s="16"/>
      <c r="H86" s="16"/>
      <c r="I86" s="16"/>
      <c r="J86" s="16"/>
      <c r="K86" s="16">
        <v>26.18</v>
      </c>
      <c r="L86" s="16">
        <v>136.4</v>
      </c>
      <c r="M86" s="17">
        <v>3</v>
      </c>
      <c r="N86" s="1"/>
      <c r="O86" s="6">
        <v>7.9257073170731704</v>
      </c>
      <c r="P86" s="7">
        <v>277.76</v>
      </c>
      <c r="Q86" s="7">
        <v>2</v>
      </c>
      <c r="R86" s="8"/>
      <c r="S86" s="8"/>
      <c r="T86" s="8"/>
      <c r="U86" s="8"/>
      <c r="V86" s="8"/>
      <c r="W86" s="8"/>
      <c r="X86" s="8"/>
      <c r="Y86" s="8"/>
      <c r="Z86" s="8"/>
      <c r="AA86" s="7">
        <v>21.04</v>
      </c>
      <c r="AB86" s="7">
        <v>332.32</v>
      </c>
      <c r="AC86" s="21">
        <v>3</v>
      </c>
      <c r="AE86" s="15">
        <v>18.170000000000002</v>
      </c>
      <c r="AF86" s="16">
        <v>20.48</v>
      </c>
      <c r="AG86" s="16"/>
      <c r="AH86" s="16">
        <v>6.8019230769999997</v>
      </c>
      <c r="AI86" s="16">
        <v>8.6731818179999998</v>
      </c>
      <c r="AJ86" s="16"/>
      <c r="AK86" s="16">
        <v>25.17</v>
      </c>
      <c r="AL86" s="16">
        <v>23.33</v>
      </c>
      <c r="AM86" s="16"/>
      <c r="AN86" s="16" t="s">
        <v>20</v>
      </c>
      <c r="AO86" s="17" t="s">
        <v>20</v>
      </c>
      <c r="AQ86" s="15" t="s">
        <v>20</v>
      </c>
      <c r="AR86" s="16" t="s">
        <v>20</v>
      </c>
      <c r="AS86" s="16" t="s">
        <v>20</v>
      </c>
      <c r="AT86" s="27">
        <v>38.979999999999997</v>
      </c>
      <c r="AU86" s="27">
        <v>36.729999999999997</v>
      </c>
      <c r="AV86" s="16" t="s">
        <v>20</v>
      </c>
      <c r="AW86" s="27">
        <v>11.78506977</v>
      </c>
      <c r="AX86" s="27">
        <v>16.79</v>
      </c>
      <c r="AY86" s="16" t="s">
        <v>20</v>
      </c>
      <c r="AZ86" s="27">
        <v>23.34</v>
      </c>
      <c r="BA86" s="27">
        <v>22.61</v>
      </c>
      <c r="BB86" s="16" t="s">
        <v>20</v>
      </c>
      <c r="BC86" s="16" t="s">
        <v>20</v>
      </c>
      <c r="BD86" s="16" t="s">
        <v>20</v>
      </c>
      <c r="BE86" s="16" t="s">
        <v>20</v>
      </c>
      <c r="BF86" s="16" t="s">
        <v>20</v>
      </c>
      <c r="BG86" s="16" t="s">
        <v>20</v>
      </c>
      <c r="BH86" s="16" t="s">
        <v>20</v>
      </c>
      <c r="BI86" s="16" t="s">
        <v>20</v>
      </c>
      <c r="BJ86" s="16" t="s">
        <v>20</v>
      </c>
      <c r="BK86" s="17" t="s">
        <v>20</v>
      </c>
    </row>
    <row r="87" spans="1:63" ht="15.75" customHeight="1" x14ac:dyDescent="0.15">
      <c r="A87" s="15">
        <v>6.1113658539999998</v>
      </c>
      <c r="B87" s="16">
        <v>252.96</v>
      </c>
      <c r="C87" s="16">
        <v>2</v>
      </c>
      <c r="D87" s="16"/>
      <c r="E87" s="16"/>
      <c r="F87" s="16"/>
      <c r="G87" s="16"/>
      <c r="H87" s="16"/>
      <c r="I87" s="16"/>
      <c r="J87" s="16"/>
      <c r="K87" s="16">
        <v>26.45</v>
      </c>
      <c r="L87" s="16">
        <v>344.72</v>
      </c>
      <c r="M87" s="17">
        <v>3</v>
      </c>
      <c r="N87" s="1"/>
      <c r="O87" s="6">
        <v>7.2870540540540603</v>
      </c>
      <c r="P87" s="7">
        <v>223.2</v>
      </c>
      <c r="Q87" s="7">
        <v>2</v>
      </c>
      <c r="R87" s="8"/>
      <c r="S87" s="8"/>
      <c r="T87" s="8"/>
      <c r="U87" s="8"/>
      <c r="V87" s="8"/>
      <c r="W87" s="8"/>
      <c r="X87" s="8"/>
      <c r="Y87" s="8"/>
      <c r="Z87" s="8"/>
      <c r="AA87" s="7">
        <v>21.42</v>
      </c>
      <c r="AB87" s="7">
        <v>257.92</v>
      </c>
      <c r="AC87" s="21">
        <v>3</v>
      </c>
      <c r="AE87" s="15">
        <v>18.809999999999999</v>
      </c>
      <c r="AF87" s="16">
        <v>21.06</v>
      </c>
      <c r="AG87" s="16"/>
      <c r="AH87" s="16">
        <v>6.8109999999999999</v>
      </c>
      <c r="AI87" s="16">
        <v>8.6739999999999995</v>
      </c>
      <c r="AJ87" s="16"/>
      <c r="AK87" s="16">
        <v>25.64</v>
      </c>
      <c r="AL87" s="16">
        <v>23.42</v>
      </c>
      <c r="AM87" s="16"/>
      <c r="AN87" s="16" t="s">
        <v>20</v>
      </c>
      <c r="AO87" s="17" t="s">
        <v>20</v>
      </c>
      <c r="AQ87" s="15" t="s">
        <v>20</v>
      </c>
      <c r="AR87" s="16" t="s">
        <v>20</v>
      </c>
      <c r="AS87" s="16" t="s">
        <v>20</v>
      </c>
      <c r="AT87" s="27">
        <v>39.57</v>
      </c>
      <c r="AU87" s="27">
        <v>37.729999999999997</v>
      </c>
      <c r="AV87" s="16" t="s">
        <v>20</v>
      </c>
      <c r="AW87" s="27">
        <v>11.82</v>
      </c>
      <c r="AX87" s="27">
        <v>17.43</v>
      </c>
      <c r="AY87" s="16" t="s">
        <v>20</v>
      </c>
      <c r="AZ87" s="27">
        <v>23.35</v>
      </c>
      <c r="BA87" s="27">
        <v>23.46</v>
      </c>
      <c r="BB87" s="16" t="s">
        <v>20</v>
      </c>
      <c r="BC87" s="16" t="s">
        <v>20</v>
      </c>
      <c r="BD87" s="16" t="s">
        <v>20</v>
      </c>
      <c r="BE87" s="16" t="s">
        <v>20</v>
      </c>
      <c r="BF87" s="16" t="s">
        <v>20</v>
      </c>
      <c r="BG87" s="16" t="s">
        <v>20</v>
      </c>
      <c r="BH87" s="16" t="s">
        <v>20</v>
      </c>
      <c r="BI87" s="16" t="s">
        <v>20</v>
      </c>
      <c r="BJ87" s="16" t="s">
        <v>20</v>
      </c>
      <c r="BK87" s="17" t="s">
        <v>20</v>
      </c>
    </row>
    <row r="88" spans="1:63" ht="15.75" customHeight="1" x14ac:dyDescent="0.15">
      <c r="A88" s="15">
        <v>6.630021277</v>
      </c>
      <c r="B88" s="16">
        <v>223.2</v>
      </c>
      <c r="C88" s="16">
        <v>2</v>
      </c>
      <c r="D88" s="16"/>
      <c r="E88" s="16"/>
      <c r="F88" s="16"/>
      <c r="G88" s="16"/>
      <c r="H88" s="16"/>
      <c r="I88" s="16"/>
      <c r="J88" s="16"/>
      <c r="K88" s="16">
        <v>27.84</v>
      </c>
      <c r="L88" s="16">
        <v>305.04000000000002</v>
      </c>
      <c r="M88" s="17">
        <v>3</v>
      </c>
      <c r="N88" s="1"/>
      <c r="O88" s="6">
        <v>7.7445681818181802</v>
      </c>
      <c r="P88" s="7">
        <v>210.8</v>
      </c>
      <c r="Q88" s="7">
        <v>2</v>
      </c>
      <c r="R88" s="8"/>
      <c r="S88" s="8"/>
      <c r="T88" s="8"/>
      <c r="U88" s="8"/>
      <c r="V88" s="8"/>
      <c r="W88" s="8"/>
      <c r="X88" s="8"/>
      <c r="Y88" s="8"/>
      <c r="Z88" s="8"/>
      <c r="AA88" s="7">
        <v>22.56</v>
      </c>
      <c r="AB88" s="7">
        <v>272.8</v>
      </c>
      <c r="AC88" s="21">
        <v>3</v>
      </c>
      <c r="AE88" s="15">
        <v>19.23</v>
      </c>
      <c r="AF88" s="16">
        <v>22.38</v>
      </c>
      <c r="AG88" s="16"/>
      <c r="AH88" s="16">
        <v>6.8632470589999999</v>
      </c>
      <c r="AI88" s="16">
        <v>8.7068947370000007</v>
      </c>
      <c r="AJ88" s="16"/>
      <c r="AK88" s="16">
        <v>25.83</v>
      </c>
      <c r="AL88" s="16">
        <v>23.79</v>
      </c>
      <c r="AM88" s="16"/>
      <c r="AN88" s="16" t="s">
        <v>20</v>
      </c>
      <c r="AO88" s="17" t="s">
        <v>20</v>
      </c>
      <c r="AQ88" s="15" t="s">
        <v>20</v>
      </c>
      <c r="AR88" s="16" t="s">
        <v>20</v>
      </c>
      <c r="AS88" s="16" t="s">
        <v>20</v>
      </c>
      <c r="AT88" s="27">
        <v>41.79</v>
      </c>
      <c r="AU88" s="27">
        <v>39.25</v>
      </c>
      <c r="AV88" s="16" t="s">
        <v>20</v>
      </c>
      <c r="AW88" s="27">
        <v>11.99</v>
      </c>
      <c r="AX88" s="27">
        <v>18.3</v>
      </c>
      <c r="AY88" s="16" t="s">
        <v>20</v>
      </c>
      <c r="AZ88" s="27">
        <v>23.89</v>
      </c>
      <c r="BA88" s="27">
        <v>23.93</v>
      </c>
      <c r="BB88" s="16" t="s">
        <v>20</v>
      </c>
      <c r="BC88" s="16" t="s">
        <v>20</v>
      </c>
      <c r="BD88" s="16" t="s">
        <v>20</v>
      </c>
      <c r="BE88" s="16" t="s">
        <v>20</v>
      </c>
      <c r="BF88" s="16" t="s">
        <v>20</v>
      </c>
      <c r="BG88" s="16" t="s">
        <v>20</v>
      </c>
      <c r="BH88" s="16" t="s">
        <v>20</v>
      </c>
      <c r="BI88" s="16" t="s">
        <v>20</v>
      </c>
      <c r="BJ88" s="16" t="s">
        <v>20</v>
      </c>
      <c r="BK88" s="17" t="s">
        <v>20</v>
      </c>
    </row>
    <row r="89" spans="1:63" ht="15.75" customHeight="1" x14ac:dyDescent="0.15">
      <c r="A89" s="15">
        <v>6.4437741940000004</v>
      </c>
      <c r="B89" s="16">
        <v>205.84</v>
      </c>
      <c r="C89" s="16">
        <v>2</v>
      </c>
      <c r="D89" s="16"/>
      <c r="E89" s="16"/>
      <c r="F89" s="16"/>
      <c r="G89" s="16"/>
      <c r="H89" s="16"/>
      <c r="I89" s="16"/>
      <c r="J89" s="16"/>
      <c r="K89" s="16">
        <v>29.85</v>
      </c>
      <c r="L89" s="16">
        <v>178.56</v>
      </c>
      <c r="M89" s="17">
        <v>3</v>
      </c>
      <c r="N89" s="1"/>
      <c r="O89" s="6">
        <v>9.6054999999999993</v>
      </c>
      <c r="P89" s="7">
        <v>364.56</v>
      </c>
      <c r="Q89" s="7">
        <v>2</v>
      </c>
      <c r="R89" s="8"/>
      <c r="S89" s="8"/>
      <c r="T89" s="8"/>
      <c r="U89" s="8"/>
      <c r="V89" s="8"/>
      <c r="W89" s="8"/>
      <c r="X89" s="8"/>
      <c r="Y89" s="8"/>
      <c r="Z89" s="8"/>
      <c r="AA89" s="7">
        <v>22.78</v>
      </c>
      <c r="AB89" s="7">
        <v>148.80000000000001</v>
      </c>
      <c r="AC89" s="21">
        <v>3</v>
      </c>
      <c r="AE89" s="15">
        <v>20.51</v>
      </c>
      <c r="AF89" s="16">
        <v>22.59</v>
      </c>
      <c r="AG89" s="16"/>
      <c r="AH89" s="16">
        <v>6.9055151520000004</v>
      </c>
      <c r="AI89" s="16">
        <v>8.7639999999999993</v>
      </c>
      <c r="AJ89" s="16"/>
      <c r="AK89" s="16">
        <v>25.87</v>
      </c>
      <c r="AL89" s="16">
        <v>24.88</v>
      </c>
      <c r="AM89" s="16"/>
      <c r="AN89" s="16" t="s">
        <v>20</v>
      </c>
      <c r="AO89" s="17" t="s">
        <v>20</v>
      </c>
      <c r="AQ89" s="15" t="s">
        <v>20</v>
      </c>
      <c r="AR89" s="16" t="s">
        <v>20</v>
      </c>
      <c r="AS89" s="16" t="s">
        <v>20</v>
      </c>
      <c r="AT89" s="27">
        <v>42.05</v>
      </c>
      <c r="AU89" s="27">
        <v>39.54</v>
      </c>
      <c r="AV89" s="16" t="s">
        <v>20</v>
      </c>
      <c r="AW89" s="27">
        <v>12.71394286</v>
      </c>
      <c r="AX89" s="27">
        <v>18.54</v>
      </c>
      <c r="AY89" s="16" t="s">
        <v>20</v>
      </c>
      <c r="AZ89" s="27">
        <v>24.24</v>
      </c>
      <c r="BA89" s="27">
        <v>23.96</v>
      </c>
      <c r="BB89" s="16" t="s">
        <v>20</v>
      </c>
      <c r="BC89" s="16" t="s">
        <v>20</v>
      </c>
      <c r="BD89" s="16" t="s">
        <v>20</v>
      </c>
      <c r="BE89" s="16" t="s">
        <v>20</v>
      </c>
      <c r="BF89" s="16" t="s">
        <v>20</v>
      </c>
      <c r="BG89" s="16" t="s">
        <v>20</v>
      </c>
      <c r="BH89" s="16" t="s">
        <v>20</v>
      </c>
      <c r="BI89" s="16" t="s">
        <v>20</v>
      </c>
      <c r="BJ89" s="16" t="s">
        <v>20</v>
      </c>
      <c r="BK89" s="17" t="s">
        <v>20</v>
      </c>
    </row>
    <row r="90" spans="1:63" ht="15.75" customHeight="1" x14ac:dyDescent="0.15">
      <c r="A90" s="15">
        <v>7.3274090909999998</v>
      </c>
      <c r="B90" s="16">
        <v>369.52</v>
      </c>
      <c r="C90" s="16">
        <v>2</v>
      </c>
      <c r="D90" s="16"/>
      <c r="E90" s="16"/>
      <c r="F90" s="16"/>
      <c r="G90" s="16"/>
      <c r="H90" s="16"/>
      <c r="I90" s="16"/>
      <c r="J90" s="16"/>
      <c r="K90" s="16">
        <v>30.16</v>
      </c>
      <c r="L90" s="16">
        <v>141.36000000000001</v>
      </c>
      <c r="M90" s="17">
        <v>3</v>
      </c>
      <c r="N90" s="1"/>
      <c r="O90" s="6">
        <v>7.01708333333334</v>
      </c>
      <c r="P90" s="7">
        <v>208.32</v>
      </c>
      <c r="Q90" s="7">
        <v>2</v>
      </c>
      <c r="R90" s="8"/>
      <c r="S90" s="8"/>
      <c r="T90" s="8"/>
      <c r="U90" s="8"/>
      <c r="V90" s="8"/>
      <c r="W90" s="8"/>
      <c r="X90" s="8"/>
      <c r="Y90" s="8"/>
      <c r="Z90" s="8"/>
      <c r="AA90" s="7">
        <v>23.11</v>
      </c>
      <c r="AB90" s="7">
        <v>342.24</v>
      </c>
      <c r="AC90" s="21">
        <v>3</v>
      </c>
      <c r="AE90" s="15">
        <v>20.7</v>
      </c>
      <c r="AF90" s="16">
        <v>22.62</v>
      </c>
      <c r="AG90" s="16"/>
      <c r="AH90" s="16">
        <v>6.9154210530000002</v>
      </c>
      <c r="AI90" s="16">
        <v>8.8034912280000004</v>
      </c>
      <c r="AJ90" s="16"/>
      <c r="AK90" s="16">
        <v>26.45</v>
      </c>
      <c r="AL90" s="16">
        <v>25.07</v>
      </c>
      <c r="AM90" s="16"/>
      <c r="AN90" s="16" t="s">
        <v>20</v>
      </c>
      <c r="AO90" s="17" t="s">
        <v>20</v>
      </c>
      <c r="AQ90" s="15" t="s">
        <v>20</v>
      </c>
      <c r="AR90" s="16" t="s">
        <v>20</v>
      </c>
      <c r="AS90" s="16" t="s">
        <v>20</v>
      </c>
      <c r="AT90" s="27">
        <v>44.34</v>
      </c>
      <c r="AU90" s="27">
        <v>39.58</v>
      </c>
      <c r="AV90" s="16" t="s">
        <v>20</v>
      </c>
      <c r="AW90" s="27">
        <v>13.77</v>
      </c>
      <c r="AX90" s="27">
        <v>18.73</v>
      </c>
      <c r="AY90" s="16" t="s">
        <v>20</v>
      </c>
      <c r="AZ90" s="27">
        <v>24.66</v>
      </c>
      <c r="BA90" s="27">
        <v>24.3</v>
      </c>
      <c r="BB90" s="16" t="s">
        <v>20</v>
      </c>
      <c r="BC90" s="16" t="s">
        <v>20</v>
      </c>
      <c r="BD90" s="16" t="s">
        <v>20</v>
      </c>
      <c r="BE90" s="16" t="s">
        <v>20</v>
      </c>
      <c r="BF90" s="16" t="s">
        <v>20</v>
      </c>
      <c r="BG90" s="16" t="s">
        <v>20</v>
      </c>
      <c r="BH90" s="16" t="s">
        <v>20</v>
      </c>
      <c r="BI90" s="16" t="s">
        <v>20</v>
      </c>
      <c r="BJ90" s="16" t="s">
        <v>20</v>
      </c>
      <c r="BK90" s="17" t="s">
        <v>20</v>
      </c>
    </row>
    <row r="91" spans="1:63" ht="15.75" customHeight="1" x14ac:dyDescent="0.15">
      <c r="A91" s="15">
        <v>5.8455789469999999</v>
      </c>
      <c r="B91" s="16">
        <v>200.88</v>
      </c>
      <c r="C91" s="16">
        <v>2</v>
      </c>
      <c r="D91" s="16"/>
      <c r="E91" s="16"/>
      <c r="F91" s="16"/>
      <c r="G91" s="16"/>
      <c r="H91" s="16"/>
      <c r="I91" s="16"/>
      <c r="J91" s="16"/>
      <c r="K91" s="16">
        <v>32.57</v>
      </c>
      <c r="L91" s="16">
        <v>148.80000000000001</v>
      </c>
      <c r="M91" s="17">
        <v>3</v>
      </c>
      <c r="N91" s="1"/>
      <c r="O91" s="6">
        <v>7.4889545454545496</v>
      </c>
      <c r="P91" s="7">
        <v>312.48</v>
      </c>
      <c r="Q91" s="7">
        <v>2</v>
      </c>
      <c r="R91" s="8"/>
      <c r="S91" s="8"/>
      <c r="T91" s="8"/>
      <c r="U91" s="8"/>
      <c r="V91" s="8"/>
      <c r="W91" s="8"/>
      <c r="X91" s="8"/>
      <c r="Y91" s="8"/>
      <c r="Z91" s="8"/>
      <c r="AA91" s="7">
        <v>23.46</v>
      </c>
      <c r="AB91" s="7">
        <v>257.92</v>
      </c>
      <c r="AC91" s="21">
        <v>3</v>
      </c>
      <c r="AE91" s="15">
        <v>20.79</v>
      </c>
      <c r="AF91" s="16">
        <v>22.78</v>
      </c>
      <c r="AG91" s="16"/>
      <c r="AH91" s="16">
        <v>6.9197659570000001</v>
      </c>
      <c r="AI91" s="16">
        <v>9.2028076920000004</v>
      </c>
      <c r="AJ91" s="16"/>
      <c r="AK91" s="16">
        <v>26.71</v>
      </c>
      <c r="AL91" s="16">
        <v>25.19</v>
      </c>
      <c r="AM91" s="16"/>
      <c r="AN91" s="16" t="s">
        <v>20</v>
      </c>
      <c r="AO91" s="17" t="s">
        <v>20</v>
      </c>
      <c r="AQ91" s="15" t="s">
        <v>20</v>
      </c>
      <c r="AR91" s="16" t="s">
        <v>20</v>
      </c>
      <c r="AS91" s="16" t="s">
        <v>20</v>
      </c>
      <c r="AT91" s="27">
        <v>45.02</v>
      </c>
      <c r="AU91" s="27">
        <v>41.41</v>
      </c>
      <c r="AV91" s="16" t="s">
        <v>20</v>
      </c>
      <c r="AW91" s="27">
        <v>14.63</v>
      </c>
      <c r="AX91" s="27">
        <v>19.12</v>
      </c>
      <c r="AY91" s="16" t="s">
        <v>20</v>
      </c>
      <c r="AZ91" s="27">
        <v>25.64</v>
      </c>
      <c r="BA91" s="27">
        <v>24.41</v>
      </c>
      <c r="BB91" s="16" t="s">
        <v>20</v>
      </c>
      <c r="BC91" s="16" t="s">
        <v>20</v>
      </c>
      <c r="BD91" s="16" t="s">
        <v>20</v>
      </c>
      <c r="BE91" s="16" t="s">
        <v>20</v>
      </c>
      <c r="BF91" s="16" t="s">
        <v>20</v>
      </c>
      <c r="BG91" s="16" t="s">
        <v>20</v>
      </c>
      <c r="BH91" s="16" t="s">
        <v>20</v>
      </c>
      <c r="BI91" s="16" t="s">
        <v>20</v>
      </c>
      <c r="BJ91" s="16" t="s">
        <v>20</v>
      </c>
      <c r="BK91" s="17" t="s">
        <v>20</v>
      </c>
    </row>
    <row r="92" spans="1:63" ht="15.75" customHeight="1" x14ac:dyDescent="0.15">
      <c r="A92" s="15">
        <v>5.9343518519999998</v>
      </c>
      <c r="B92" s="16">
        <v>213.28</v>
      </c>
      <c r="C92" s="16">
        <v>2</v>
      </c>
      <c r="D92" s="16"/>
      <c r="E92" s="16"/>
      <c r="F92" s="16"/>
      <c r="G92" s="16"/>
      <c r="H92" s="16"/>
      <c r="I92" s="16"/>
      <c r="J92" s="16"/>
      <c r="K92" s="16">
        <v>33.64</v>
      </c>
      <c r="L92" s="16">
        <v>148.80000000000001</v>
      </c>
      <c r="M92" s="17">
        <v>3</v>
      </c>
      <c r="N92" s="1"/>
      <c r="O92" s="6">
        <v>7.0816833333333298</v>
      </c>
      <c r="P92" s="7">
        <v>203.36</v>
      </c>
      <c r="Q92" s="7">
        <v>2</v>
      </c>
      <c r="R92" s="8"/>
      <c r="S92" s="8"/>
      <c r="T92" s="8"/>
      <c r="U92" s="8"/>
      <c r="V92" s="8"/>
      <c r="W92" s="8"/>
      <c r="X92" s="8"/>
      <c r="Y92" s="8"/>
      <c r="Z92" s="8"/>
      <c r="AA92" s="7">
        <v>23.69</v>
      </c>
      <c r="AB92" s="7">
        <v>178.56</v>
      </c>
      <c r="AC92" s="21">
        <v>3</v>
      </c>
      <c r="AE92" s="15">
        <v>22.21</v>
      </c>
      <c r="AF92" s="16">
        <v>23.06</v>
      </c>
      <c r="AG92" s="16"/>
      <c r="AH92" s="16">
        <v>6.9537291669999997</v>
      </c>
      <c r="AI92" s="16">
        <v>9.3579677419999996</v>
      </c>
      <c r="AJ92" s="16"/>
      <c r="AK92" s="16">
        <v>27.84</v>
      </c>
      <c r="AL92" s="16">
        <v>25.2</v>
      </c>
      <c r="AM92" s="16"/>
      <c r="AN92" s="16" t="s">
        <v>20</v>
      </c>
      <c r="AO92" s="17" t="s">
        <v>20</v>
      </c>
      <c r="AQ92" s="15" t="s">
        <v>20</v>
      </c>
      <c r="AR92" s="16" t="s">
        <v>20</v>
      </c>
      <c r="AS92" s="16" t="s">
        <v>20</v>
      </c>
      <c r="AT92" s="27">
        <v>45.05</v>
      </c>
      <c r="AU92" s="27">
        <v>43.24</v>
      </c>
      <c r="AV92" s="16" t="s">
        <v>20</v>
      </c>
      <c r="AW92" s="27">
        <v>15.2</v>
      </c>
      <c r="AX92" s="27">
        <v>19.52</v>
      </c>
      <c r="AY92" s="16" t="s">
        <v>20</v>
      </c>
      <c r="AZ92" s="27">
        <v>26.46</v>
      </c>
      <c r="BA92" s="27">
        <v>24.49</v>
      </c>
      <c r="BB92" s="16" t="s">
        <v>20</v>
      </c>
      <c r="BC92" s="16" t="s">
        <v>20</v>
      </c>
      <c r="BD92" s="16" t="s">
        <v>20</v>
      </c>
      <c r="BE92" s="16" t="s">
        <v>20</v>
      </c>
      <c r="BF92" s="16" t="s">
        <v>20</v>
      </c>
      <c r="BG92" s="16" t="s">
        <v>20</v>
      </c>
      <c r="BH92" s="16" t="s">
        <v>20</v>
      </c>
      <c r="BI92" s="16" t="s">
        <v>20</v>
      </c>
      <c r="BJ92" s="16" t="s">
        <v>20</v>
      </c>
      <c r="BK92" s="17" t="s">
        <v>20</v>
      </c>
    </row>
    <row r="93" spans="1:63" ht="15.75" customHeight="1" x14ac:dyDescent="0.15">
      <c r="A93" s="15">
        <v>6.2650888890000003</v>
      </c>
      <c r="B93" s="16">
        <v>193.44</v>
      </c>
      <c r="C93" s="16">
        <v>2</v>
      </c>
      <c r="D93" s="16"/>
      <c r="E93" s="16"/>
      <c r="F93" s="16"/>
      <c r="G93" s="16"/>
      <c r="H93" s="16"/>
      <c r="I93" s="16"/>
      <c r="J93" s="16"/>
      <c r="K93" s="16">
        <v>41.79</v>
      </c>
      <c r="L93" s="16">
        <v>136.4</v>
      </c>
      <c r="M93" s="17">
        <v>3</v>
      </c>
      <c r="N93" s="1"/>
      <c r="O93" s="6">
        <v>7.6131568627451003</v>
      </c>
      <c r="P93" s="7">
        <v>213.28</v>
      </c>
      <c r="Q93" s="7">
        <v>2</v>
      </c>
      <c r="R93" s="8"/>
      <c r="S93" s="8"/>
      <c r="T93" s="8"/>
      <c r="U93" s="8"/>
      <c r="V93" s="8"/>
      <c r="W93" s="8"/>
      <c r="X93" s="8"/>
      <c r="Y93" s="8"/>
      <c r="Z93" s="8"/>
      <c r="AA93" s="7">
        <v>23.96</v>
      </c>
      <c r="AB93" s="7">
        <v>233.12</v>
      </c>
      <c r="AC93" s="21">
        <v>3</v>
      </c>
      <c r="AE93" s="15">
        <v>22.42</v>
      </c>
      <c r="AF93" s="16">
        <v>23.22</v>
      </c>
      <c r="AG93" s="16"/>
      <c r="AH93" s="16">
        <v>7.0239599999999998</v>
      </c>
      <c r="AI93" s="16">
        <v>9.3717234040000008</v>
      </c>
      <c r="AJ93" s="16"/>
      <c r="AK93" s="16">
        <v>29.89</v>
      </c>
      <c r="AL93" s="16">
        <v>26.14</v>
      </c>
      <c r="AM93" s="16"/>
      <c r="AN93" s="16" t="s">
        <v>20</v>
      </c>
      <c r="AO93" s="17" t="s">
        <v>20</v>
      </c>
      <c r="AQ93" s="15" t="s">
        <v>20</v>
      </c>
      <c r="AR93" s="16" t="s">
        <v>20</v>
      </c>
      <c r="AS93" s="16" t="s">
        <v>20</v>
      </c>
      <c r="AT93" s="27">
        <v>45.2</v>
      </c>
      <c r="AU93" s="27">
        <v>44.08</v>
      </c>
      <c r="AV93" s="16" t="s">
        <v>20</v>
      </c>
      <c r="AW93" s="27">
        <v>15.28</v>
      </c>
      <c r="AX93" s="27">
        <v>19.649999999999999</v>
      </c>
      <c r="AY93" s="16" t="s">
        <v>20</v>
      </c>
      <c r="AZ93" s="27">
        <v>27.44</v>
      </c>
      <c r="BA93" s="27">
        <v>24.95</v>
      </c>
      <c r="BB93" s="16" t="s">
        <v>20</v>
      </c>
      <c r="BC93" s="16" t="s">
        <v>20</v>
      </c>
      <c r="BD93" s="16" t="s">
        <v>20</v>
      </c>
      <c r="BE93" s="16" t="s">
        <v>20</v>
      </c>
      <c r="BF93" s="16" t="s">
        <v>20</v>
      </c>
      <c r="BG93" s="16" t="s">
        <v>20</v>
      </c>
      <c r="BH93" s="16" t="s">
        <v>20</v>
      </c>
      <c r="BI93" s="16" t="s">
        <v>20</v>
      </c>
      <c r="BJ93" s="16" t="s">
        <v>20</v>
      </c>
      <c r="BK93" s="17" t="s">
        <v>20</v>
      </c>
    </row>
    <row r="94" spans="1:63" ht="15.75" customHeight="1" x14ac:dyDescent="0.15">
      <c r="A94" s="15">
        <v>6.9197659570000001</v>
      </c>
      <c r="B94" s="16">
        <v>203.36</v>
      </c>
      <c r="C94" s="16">
        <v>2</v>
      </c>
      <c r="D94" s="16"/>
      <c r="E94" s="16"/>
      <c r="F94" s="16"/>
      <c r="G94" s="16"/>
      <c r="H94" s="16"/>
      <c r="I94" s="16"/>
      <c r="J94" s="16"/>
      <c r="K94" s="16">
        <v>44.17</v>
      </c>
      <c r="L94" s="16">
        <v>183.52</v>
      </c>
      <c r="M94" s="17">
        <v>3</v>
      </c>
      <c r="N94" s="1"/>
      <c r="O94" s="6">
        <v>7.0258909090909096</v>
      </c>
      <c r="P94" s="7">
        <v>178.56</v>
      </c>
      <c r="Q94" s="7">
        <v>2</v>
      </c>
      <c r="R94" s="8"/>
      <c r="S94" s="8"/>
      <c r="T94" s="8"/>
      <c r="U94" s="8"/>
      <c r="V94" s="8"/>
      <c r="W94" s="8"/>
      <c r="X94" s="8"/>
      <c r="Y94" s="8"/>
      <c r="Z94" s="8"/>
      <c r="AA94" s="7">
        <v>24.32</v>
      </c>
      <c r="AB94" s="7">
        <v>168.64</v>
      </c>
      <c r="AC94" s="21">
        <v>3</v>
      </c>
      <c r="AE94" s="15">
        <v>22.61</v>
      </c>
      <c r="AF94" s="16">
        <v>23.67</v>
      </c>
      <c r="AG94" s="16"/>
      <c r="AH94" s="16">
        <v>7.0855789470000001</v>
      </c>
      <c r="AI94" s="16">
        <v>9.3818409089999992</v>
      </c>
      <c r="AJ94" s="16"/>
      <c r="AK94" s="16">
        <v>32.25</v>
      </c>
      <c r="AL94" s="16">
        <v>28.15</v>
      </c>
      <c r="AM94" s="16"/>
      <c r="AN94" s="16" t="s">
        <v>20</v>
      </c>
      <c r="AO94" s="17" t="s">
        <v>20</v>
      </c>
      <c r="AQ94" s="15" t="s">
        <v>20</v>
      </c>
      <c r="AR94" s="16" t="s">
        <v>20</v>
      </c>
      <c r="AS94" s="16" t="s">
        <v>20</v>
      </c>
      <c r="AT94" s="27">
        <v>48.86</v>
      </c>
      <c r="AU94" s="27">
        <v>44.94</v>
      </c>
      <c r="AV94" s="16" t="s">
        <v>20</v>
      </c>
      <c r="AW94" s="27">
        <v>16.010000000000002</v>
      </c>
      <c r="AX94" s="27">
        <v>20.41</v>
      </c>
      <c r="AY94" s="16" t="s">
        <v>20</v>
      </c>
      <c r="AZ94" s="27">
        <v>28.99</v>
      </c>
      <c r="BA94" s="27">
        <v>25.03</v>
      </c>
      <c r="BB94" s="16" t="s">
        <v>20</v>
      </c>
      <c r="BC94" s="16" t="s">
        <v>20</v>
      </c>
      <c r="BD94" s="16" t="s">
        <v>20</v>
      </c>
      <c r="BE94" s="16" t="s">
        <v>20</v>
      </c>
      <c r="BF94" s="16" t="s">
        <v>20</v>
      </c>
      <c r="BG94" s="16" t="s">
        <v>20</v>
      </c>
      <c r="BH94" s="16" t="s">
        <v>20</v>
      </c>
      <c r="BI94" s="16" t="s">
        <v>20</v>
      </c>
      <c r="BJ94" s="16" t="s">
        <v>20</v>
      </c>
      <c r="BK94" s="17" t="s">
        <v>20</v>
      </c>
    </row>
    <row r="95" spans="1:63" ht="15.75" customHeight="1" x14ac:dyDescent="0.15">
      <c r="A95" s="15">
        <v>5.8090294120000001</v>
      </c>
      <c r="B95" s="16">
        <v>203.36</v>
      </c>
      <c r="C95" s="16">
        <v>2</v>
      </c>
      <c r="D95" s="16"/>
      <c r="E95" s="16"/>
      <c r="F95" s="16"/>
      <c r="G95" s="16"/>
      <c r="H95" s="16"/>
      <c r="I95" s="16"/>
      <c r="J95" s="16"/>
      <c r="K95" s="16">
        <v>48.86</v>
      </c>
      <c r="L95" s="16">
        <v>173.6</v>
      </c>
      <c r="M95" s="17">
        <v>3</v>
      </c>
      <c r="N95" s="1"/>
      <c r="O95" s="6">
        <v>7.48325</v>
      </c>
      <c r="P95" s="7">
        <v>181.04</v>
      </c>
      <c r="Q95" s="7">
        <v>2</v>
      </c>
      <c r="R95" s="8"/>
      <c r="S95" s="8"/>
      <c r="T95" s="8"/>
      <c r="U95" s="8"/>
      <c r="V95" s="8"/>
      <c r="W95" s="8"/>
      <c r="X95" s="8"/>
      <c r="Y95" s="8"/>
      <c r="Z95" s="8"/>
      <c r="AA95" s="7">
        <v>28.15</v>
      </c>
      <c r="AB95" s="7">
        <v>295.12</v>
      </c>
      <c r="AC95" s="21">
        <v>3</v>
      </c>
      <c r="AE95" s="15">
        <v>22.72</v>
      </c>
      <c r="AF95" s="16">
        <v>24.13</v>
      </c>
      <c r="AG95" s="16"/>
      <c r="AH95" s="16">
        <v>7.1374047620000001</v>
      </c>
      <c r="AI95" s="16">
        <v>9.3830526320000001</v>
      </c>
      <c r="AJ95" s="16"/>
      <c r="AK95" s="16">
        <v>32.43</v>
      </c>
      <c r="AL95" s="16">
        <v>28.9</v>
      </c>
      <c r="AM95" s="16"/>
      <c r="AN95" s="16" t="s">
        <v>20</v>
      </c>
      <c r="AO95" s="17" t="s">
        <v>20</v>
      </c>
      <c r="AQ95" s="15" t="s">
        <v>20</v>
      </c>
      <c r="AR95" s="16" t="s">
        <v>20</v>
      </c>
      <c r="AS95" s="16" t="s">
        <v>20</v>
      </c>
      <c r="AT95" s="27">
        <v>62.37</v>
      </c>
      <c r="AU95" s="27">
        <v>50.65</v>
      </c>
      <c r="AV95" s="16" t="s">
        <v>20</v>
      </c>
      <c r="AW95" s="27">
        <v>17.3</v>
      </c>
      <c r="AX95" s="27">
        <v>20.420000000000002</v>
      </c>
      <c r="AY95" s="16" t="s">
        <v>20</v>
      </c>
      <c r="AZ95" s="27">
        <v>29.75</v>
      </c>
      <c r="BA95" s="27">
        <v>26.26</v>
      </c>
      <c r="BB95" s="16" t="s">
        <v>20</v>
      </c>
      <c r="BC95" s="16" t="s">
        <v>20</v>
      </c>
      <c r="BD95" s="16" t="s">
        <v>20</v>
      </c>
      <c r="BE95" s="16" t="s">
        <v>20</v>
      </c>
      <c r="BF95" s="16" t="s">
        <v>20</v>
      </c>
      <c r="BG95" s="16" t="s">
        <v>20</v>
      </c>
      <c r="BH95" s="16" t="s">
        <v>20</v>
      </c>
      <c r="BI95" s="16" t="s">
        <v>20</v>
      </c>
      <c r="BJ95" s="16" t="s">
        <v>20</v>
      </c>
      <c r="BK95" s="17" t="s">
        <v>20</v>
      </c>
    </row>
    <row r="96" spans="1:63" ht="15.75" customHeight="1" x14ac:dyDescent="0.15">
      <c r="A96" s="15">
        <v>5.6440285709999998</v>
      </c>
      <c r="B96" s="16">
        <v>183.52</v>
      </c>
      <c r="C96" s="16">
        <v>2</v>
      </c>
      <c r="D96" s="16"/>
      <c r="E96" s="16"/>
      <c r="F96" s="16"/>
      <c r="G96" s="16"/>
      <c r="H96" s="16"/>
      <c r="I96" s="16"/>
      <c r="J96" s="16"/>
      <c r="K96" s="16">
        <v>52.52</v>
      </c>
      <c r="L96" s="16">
        <v>200.88</v>
      </c>
      <c r="M96" s="17">
        <v>3</v>
      </c>
      <c r="N96" s="1"/>
      <c r="O96" s="6">
        <v>7.2872666666666701</v>
      </c>
      <c r="P96" s="7">
        <v>203.36</v>
      </c>
      <c r="Q96" s="7">
        <v>2</v>
      </c>
      <c r="R96" s="8"/>
      <c r="S96" s="8"/>
      <c r="T96" s="8"/>
      <c r="U96" s="8"/>
      <c r="V96" s="8"/>
      <c r="W96" s="8"/>
      <c r="X96" s="8"/>
      <c r="Y96" s="8"/>
      <c r="Z96" s="8"/>
      <c r="AA96" s="7">
        <v>28.82</v>
      </c>
      <c r="AB96" s="7">
        <v>148.80000000000001</v>
      </c>
      <c r="AC96" s="21">
        <v>3</v>
      </c>
      <c r="AE96" s="15">
        <v>23.04</v>
      </c>
      <c r="AF96" s="16">
        <v>24.32</v>
      </c>
      <c r="AG96" s="16"/>
      <c r="AH96" s="16">
        <v>7.1651111109999999</v>
      </c>
      <c r="AI96" s="16">
        <v>9.4744857140000001</v>
      </c>
      <c r="AJ96" s="16"/>
      <c r="AK96" s="16">
        <v>32.590000000000003</v>
      </c>
      <c r="AL96" s="16">
        <v>29.38</v>
      </c>
      <c r="AM96" s="16"/>
      <c r="AN96" s="16" t="s">
        <v>20</v>
      </c>
      <c r="AO96" s="17" t="s">
        <v>20</v>
      </c>
      <c r="AQ96" s="15" t="s">
        <v>20</v>
      </c>
      <c r="AR96" s="16" t="s">
        <v>20</v>
      </c>
      <c r="AS96" s="16" t="s">
        <v>20</v>
      </c>
      <c r="AT96" s="27">
        <v>64.08</v>
      </c>
      <c r="AU96" s="27">
        <v>52.02</v>
      </c>
      <c r="AV96" s="16" t="s">
        <v>20</v>
      </c>
      <c r="AW96" s="27">
        <v>17.55</v>
      </c>
      <c r="AX96" s="27">
        <v>20.43</v>
      </c>
      <c r="AY96" s="16" t="s">
        <v>20</v>
      </c>
      <c r="AZ96" s="27">
        <v>30</v>
      </c>
      <c r="BA96" s="27">
        <v>26.35</v>
      </c>
      <c r="BB96" s="16" t="s">
        <v>20</v>
      </c>
      <c r="BC96" s="16" t="s">
        <v>20</v>
      </c>
      <c r="BD96" s="16" t="s">
        <v>20</v>
      </c>
      <c r="BE96" s="16" t="s">
        <v>20</v>
      </c>
      <c r="BF96" s="16" t="s">
        <v>20</v>
      </c>
      <c r="BG96" s="16" t="s">
        <v>20</v>
      </c>
      <c r="BH96" s="16" t="s">
        <v>20</v>
      </c>
      <c r="BI96" s="16" t="s">
        <v>20</v>
      </c>
      <c r="BJ96" s="16" t="s">
        <v>20</v>
      </c>
      <c r="BK96" s="17" t="s">
        <v>20</v>
      </c>
    </row>
    <row r="97" spans="1:63" ht="15.75" customHeight="1" x14ac:dyDescent="0.15">
      <c r="A97" s="15">
        <v>5.7630370370000001</v>
      </c>
      <c r="B97" s="16">
        <v>200.88</v>
      </c>
      <c r="C97" s="16">
        <v>2</v>
      </c>
      <c r="D97" s="16"/>
      <c r="E97" s="16"/>
      <c r="F97" s="16"/>
      <c r="G97" s="16"/>
      <c r="H97" s="16"/>
      <c r="I97" s="16"/>
      <c r="J97" s="16"/>
      <c r="K97" s="16">
        <v>64.75</v>
      </c>
      <c r="L97" s="16">
        <v>166.16</v>
      </c>
      <c r="M97" s="17">
        <v>3</v>
      </c>
      <c r="N97" s="1"/>
      <c r="O97" s="6">
        <v>7.8128831168831203</v>
      </c>
      <c r="P97" s="7">
        <v>210.8</v>
      </c>
      <c r="Q97" s="7">
        <v>2</v>
      </c>
      <c r="R97" s="8"/>
      <c r="S97" s="8"/>
      <c r="T97" s="8"/>
      <c r="U97" s="8"/>
      <c r="V97" s="8"/>
      <c r="W97" s="8"/>
      <c r="X97" s="8"/>
      <c r="Y97" s="8"/>
      <c r="Z97" s="8"/>
      <c r="AA97" s="7">
        <v>29.54</v>
      </c>
      <c r="AB97" s="7">
        <v>183.52</v>
      </c>
      <c r="AC97" s="21">
        <v>3</v>
      </c>
      <c r="AE97" s="15">
        <v>23.06</v>
      </c>
      <c r="AF97" s="16">
        <v>24.33</v>
      </c>
      <c r="AG97" s="16"/>
      <c r="AH97" s="16">
        <v>7.16845</v>
      </c>
      <c r="AI97" s="16">
        <v>9.4850555560000007</v>
      </c>
      <c r="AJ97" s="16"/>
      <c r="AK97" s="16">
        <v>32.700000000000003</v>
      </c>
      <c r="AL97" s="16">
        <v>29.6</v>
      </c>
      <c r="AM97" s="16"/>
      <c r="AN97" s="16" t="s">
        <v>20</v>
      </c>
      <c r="AO97" s="17" t="s">
        <v>20</v>
      </c>
      <c r="AQ97" s="15" t="s">
        <v>20</v>
      </c>
      <c r="AR97" s="16" t="s">
        <v>20</v>
      </c>
      <c r="AS97" s="16" t="s">
        <v>20</v>
      </c>
      <c r="AT97" s="27">
        <v>64.75</v>
      </c>
      <c r="AU97" s="27">
        <v>59.79</v>
      </c>
      <c r="AV97" s="16" t="s">
        <v>20</v>
      </c>
      <c r="AW97" s="27">
        <v>17.63</v>
      </c>
      <c r="AX97" s="27">
        <v>20.59</v>
      </c>
      <c r="AY97" s="16" t="s">
        <v>20</v>
      </c>
      <c r="AZ97" s="27">
        <v>30.67</v>
      </c>
      <c r="BA97" s="27">
        <v>26.47</v>
      </c>
      <c r="BB97" s="16" t="s">
        <v>20</v>
      </c>
      <c r="BC97" s="16" t="s">
        <v>20</v>
      </c>
      <c r="BD97" s="16" t="s">
        <v>20</v>
      </c>
      <c r="BE97" s="16" t="s">
        <v>20</v>
      </c>
      <c r="BF97" s="16" t="s">
        <v>20</v>
      </c>
      <c r="BG97" s="16" t="s">
        <v>20</v>
      </c>
      <c r="BH97" s="16" t="s">
        <v>20</v>
      </c>
      <c r="BI97" s="16" t="s">
        <v>20</v>
      </c>
      <c r="BJ97" s="16" t="s">
        <v>20</v>
      </c>
      <c r="BK97" s="17" t="s">
        <v>20</v>
      </c>
    </row>
    <row r="98" spans="1:63" ht="15.75" customHeight="1" x14ac:dyDescent="0.15">
      <c r="A98" s="15">
        <v>6.0922916669999996</v>
      </c>
      <c r="B98" s="16">
        <v>190.96</v>
      </c>
      <c r="C98" s="16">
        <v>2</v>
      </c>
      <c r="D98" s="16"/>
      <c r="E98" s="16"/>
      <c r="F98" s="16"/>
      <c r="G98" s="16"/>
      <c r="H98" s="16"/>
      <c r="I98" s="16"/>
      <c r="J98" s="16"/>
      <c r="K98" s="16">
        <v>66.53</v>
      </c>
      <c r="L98" s="16">
        <v>215.76</v>
      </c>
      <c r="M98" s="17">
        <v>3</v>
      </c>
      <c r="N98" s="1"/>
      <c r="O98" s="6">
        <v>10.040557692307701</v>
      </c>
      <c r="P98" s="7">
        <v>250.48</v>
      </c>
      <c r="Q98" s="7">
        <v>2</v>
      </c>
      <c r="R98" s="8"/>
      <c r="S98" s="8"/>
      <c r="T98" s="8"/>
      <c r="U98" s="8"/>
      <c r="V98" s="8"/>
      <c r="W98" s="8"/>
      <c r="X98" s="8"/>
      <c r="Y98" s="8"/>
      <c r="Z98" s="8"/>
      <c r="AA98" s="7">
        <v>29.88</v>
      </c>
      <c r="AB98" s="7">
        <v>128.96</v>
      </c>
      <c r="AC98" s="21">
        <v>3</v>
      </c>
      <c r="AE98" s="15">
        <v>23.5</v>
      </c>
      <c r="AF98" s="16">
        <v>24.98</v>
      </c>
      <c r="AG98" s="16"/>
      <c r="AH98" s="16">
        <v>7.2203333330000001</v>
      </c>
      <c r="AI98" s="16">
        <v>9.5106923079999994</v>
      </c>
      <c r="AJ98" s="16"/>
      <c r="AK98" s="16">
        <v>33.6</v>
      </c>
      <c r="AL98" s="16">
        <v>30.77</v>
      </c>
      <c r="AM98" s="16"/>
      <c r="AN98" s="16" t="s">
        <v>20</v>
      </c>
      <c r="AO98" s="17" t="s">
        <v>20</v>
      </c>
      <c r="AQ98" s="15" t="s">
        <v>20</v>
      </c>
      <c r="AR98" s="16" t="s">
        <v>20</v>
      </c>
      <c r="AS98" s="16" t="s">
        <v>20</v>
      </c>
      <c r="AT98" s="16" t="s">
        <v>20</v>
      </c>
      <c r="AU98" s="27">
        <v>65.760000000000005</v>
      </c>
      <c r="AV98" s="16" t="s">
        <v>20</v>
      </c>
      <c r="AW98" s="27">
        <v>17.809999999999999</v>
      </c>
      <c r="AX98" s="27">
        <v>20.99</v>
      </c>
      <c r="AY98" s="16" t="s">
        <v>20</v>
      </c>
      <c r="AZ98" s="27">
        <v>30.8</v>
      </c>
      <c r="BA98" s="27">
        <v>27.54</v>
      </c>
      <c r="BB98" s="16" t="s">
        <v>20</v>
      </c>
      <c r="BC98" s="16" t="s">
        <v>20</v>
      </c>
      <c r="BD98" s="16" t="s">
        <v>20</v>
      </c>
      <c r="BE98" s="16" t="s">
        <v>20</v>
      </c>
      <c r="BF98" s="16" t="s">
        <v>20</v>
      </c>
      <c r="BG98" s="16" t="s">
        <v>20</v>
      </c>
      <c r="BH98" s="16" t="s">
        <v>20</v>
      </c>
      <c r="BI98" s="16" t="s">
        <v>20</v>
      </c>
      <c r="BJ98" s="16" t="s">
        <v>20</v>
      </c>
      <c r="BK98" s="17" t="s">
        <v>20</v>
      </c>
    </row>
    <row r="99" spans="1:63" ht="15.75" customHeight="1" x14ac:dyDescent="0.15">
      <c r="A99" s="15">
        <v>7.0855789470000001</v>
      </c>
      <c r="B99" s="16">
        <v>250.48</v>
      </c>
      <c r="C99" s="16">
        <v>2</v>
      </c>
      <c r="D99" s="16"/>
      <c r="E99" s="16"/>
      <c r="F99" s="16"/>
      <c r="G99" s="16"/>
      <c r="H99" s="16"/>
      <c r="I99" s="16"/>
      <c r="J99" s="16"/>
      <c r="K99" s="16">
        <v>66.569999999999993</v>
      </c>
      <c r="L99" s="16">
        <v>121.52</v>
      </c>
      <c r="M99" s="17">
        <v>3</v>
      </c>
      <c r="N99" s="1"/>
      <c r="O99" s="6">
        <v>7.6395</v>
      </c>
      <c r="P99" s="7">
        <v>136.4</v>
      </c>
      <c r="Q99" s="7">
        <v>2</v>
      </c>
      <c r="R99" s="8"/>
      <c r="S99" s="8"/>
      <c r="T99" s="8"/>
      <c r="U99" s="8"/>
      <c r="V99" s="8"/>
      <c r="W99" s="8"/>
      <c r="X99" s="8"/>
      <c r="Y99" s="8"/>
      <c r="Z99" s="8"/>
      <c r="AA99" s="7">
        <v>29.93</v>
      </c>
      <c r="AB99" s="7">
        <v>143.84</v>
      </c>
      <c r="AC99" s="21">
        <v>3</v>
      </c>
      <c r="AE99" s="15">
        <v>23.89</v>
      </c>
      <c r="AF99" s="16">
        <v>24.99</v>
      </c>
      <c r="AG99" s="16"/>
      <c r="AH99" s="16">
        <v>7.3069259259999999</v>
      </c>
      <c r="AI99" s="16">
        <v>9.6648363639999992</v>
      </c>
      <c r="AJ99" s="16"/>
      <c r="AK99" s="16">
        <v>35.270000000000003</v>
      </c>
      <c r="AL99" s="16">
        <v>31.43</v>
      </c>
      <c r="AM99" s="16"/>
      <c r="AN99" s="16" t="s">
        <v>20</v>
      </c>
      <c r="AO99" s="17" t="s">
        <v>20</v>
      </c>
      <c r="AQ99" s="15" t="s">
        <v>20</v>
      </c>
      <c r="AR99" s="16" t="s">
        <v>20</v>
      </c>
      <c r="AS99" s="16" t="s">
        <v>20</v>
      </c>
      <c r="AT99" s="16" t="s">
        <v>20</v>
      </c>
      <c r="AU99" s="16" t="s">
        <v>20</v>
      </c>
      <c r="AV99" s="16" t="s">
        <v>20</v>
      </c>
      <c r="AW99" s="27">
        <v>18.649999999999999</v>
      </c>
      <c r="AX99" s="27">
        <v>21.06</v>
      </c>
      <c r="AY99" s="16" t="s">
        <v>20</v>
      </c>
      <c r="AZ99" s="27">
        <v>30.86</v>
      </c>
      <c r="BA99" s="27">
        <v>27.81</v>
      </c>
      <c r="BB99" s="16" t="s">
        <v>20</v>
      </c>
      <c r="BC99" s="16" t="s">
        <v>20</v>
      </c>
      <c r="BD99" s="16" t="s">
        <v>20</v>
      </c>
      <c r="BE99" s="16" t="s">
        <v>20</v>
      </c>
      <c r="BF99" s="16" t="s">
        <v>20</v>
      </c>
      <c r="BG99" s="16" t="s">
        <v>20</v>
      </c>
      <c r="BH99" s="16" t="s">
        <v>20</v>
      </c>
      <c r="BI99" s="16" t="s">
        <v>20</v>
      </c>
      <c r="BJ99" s="16" t="s">
        <v>20</v>
      </c>
      <c r="BK99" s="17" t="s">
        <v>20</v>
      </c>
    </row>
    <row r="100" spans="1:63" ht="15.75" customHeight="1" x14ac:dyDescent="0.15">
      <c r="A100" s="15">
        <v>6.3785789470000003</v>
      </c>
      <c r="B100" s="16">
        <v>136.4</v>
      </c>
      <c r="C100" s="16">
        <v>2</v>
      </c>
      <c r="D100" s="16"/>
      <c r="E100" s="16"/>
      <c r="F100" s="16"/>
      <c r="G100" s="16"/>
      <c r="H100" s="16"/>
      <c r="I100" s="16"/>
      <c r="J100" s="16"/>
      <c r="K100" s="16">
        <v>24.1</v>
      </c>
      <c r="L100" s="16">
        <v>176.08</v>
      </c>
      <c r="M100" s="17">
        <v>4</v>
      </c>
      <c r="N100" s="1"/>
      <c r="O100" s="6">
        <v>8.3544999999999998</v>
      </c>
      <c r="P100" s="7">
        <v>235.6</v>
      </c>
      <c r="Q100" s="7">
        <v>2</v>
      </c>
      <c r="R100" s="8"/>
      <c r="S100" s="8"/>
      <c r="T100" s="8"/>
      <c r="U100" s="8"/>
      <c r="V100" s="8"/>
      <c r="W100" s="8"/>
      <c r="X100" s="8"/>
      <c r="Y100" s="8"/>
      <c r="Z100" s="8"/>
      <c r="AA100" s="7">
        <v>31.53</v>
      </c>
      <c r="AB100" s="7">
        <v>381.92</v>
      </c>
      <c r="AC100" s="21">
        <v>3</v>
      </c>
      <c r="AE100" s="15">
        <v>24.22</v>
      </c>
      <c r="AF100" s="16">
        <v>25.01</v>
      </c>
      <c r="AG100" s="16"/>
      <c r="AH100" s="16">
        <v>7.3235357140000001</v>
      </c>
      <c r="AI100" s="16">
        <v>9.8701785710000003</v>
      </c>
      <c r="AJ100" s="16"/>
      <c r="AK100" s="16">
        <v>38.409999999999997</v>
      </c>
      <c r="AL100" s="16">
        <v>31.45</v>
      </c>
      <c r="AM100" s="16"/>
      <c r="AN100" s="16" t="s">
        <v>20</v>
      </c>
      <c r="AO100" s="17" t="s">
        <v>20</v>
      </c>
      <c r="AQ100" s="15" t="s">
        <v>20</v>
      </c>
      <c r="AR100" s="16" t="s">
        <v>20</v>
      </c>
      <c r="AS100" s="16" t="s">
        <v>20</v>
      </c>
      <c r="AT100" s="16" t="s">
        <v>20</v>
      </c>
      <c r="AU100" s="16" t="s">
        <v>20</v>
      </c>
      <c r="AV100" s="16" t="s">
        <v>20</v>
      </c>
      <c r="AW100" s="27">
        <v>18.670000000000002</v>
      </c>
      <c r="AX100" s="27">
        <v>21.36</v>
      </c>
      <c r="AY100" s="16" t="s">
        <v>20</v>
      </c>
      <c r="AZ100" s="27">
        <v>31.4</v>
      </c>
      <c r="BA100" s="27">
        <v>28.77</v>
      </c>
      <c r="BB100" s="16" t="s">
        <v>20</v>
      </c>
      <c r="BC100" s="16" t="s">
        <v>20</v>
      </c>
      <c r="BD100" s="16" t="s">
        <v>20</v>
      </c>
      <c r="BE100" s="16" t="s">
        <v>20</v>
      </c>
      <c r="BF100" s="16" t="s">
        <v>20</v>
      </c>
      <c r="BG100" s="16" t="s">
        <v>20</v>
      </c>
      <c r="BH100" s="16" t="s">
        <v>20</v>
      </c>
      <c r="BI100" s="16" t="s">
        <v>20</v>
      </c>
      <c r="BJ100" s="16" t="s">
        <v>20</v>
      </c>
      <c r="BK100" s="17" t="s">
        <v>20</v>
      </c>
    </row>
    <row r="101" spans="1:63" ht="15.75" customHeight="1" x14ac:dyDescent="0.15">
      <c r="A101" s="15">
        <v>7.1651111109999999</v>
      </c>
      <c r="B101" s="16">
        <v>230.64</v>
      </c>
      <c r="C101" s="16">
        <v>2</v>
      </c>
      <c r="D101" s="16"/>
      <c r="E101" s="16"/>
      <c r="F101" s="16"/>
      <c r="G101" s="16"/>
      <c r="H101" s="16"/>
      <c r="I101" s="16"/>
      <c r="J101" s="16"/>
      <c r="K101" s="16">
        <v>28.2</v>
      </c>
      <c r="L101" s="16">
        <v>114.08</v>
      </c>
      <c r="M101" s="17">
        <v>4</v>
      </c>
      <c r="N101" s="1"/>
      <c r="O101" s="6">
        <v>8.61</v>
      </c>
      <c r="P101" s="7">
        <v>337.28</v>
      </c>
      <c r="Q101" s="7">
        <v>2</v>
      </c>
      <c r="R101" s="8"/>
      <c r="S101" s="8"/>
      <c r="T101" s="8"/>
      <c r="U101" s="8"/>
      <c r="V101" s="8"/>
      <c r="W101" s="8"/>
      <c r="X101" s="8"/>
      <c r="Y101" s="8"/>
      <c r="Z101" s="8"/>
      <c r="AA101" s="7">
        <v>33.659999999999997</v>
      </c>
      <c r="AB101" s="7">
        <v>146.32</v>
      </c>
      <c r="AC101" s="21">
        <v>3</v>
      </c>
      <c r="AE101" s="15">
        <v>24.44</v>
      </c>
      <c r="AF101" s="16">
        <v>25.89</v>
      </c>
      <c r="AG101" s="16"/>
      <c r="AH101" s="16">
        <v>7.4460540540000002</v>
      </c>
      <c r="AI101" s="16">
        <v>9.9827037040000004</v>
      </c>
      <c r="AJ101" s="16"/>
      <c r="AK101" s="16">
        <v>39.06</v>
      </c>
      <c r="AL101" s="16">
        <v>31.48</v>
      </c>
      <c r="AM101" s="16"/>
      <c r="AN101" s="16" t="s">
        <v>20</v>
      </c>
      <c r="AO101" s="17" t="s">
        <v>20</v>
      </c>
      <c r="AQ101" s="15" t="s">
        <v>20</v>
      </c>
      <c r="AR101" s="16" t="s">
        <v>20</v>
      </c>
      <c r="AS101" s="16" t="s">
        <v>20</v>
      </c>
      <c r="AT101" s="16" t="s">
        <v>20</v>
      </c>
      <c r="AU101" s="16" t="s">
        <v>20</v>
      </c>
      <c r="AV101" s="16" t="s">
        <v>20</v>
      </c>
      <c r="AW101" s="27">
        <v>18.89</v>
      </c>
      <c r="AX101" s="27">
        <v>21.56</v>
      </c>
      <c r="AY101" s="16" t="s">
        <v>20</v>
      </c>
      <c r="AZ101" s="27">
        <v>32.25</v>
      </c>
      <c r="BA101" s="27">
        <v>29.43</v>
      </c>
      <c r="BB101" s="16" t="s">
        <v>20</v>
      </c>
      <c r="BC101" s="16" t="s">
        <v>20</v>
      </c>
      <c r="BD101" s="16" t="s">
        <v>20</v>
      </c>
      <c r="BE101" s="16" t="s">
        <v>20</v>
      </c>
      <c r="BF101" s="16" t="s">
        <v>20</v>
      </c>
      <c r="BG101" s="16" t="s">
        <v>20</v>
      </c>
      <c r="BH101" s="16" t="s">
        <v>20</v>
      </c>
      <c r="BI101" s="16" t="s">
        <v>20</v>
      </c>
      <c r="BJ101" s="16" t="s">
        <v>20</v>
      </c>
      <c r="BK101" s="17" t="s">
        <v>20</v>
      </c>
    </row>
    <row r="102" spans="1:63" ht="15.75" customHeight="1" x14ac:dyDescent="0.15">
      <c r="A102" s="15">
        <v>6.2087142860000002</v>
      </c>
      <c r="B102" s="16">
        <v>339.76</v>
      </c>
      <c r="C102" s="16">
        <v>2</v>
      </c>
      <c r="D102" s="16"/>
      <c r="E102" s="16"/>
      <c r="F102" s="16"/>
      <c r="G102" s="16"/>
      <c r="H102" s="16"/>
      <c r="I102" s="16"/>
      <c r="J102" s="16"/>
      <c r="K102" s="16">
        <v>28.3</v>
      </c>
      <c r="L102" s="16">
        <v>119.04</v>
      </c>
      <c r="M102" s="17">
        <v>4</v>
      </c>
      <c r="N102" s="1"/>
      <c r="O102" s="6">
        <v>6.8050784313725501</v>
      </c>
      <c r="P102" s="7">
        <v>178.56</v>
      </c>
      <c r="Q102" s="7">
        <v>2</v>
      </c>
      <c r="R102" s="8"/>
      <c r="S102" s="8"/>
      <c r="T102" s="8"/>
      <c r="U102" s="8"/>
      <c r="V102" s="8"/>
      <c r="W102" s="8"/>
      <c r="X102" s="8"/>
      <c r="Y102" s="8"/>
      <c r="Z102" s="8"/>
      <c r="AA102" s="7">
        <v>34.08</v>
      </c>
      <c r="AB102" s="7">
        <v>186</v>
      </c>
      <c r="AC102" s="21">
        <v>3</v>
      </c>
      <c r="AE102" s="15">
        <v>25.11</v>
      </c>
      <c r="AF102" s="16">
        <v>26.65</v>
      </c>
      <c r="AG102" s="16"/>
      <c r="AH102" s="16">
        <v>7.5255909089999999</v>
      </c>
      <c r="AI102" s="16">
        <v>10.04055769</v>
      </c>
      <c r="AJ102" s="16"/>
      <c r="AK102" s="16">
        <v>40.46</v>
      </c>
      <c r="AL102" s="16">
        <v>32.729999999999997</v>
      </c>
      <c r="AM102" s="16"/>
      <c r="AN102" s="16" t="s">
        <v>20</v>
      </c>
      <c r="AO102" s="17" t="s">
        <v>20</v>
      </c>
      <c r="AQ102" s="15" t="s">
        <v>20</v>
      </c>
      <c r="AR102" s="16" t="s">
        <v>20</v>
      </c>
      <c r="AS102" s="16" t="s">
        <v>20</v>
      </c>
      <c r="AT102" s="16" t="s">
        <v>20</v>
      </c>
      <c r="AU102" s="16" t="s">
        <v>20</v>
      </c>
      <c r="AV102" s="16" t="s">
        <v>20</v>
      </c>
      <c r="AW102" s="27">
        <v>18.97</v>
      </c>
      <c r="AX102" s="27">
        <v>22.18</v>
      </c>
      <c r="AY102" s="16" t="s">
        <v>20</v>
      </c>
      <c r="AZ102" s="27">
        <v>33.340000000000003</v>
      </c>
      <c r="BA102" s="27">
        <v>29.46</v>
      </c>
      <c r="BB102" s="16" t="s">
        <v>20</v>
      </c>
      <c r="BC102" s="16" t="s">
        <v>20</v>
      </c>
      <c r="BD102" s="16" t="s">
        <v>20</v>
      </c>
      <c r="BE102" s="16" t="s">
        <v>20</v>
      </c>
      <c r="BF102" s="16" t="s">
        <v>20</v>
      </c>
      <c r="BG102" s="16" t="s">
        <v>20</v>
      </c>
      <c r="BH102" s="16" t="s">
        <v>20</v>
      </c>
      <c r="BI102" s="16" t="s">
        <v>20</v>
      </c>
      <c r="BJ102" s="16" t="s">
        <v>20</v>
      </c>
      <c r="BK102" s="17" t="s">
        <v>20</v>
      </c>
    </row>
    <row r="103" spans="1:63" ht="15.75" customHeight="1" x14ac:dyDescent="0.15">
      <c r="A103" s="15">
        <v>6.2148695649999999</v>
      </c>
      <c r="B103" s="16">
        <v>203.36</v>
      </c>
      <c r="C103" s="16">
        <v>2</v>
      </c>
      <c r="D103" s="16"/>
      <c r="E103" s="16"/>
      <c r="F103" s="16"/>
      <c r="G103" s="16"/>
      <c r="H103" s="16"/>
      <c r="I103" s="16"/>
      <c r="J103" s="16"/>
      <c r="K103" s="16">
        <v>45.2</v>
      </c>
      <c r="L103" s="16">
        <v>146.32</v>
      </c>
      <c r="M103" s="17">
        <v>4</v>
      </c>
      <c r="N103" s="1"/>
      <c r="O103" s="6">
        <v>13.54</v>
      </c>
      <c r="P103" s="7">
        <v>238.08</v>
      </c>
      <c r="Q103" s="7">
        <v>2</v>
      </c>
      <c r="R103" s="8"/>
      <c r="S103" s="8"/>
      <c r="T103" s="8"/>
      <c r="U103" s="8"/>
      <c r="V103" s="8"/>
      <c r="W103" s="8"/>
      <c r="X103" s="8"/>
      <c r="Y103" s="8"/>
      <c r="Z103" s="8"/>
      <c r="AA103" s="7">
        <v>39.71</v>
      </c>
      <c r="AB103" s="7">
        <v>121.52</v>
      </c>
      <c r="AC103" s="21">
        <v>3</v>
      </c>
      <c r="AE103" s="15">
        <v>26.18</v>
      </c>
      <c r="AF103" s="16">
        <v>27.44</v>
      </c>
      <c r="AG103" s="16"/>
      <c r="AH103" s="16">
        <v>7.5595384619999999</v>
      </c>
      <c r="AI103" s="16">
        <v>10.04354444</v>
      </c>
      <c r="AJ103" s="16"/>
      <c r="AK103" s="16" t="s">
        <v>20</v>
      </c>
      <c r="AL103" s="16">
        <v>34.21</v>
      </c>
      <c r="AM103" s="16"/>
      <c r="AN103" s="16" t="s">
        <v>20</v>
      </c>
      <c r="AO103" s="17" t="s">
        <v>20</v>
      </c>
      <c r="AQ103" s="15" t="s">
        <v>20</v>
      </c>
      <c r="AR103" s="16" t="s">
        <v>20</v>
      </c>
      <c r="AS103" s="16" t="s">
        <v>20</v>
      </c>
      <c r="AT103" s="16" t="s">
        <v>20</v>
      </c>
      <c r="AU103" s="16" t="s">
        <v>20</v>
      </c>
      <c r="AV103" s="16" t="s">
        <v>20</v>
      </c>
      <c r="AW103" s="27">
        <v>19.760000000000002</v>
      </c>
      <c r="AX103" s="27">
        <v>22.37</v>
      </c>
      <c r="AY103" s="16" t="s">
        <v>20</v>
      </c>
      <c r="AZ103" s="27">
        <v>34.57</v>
      </c>
      <c r="BA103" s="27">
        <v>30.19</v>
      </c>
      <c r="BB103" s="16" t="s">
        <v>20</v>
      </c>
      <c r="BC103" s="16" t="s">
        <v>20</v>
      </c>
      <c r="BD103" s="16" t="s">
        <v>20</v>
      </c>
      <c r="BE103" s="16" t="s">
        <v>20</v>
      </c>
      <c r="BF103" s="16" t="s">
        <v>20</v>
      </c>
      <c r="BG103" s="16" t="s">
        <v>20</v>
      </c>
      <c r="BH103" s="16" t="s">
        <v>20</v>
      </c>
      <c r="BI103" s="16" t="s">
        <v>20</v>
      </c>
      <c r="BJ103" s="16" t="s">
        <v>20</v>
      </c>
      <c r="BK103" s="17" t="s">
        <v>20</v>
      </c>
    </row>
    <row r="104" spans="1:63" ht="15.75" customHeight="1" x14ac:dyDescent="0.15">
      <c r="A104" s="15">
        <v>13.9</v>
      </c>
      <c r="B104" s="16">
        <v>252.96</v>
      </c>
      <c r="C104" s="16">
        <v>2</v>
      </c>
      <c r="D104" s="16"/>
      <c r="E104" s="16"/>
      <c r="F104" s="16"/>
      <c r="G104" s="16"/>
      <c r="H104" s="16"/>
      <c r="I104" s="16"/>
      <c r="J104" s="16"/>
      <c r="K104" s="16">
        <v>20.79</v>
      </c>
      <c r="L104" s="16">
        <v>148.80000000000001</v>
      </c>
      <c r="M104" s="17">
        <v>4</v>
      </c>
      <c r="N104" s="1"/>
      <c r="O104" s="6">
        <v>14.15</v>
      </c>
      <c r="P104" s="7">
        <v>275.27999999999997</v>
      </c>
      <c r="Q104" s="7">
        <v>2</v>
      </c>
      <c r="R104" s="7">
        <f>AVERAGE(O51:O104)</f>
        <v>7.9870745887566894</v>
      </c>
      <c r="S104" s="7">
        <f>90-37+1</f>
        <v>54</v>
      </c>
      <c r="T104" s="8"/>
      <c r="U104" s="8"/>
      <c r="V104" s="8"/>
      <c r="W104" s="8"/>
      <c r="X104" s="8"/>
      <c r="Y104" s="8"/>
      <c r="Z104" s="8"/>
      <c r="AA104" s="7">
        <v>47.88</v>
      </c>
      <c r="AB104" s="7">
        <v>181.04</v>
      </c>
      <c r="AC104" s="21">
        <v>3</v>
      </c>
      <c r="AE104" s="15">
        <v>26.59</v>
      </c>
      <c r="AF104" s="16">
        <v>27.62</v>
      </c>
      <c r="AG104" s="16"/>
      <c r="AH104" s="16">
        <v>7.6812093020000001</v>
      </c>
      <c r="AI104" s="16">
        <v>10.29010448</v>
      </c>
      <c r="AJ104" s="16"/>
      <c r="AK104" s="16" t="s">
        <v>20</v>
      </c>
      <c r="AL104" s="16">
        <v>34.78</v>
      </c>
      <c r="AM104" s="16"/>
      <c r="AN104" s="16" t="s">
        <v>20</v>
      </c>
      <c r="AO104" s="17" t="s">
        <v>20</v>
      </c>
      <c r="AQ104" s="15" t="s">
        <v>20</v>
      </c>
      <c r="AR104" s="16" t="s">
        <v>20</v>
      </c>
      <c r="AS104" s="16" t="s">
        <v>20</v>
      </c>
      <c r="AT104" s="16" t="s">
        <v>20</v>
      </c>
      <c r="AU104" s="16" t="s">
        <v>20</v>
      </c>
      <c r="AV104" s="16" t="s">
        <v>20</v>
      </c>
      <c r="AW104" s="27">
        <v>19.78</v>
      </c>
      <c r="AX104" s="27">
        <v>22.93</v>
      </c>
      <c r="AY104" s="16" t="s">
        <v>20</v>
      </c>
      <c r="AZ104" s="27">
        <v>34.85</v>
      </c>
      <c r="BA104" s="27">
        <v>30.28</v>
      </c>
      <c r="BB104" s="16" t="s">
        <v>20</v>
      </c>
      <c r="BC104" s="16" t="s">
        <v>20</v>
      </c>
      <c r="BD104" s="16" t="s">
        <v>20</v>
      </c>
      <c r="BE104" s="16" t="s">
        <v>20</v>
      </c>
      <c r="BF104" s="16" t="s">
        <v>20</v>
      </c>
      <c r="BG104" s="16" t="s">
        <v>20</v>
      </c>
      <c r="BH104" s="16" t="s">
        <v>20</v>
      </c>
      <c r="BI104" s="16" t="s">
        <v>20</v>
      </c>
      <c r="BJ104" s="16" t="s">
        <v>20</v>
      </c>
      <c r="BK104" s="17" t="s">
        <v>20</v>
      </c>
    </row>
    <row r="105" spans="1:63" ht="15.75" customHeight="1" x14ac:dyDescent="0.15">
      <c r="A105" s="15">
        <v>13.05</v>
      </c>
      <c r="B105" s="16">
        <v>228.16</v>
      </c>
      <c r="C105" s="16">
        <v>2</v>
      </c>
      <c r="D105" s="16"/>
      <c r="E105" s="16"/>
      <c r="F105" s="16"/>
      <c r="G105" s="16"/>
      <c r="H105" s="16"/>
      <c r="I105" s="16"/>
      <c r="J105" s="16"/>
      <c r="K105" s="16">
        <v>22.42</v>
      </c>
      <c r="L105" s="16">
        <v>124</v>
      </c>
      <c r="M105" s="17">
        <v>4</v>
      </c>
      <c r="N105" s="1"/>
      <c r="O105" s="6">
        <v>7.8598437499999996</v>
      </c>
      <c r="P105" s="7">
        <v>319.92</v>
      </c>
      <c r="Q105" s="7">
        <v>3</v>
      </c>
      <c r="R105" s="8"/>
      <c r="S105" s="8"/>
      <c r="T105" s="8"/>
      <c r="U105" s="8"/>
      <c r="V105" s="8"/>
      <c r="W105" s="8"/>
      <c r="X105" s="8"/>
      <c r="Y105" s="8"/>
      <c r="Z105" s="8"/>
      <c r="AA105" s="7">
        <v>51.06</v>
      </c>
      <c r="AB105" s="7">
        <v>223.2</v>
      </c>
      <c r="AC105" s="21">
        <v>3</v>
      </c>
      <c r="AE105" s="15">
        <v>26.99</v>
      </c>
      <c r="AF105" s="16">
        <v>27.73</v>
      </c>
      <c r="AG105" s="16"/>
      <c r="AH105" s="16">
        <v>7.7082409639999998</v>
      </c>
      <c r="AI105" s="16">
        <v>10.501374999999999</v>
      </c>
      <c r="AJ105" s="16"/>
      <c r="AK105" s="16" t="s">
        <v>20</v>
      </c>
      <c r="AL105" s="16" t="s">
        <v>20</v>
      </c>
      <c r="AM105" s="16"/>
      <c r="AN105" s="16" t="s">
        <v>20</v>
      </c>
      <c r="AO105" s="17" t="s">
        <v>20</v>
      </c>
      <c r="AQ105" s="15" t="s">
        <v>20</v>
      </c>
      <c r="AR105" s="16" t="s">
        <v>20</v>
      </c>
      <c r="AS105" s="16" t="s">
        <v>20</v>
      </c>
      <c r="AT105" s="16" t="s">
        <v>20</v>
      </c>
      <c r="AU105" s="16" t="s">
        <v>20</v>
      </c>
      <c r="AV105" s="16" t="s">
        <v>20</v>
      </c>
      <c r="AW105" s="27">
        <v>19.86</v>
      </c>
      <c r="AX105" s="27">
        <v>23.38</v>
      </c>
      <c r="AY105" s="16" t="s">
        <v>20</v>
      </c>
      <c r="AZ105" s="27">
        <v>42.58</v>
      </c>
      <c r="BA105" s="27">
        <v>31.04</v>
      </c>
      <c r="BB105" s="16" t="s">
        <v>20</v>
      </c>
      <c r="BC105" s="16" t="s">
        <v>20</v>
      </c>
      <c r="BD105" s="16" t="s">
        <v>20</v>
      </c>
      <c r="BE105" s="16" t="s">
        <v>20</v>
      </c>
      <c r="BF105" s="16" t="s">
        <v>20</v>
      </c>
      <c r="BG105" s="16" t="s">
        <v>20</v>
      </c>
      <c r="BH105" s="16" t="s">
        <v>20</v>
      </c>
      <c r="BI105" s="16" t="s">
        <v>20</v>
      </c>
      <c r="BJ105" s="16" t="s">
        <v>20</v>
      </c>
      <c r="BK105" s="17" t="s">
        <v>20</v>
      </c>
    </row>
    <row r="106" spans="1:63" ht="15.75" customHeight="1" x14ac:dyDescent="0.15">
      <c r="A106" s="15">
        <v>13.77</v>
      </c>
      <c r="B106" s="16">
        <v>223.2</v>
      </c>
      <c r="C106" s="16">
        <v>2</v>
      </c>
      <c r="D106" s="16"/>
      <c r="E106" s="16"/>
      <c r="F106" s="16"/>
      <c r="G106" s="16"/>
      <c r="H106" s="16"/>
      <c r="I106" s="16"/>
      <c r="J106" s="16"/>
      <c r="K106" s="16">
        <v>22.72</v>
      </c>
      <c r="L106" s="16">
        <v>106.64</v>
      </c>
      <c r="M106" s="17">
        <v>4</v>
      </c>
      <c r="N106" s="1"/>
      <c r="O106" s="6">
        <v>4.1232499999999996</v>
      </c>
      <c r="P106" s="7">
        <v>277.76</v>
      </c>
      <c r="Q106" s="7">
        <v>3</v>
      </c>
      <c r="R106" s="8"/>
      <c r="S106" s="8"/>
      <c r="T106" s="8"/>
      <c r="U106" s="8"/>
      <c r="V106" s="8"/>
      <c r="W106" s="8"/>
      <c r="X106" s="8"/>
      <c r="Y106" s="8"/>
      <c r="Z106" s="8"/>
      <c r="AA106" s="7">
        <v>59.79</v>
      </c>
      <c r="AB106" s="7">
        <v>173.6</v>
      </c>
      <c r="AC106" s="21">
        <v>3</v>
      </c>
      <c r="AE106" s="15">
        <v>27.33</v>
      </c>
      <c r="AF106" s="16">
        <v>28.82</v>
      </c>
      <c r="AG106" s="16"/>
      <c r="AH106" s="16">
        <v>7.751509091</v>
      </c>
      <c r="AI106" s="16">
        <v>10.935909090000001</v>
      </c>
      <c r="AJ106" s="16"/>
      <c r="AK106" s="16" t="s">
        <v>20</v>
      </c>
      <c r="AL106" s="16" t="s">
        <v>20</v>
      </c>
      <c r="AM106" s="16"/>
      <c r="AN106" s="16" t="s">
        <v>20</v>
      </c>
      <c r="AO106" s="17" t="s">
        <v>20</v>
      </c>
      <c r="AQ106" s="15" t="s">
        <v>20</v>
      </c>
      <c r="AR106" s="16" t="s">
        <v>20</v>
      </c>
      <c r="AS106" s="16" t="s">
        <v>20</v>
      </c>
      <c r="AT106" s="16" t="s">
        <v>20</v>
      </c>
      <c r="AU106" s="16" t="s">
        <v>20</v>
      </c>
      <c r="AV106" s="16" t="s">
        <v>20</v>
      </c>
      <c r="AW106" s="27">
        <v>19.899999999999999</v>
      </c>
      <c r="AX106" s="27">
        <v>23.59</v>
      </c>
      <c r="AY106" s="16" t="s">
        <v>20</v>
      </c>
      <c r="AZ106" s="27">
        <v>43.51</v>
      </c>
      <c r="BA106" s="27">
        <v>31.09</v>
      </c>
      <c r="BB106" s="16" t="s">
        <v>20</v>
      </c>
      <c r="BC106" s="16" t="s">
        <v>20</v>
      </c>
      <c r="BD106" s="16" t="s">
        <v>20</v>
      </c>
      <c r="BE106" s="16" t="s">
        <v>20</v>
      </c>
      <c r="BF106" s="16" t="s">
        <v>20</v>
      </c>
      <c r="BG106" s="16" t="s">
        <v>20</v>
      </c>
      <c r="BH106" s="16" t="s">
        <v>20</v>
      </c>
      <c r="BI106" s="16" t="s">
        <v>20</v>
      </c>
      <c r="BJ106" s="16" t="s">
        <v>20</v>
      </c>
      <c r="BK106" s="17" t="s">
        <v>20</v>
      </c>
    </row>
    <row r="107" spans="1:63" ht="15.75" customHeight="1" x14ac:dyDescent="0.15">
      <c r="A107" s="15">
        <v>14.49</v>
      </c>
      <c r="B107" s="16">
        <v>228.16</v>
      </c>
      <c r="C107" s="16">
        <v>2</v>
      </c>
      <c r="D107" s="16"/>
      <c r="E107" s="16"/>
      <c r="F107" s="16"/>
      <c r="G107" s="16"/>
      <c r="H107" s="16"/>
      <c r="I107" s="16"/>
      <c r="J107" s="16"/>
      <c r="K107" s="16">
        <v>23.04</v>
      </c>
      <c r="L107" s="16">
        <v>158.72</v>
      </c>
      <c r="M107" s="17">
        <v>4</v>
      </c>
      <c r="N107" s="1"/>
      <c r="O107" s="6">
        <v>5.3347499999999997</v>
      </c>
      <c r="P107" s="7">
        <v>359.6</v>
      </c>
      <c r="Q107" s="7">
        <v>3</v>
      </c>
      <c r="R107" s="8"/>
      <c r="S107" s="8"/>
      <c r="T107" s="8"/>
      <c r="U107" s="8"/>
      <c r="V107" s="8"/>
      <c r="W107" s="8"/>
      <c r="X107" s="8"/>
      <c r="Y107" s="8"/>
      <c r="Z107" s="8"/>
      <c r="AA107" s="7">
        <v>64.94</v>
      </c>
      <c r="AB107" s="7">
        <v>181.04</v>
      </c>
      <c r="AC107" s="21">
        <v>3</v>
      </c>
      <c r="AE107" s="15">
        <v>28.08</v>
      </c>
      <c r="AF107" s="16">
        <v>29.01</v>
      </c>
      <c r="AG107" s="16"/>
      <c r="AH107" s="16">
        <v>7.8284687499999999</v>
      </c>
      <c r="AI107" s="16">
        <v>10.94303333</v>
      </c>
      <c r="AJ107" s="16"/>
      <c r="AK107" s="16" t="s">
        <v>20</v>
      </c>
      <c r="AL107" s="16" t="s">
        <v>20</v>
      </c>
      <c r="AM107" s="16"/>
      <c r="AN107" s="16" t="s">
        <v>20</v>
      </c>
      <c r="AO107" s="17" t="s">
        <v>20</v>
      </c>
      <c r="AQ107" s="15" t="s">
        <v>20</v>
      </c>
      <c r="AR107" s="16" t="s">
        <v>20</v>
      </c>
      <c r="AS107" s="16" t="s">
        <v>20</v>
      </c>
      <c r="AT107" s="16" t="s">
        <v>20</v>
      </c>
      <c r="AU107" s="16" t="s">
        <v>20</v>
      </c>
      <c r="AV107" s="16" t="s">
        <v>20</v>
      </c>
      <c r="AW107" s="27">
        <v>20.23</v>
      </c>
      <c r="AX107" s="27">
        <v>23.67</v>
      </c>
      <c r="AY107" s="16" t="s">
        <v>20</v>
      </c>
      <c r="AZ107" s="16" t="s">
        <v>20</v>
      </c>
      <c r="BA107" s="27">
        <v>31.12</v>
      </c>
      <c r="BB107" s="16" t="s">
        <v>20</v>
      </c>
      <c r="BC107" s="16" t="s">
        <v>20</v>
      </c>
      <c r="BD107" s="16" t="s">
        <v>20</v>
      </c>
      <c r="BE107" s="16" t="s">
        <v>20</v>
      </c>
      <c r="BF107" s="16" t="s">
        <v>20</v>
      </c>
      <c r="BG107" s="16" t="s">
        <v>20</v>
      </c>
      <c r="BH107" s="16" t="s">
        <v>20</v>
      </c>
      <c r="BI107" s="16" t="s">
        <v>20</v>
      </c>
      <c r="BJ107" s="16" t="s">
        <v>20</v>
      </c>
      <c r="BK107" s="17" t="s">
        <v>20</v>
      </c>
    </row>
    <row r="108" spans="1:63" ht="15.75" customHeight="1" x14ac:dyDescent="0.15">
      <c r="A108" s="15">
        <v>14.63</v>
      </c>
      <c r="B108" s="16">
        <v>186</v>
      </c>
      <c r="C108" s="16">
        <v>2</v>
      </c>
      <c r="D108" s="16"/>
      <c r="E108" s="16"/>
      <c r="F108" s="16"/>
      <c r="G108" s="16"/>
      <c r="H108" s="16"/>
      <c r="I108" s="16"/>
      <c r="J108" s="16"/>
      <c r="K108" s="16">
        <v>23.06</v>
      </c>
      <c r="L108" s="16">
        <v>153.76</v>
      </c>
      <c r="M108" s="17">
        <v>4</v>
      </c>
      <c r="N108" s="1"/>
      <c r="O108" s="6">
        <v>9.9831538461538507</v>
      </c>
      <c r="P108" s="7">
        <v>302.56</v>
      </c>
      <c r="Q108" s="7">
        <v>3</v>
      </c>
      <c r="R108" s="8"/>
      <c r="S108" s="8"/>
      <c r="T108" s="8"/>
      <c r="U108" s="8"/>
      <c r="V108" s="8"/>
      <c r="W108" s="8"/>
      <c r="X108" s="8"/>
      <c r="Y108" s="8"/>
      <c r="Z108" s="8"/>
      <c r="AA108" s="7">
        <v>67.069999999999993</v>
      </c>
      <c r="AB108" s="7">
        <v>109.12</v>
      </c>
      <c r="AC108" s="21">
        <v>3</v>
      </c>
      <c r="AE108" s="15">
        <v>28.2</v>
      </c>
      <c r="AF108" s="16">
        <v>29.11</v>
      </c>
      <c r="AG108" s="16"/>
      <c r="AH108" s="16">
        <v>8.0152727269999993</v>
      </c>
      <c r="AI108" s="16">
        <v>11.03252941</v>
      </c>
      <c r="AJ108" s="16"/>
      <c r="AK108" s="16" t="s">
        <v>20</v>
      </c>
      <c r="AL108" s="16" t="s">
        <v>20</v>
      </c>
      <c r="AM108" s="16"/>
      <c r="AN108" s="16" t="s">
        <v>20</v>
      </c>
      <c r="AO108" s="17" t="s">
        <v>20</v>
      </c>
      <c r="AQ108" s="15" t="s">
        <v>20</v>
      </c>
      <c r="AR108" s="16" t="s">
        <v>20</v>
      </c>
      <c r="AS108" s="16" t="s">
        <v>20</v>
      </c>
      <c r="AT108" s="16" t="s">
        <v>20</v>
      </c>
      <c r="AU108" s="16" t="s">
        <v>20</v>
      </c>
      <c r="AV108" s="16" t="s">
        <v>20</v>
      </c>
      <c r="AW108" s="27">
        <v>20.27</v>
      </c>
      <c r="AX108" s="27">
        <v>23.69</v>
      </c>
      <c r="AY108" s="16" t="s">
        <v>20</v>
      </c>
      <c r="AZ108" s="16" t="s">
        <v>20</v>
      </c>
      <c r="BA108" s="27">
        <v>31.23</v>
      </c>
      <c r="BB108" s="16" t="s">
        <v>20</v>
      </c>
      <c r="BC108" s="16" t="s">
        <v>20</v>
      </c>
      <c r="BD108" s="16" t="s">
        <v>20</v>
      </c>
      <c r="BE108" s="16" t="s">
        <v>20</v>
      </c>
      <c r="BF108" s="16" t="s">
        <v>20</v>
      </c>
      <c r="BG108" s="16" t="s">
        <v>20</v>
      </c>
      <c r="BH108" s="16" t="s">
        <v>20</v>
      </c>
      <c r="BI108" s="16" t="s">
        <v>20</v>
      </c>
      <c r="BJ108" s="16" t="s">
        <v>20</v>
      </c>
      <c r="BK108" s="17" t="s">
        <v>20</v>
      </c>
    </row>
    <row r="109" spans="1:63" ht="15.75" customHeight="1" x14ac:dyDescent="0.15">
      <c r="A109" s="15">
        <v>14.97</v>
      </c>
      <c r="B109" s="16">
        <v>225.68</v>
      </c>
      <c r="C109" s="16">
        <v>2</v>
      </c>
      <c r="D109" s="16"/>
      <c r="E109" s="16"/>
      <c r="F109" s="16"/>
      <c r="G109" s="16"/>
      <c r="H109" s="16"/>
      <c r="I109" s="16"/>
      <c r="J109" s="16"/>
      <c r="K109" s="16">
        <v>23.18</v>
      </c>
      <c r="L109" s="16">
        <v>218.24</v>
      </c>
      <c r="M109" s="17">
        <v>4</v>
      </c>
      <c r="N109" s="1"/>
      <c r="O109" s="6">
        <v>8.0937999999999999</v>
      </c>
      <c r="P109" s="7">
        <v>359.6</v>
      </c>
      <c r="Q109" s="7">
        <v>3</v>
      </c>
      <c r="R109" s="8"/>
      <c r="S109" s="8"/>
      <c r="T109" s="8"/>
      <c r="U109" s="8"/>
      <c r="V109" s="8"/>
      <c r="W109" s="8"/>
      <c r="X109" s="8"/>
      <c r="Y109" s="8"/>
      <c r="Z109" s="8"/>
      <c r="AA109" s="7">
        <v>30.9</v>
      </c>
      <c r="AB109" s="7">
        <v>213.28</v>
      </c>
      <c r="AC109" s="21">
        <v>4</v>
      </c>
      <c r="AE109" s="15">
        <v>28.3</v>
      </c>
      <c r="AF109" s="16">
        <v>29.26</v>
      </c>
      <c r="AG109" s="16"/>
      <c r="AH109" s="16">
        <v>8.0298181819999996</v>
      </c>
      <c r="AI109" s="16">
        <v>11.08445098</v>
      </c>
      <c r="AJ109" s="16"/>
      <c r="AK109" s="16" t="s">
        <v>20</v>
      </c>
      <c r="AL109" s="16" t="s">
        <v>20</v>
      </c>
      <c r="AM109" s="16"/>
      <c r="AN109" s="16" t="s">
        <v>20</v>
      </c>
      <c r="AO109" s="17" t="s">
        <v>20</v>
      </c>
      <c r="AQ109" s="15" t="s">
        <v>20</v>
      </c>
      <c r="AR109" s="16" t="s">
        <v>20</v>
      </c>
      <c r="AS109" s="16" t="s">
        <v>20</v>
      </c>
      <c r="AT109" s="16" t="s">
        <v>20</v>
      </c>
      <c r="AU109" s="16" t="s">
        <v>20</v>
      </c>
      <c r="AV109" s="16" t="s">
        <v>20</v>
      </c>
      <c r="AW109" s="27">
        <v>20.39</v>
      </c>
      <c r="AX109" s="27">
        <v>23.81</v>
      </c>
      <c r="AY109" s="16" t="s">
        <v>20</v>
      </c>
      <c r="AZ109" s="16" t="s">
        <v>20</v>
      </c>
      <c r="BA109" s="27">
        <v>31.51</v>
      </c>
      <c r="BB109" s="16" t="s">
        <v>20</v>
      </c>
      <c r="BC109" s="16" t="s">
        <v>20</v>
      </c>
      <c r="BD109" s="16" t="s">
        <v>20</v>
      </c>
      <c r="BE109" s="16" t="s">
        <v>20</v>
      </c>
      <c r="BF109" s="16" t="s">
        <v>20</v>
      </c>
      <c r="BG109" s="16" t="s">
        <v>20</v>
      </c>
      <c r="BH109" s="16" t="s">
        <v>20</v>
      </c>
      <c r="BI109" s="16" t="s">
        <v>20</v>
      </c>
      <c r="BJ109" s="16" t="s">
        <v>20</v>
      </c>
      <c r="BK109" s="17" t="s">
        <v>20</v>
      </c>
    </row>
    <row r="110" spans="1:63" ht="15.75" customHeight="1" x14ac:dyDescent="0.15">
      <c r="A110" s="15">
        <v>7.1602941180000004</v>
      </c>
      <c r="B110" s="16">
        <v>312.48</v>
      </c>
      <c r="C110" s="16">
        <v>3</v>
      </c>
      <c r="D110" s="16"/>
      <c r="E110" s="16"/>
      <c r="F110" s="16"/>
      <c r="G110" s="16"/>
      <c r="H110" s="16"/>
      <c r="I110" s="16"/>
      <c r="J110" s="16"/>
      <c r="K110" s="16">
        <v>24.97</v>
      </c>
      <c r="L110" s="16">
        <v>203.36</v>
      </c>
      <c r="M110" s="17">
        <v>4</v>
      </c>
      <c r="N110" s="1"/>
      <c r="O110" s="6">
        <v>7.3487096774193601</v>
      </c>
      <c r="P110" s="7">
        <v>257.92</v>
      </c>
      <c r="Q110" s="7">
        <v>3</v>
      </c>
      <c r="R110" s="8"/>
      <c r="S110" s="8"/>
      <c r="T110" s="8"/>
      <c r="U110" s="8"/>
      <c r="V110" s="8"/>
      <c r="W110" s="8"/>
      <c r="X110" s="8"/>
      <c r="Y110" s="8"/>
      <c r="Z110" s="8"/>
      <c r="AA110" s="7">
        <v>20.350000000000001</v>
      </c>
      <c r="AB110" s="7">
        <v>101.68</v>
      </c>
      <c r="AC110" s="21">
        <v>4</v>
      </c>
      <c r="AE110" s="15">
        <v>28.4</v>
      </c>
      <c r="AF110" s="16">
        <v>29.46</v>
      </c>
      <c r="AG110" s="16"/>
      <c r="AH110" s="16">
        <v>8.0350000000000001</v>
      </c>
      <c r="AI110" s="16">
        <v>11.260068970000001</v>
      </c>
      <c r="AJ110" s="16"/>
      <c r="AK110" s="16" t="s">
        <v>20</v>
      </c>
      <c r="AL110" s="16" t="s">
        <v>20</v>
      </c>
      <c r="AM110" s="16"/>
      <c r="AN110" s="16" t="s">
        <v>20</v>
      </c>
      <c r="AO110" s="17" t="s">
        <v>20</v>
      </c>
      <c r="AQ110" s="15" t="s">
        <v>20</v>
      </c>
      <c r="AR110" s="16" t="s">
        <v>20</v>
      </c>
      <c r="AS110" s="16" t="s">
        <v>20</v>
      </c>
      <c r="AT110" s="16" t="s">
        <v>20</v>
      </c>
      <c r="AU110" s="16" t="s">
        <v>20</v>
      </c>
      <c r="AV110" s="16" t="s">
        <v>20</v>
      </c>
      <c r="AW110" s="27">
        <v>20.61</v>
      </c>
      <c r="AX110" s="27">
        <v>24.16</v>
      </c>
      <c r="AY110" s="16" t="s">
        <v>20</v>
      </c>
      <c r="AZ110" s="16" t="s">
        <v>20</v>
      </c>
      <c r="BA110" s="27">
        <v>31.98</v>
      </c>
      <c r="BB110" s="16" t="s">
        <v>20</v>
      </c>
      <c r="BC110" s="16" t="s">
        <v>20</v>
      </c>
      <c r="BD110" s="16" t="s">
        <v>20</v>
      </c>
      <c r="BE110" s="16" t="s">
        <v>20</v>
      </c>
      <c r="BF110" s="16" t="s">
        <v>20</v>
      </c>
      <c r="BG110" s="16" t="s">
        <v>20</v>
      </c>
      <c r="BH110" s="16" t="s">
        <v>20</v>
      </c>
      <c r="BI110" s="16" t="s">
        <v>20</v>
      </c>
      <c r="BJ110" s="16" t="s">
        <v>20</v>
      </c>
      <c r="BK110" s="17" t="s">
        <v>20</v>
      </c>
    </row>
    <row r="111" spans="1:63" ht="15.75" customHeight="1" x14ac:dyDescent="0.15">
      <c r="A111" s="15">
        <v>3.1255555560000001</v>
      </c>
      <c r="B111" s="16">
        <v>280.24</v>
      </c>
      <c r="C111" s="16">
        <v>3</v>
      </c>
      <c r="D111" s="16"/>
      <c r="E111" s="16"/>
      <c r="F111" s="16"/>
      <c r="G111" s="16"/>
      <c r="H111" s="16"/>
      <c r="I111" s="16"/>
      <c r="J111" s="16"/>
      <c r="K111" s="16">
        <v>25.86</v>
      </c>
      <c r="L111" s="16">
        <v>186</v>
      </c>
      <c r="M111" s="17">
        <v>4</v>
      </c>
      <c r="N111" s="1"/>
      <c r="O111" s="6">
        <v>7.0445428571428597</v>
      </c>
      <c r="P111" s="7">
        <v>275.27999999999997</v>
      </c>
      <c r="Q111" s="7">
        <v>3</v>
      </c>
      <c r="R111" s="8"/>
      <c r="S111" s="8"/>
      <c r="T111" s="8"/>
      <c r="U111" s="8"/>
      <c r="V111" s="8"/>
      <c r="W111" s="8"/>
      <c r="X111" s="8"/>
      <c r="Y111" s="8"/>
      <c r="Z111" s="8"/>
      <c r="AA111" s="7">
        <v>20.48</v>
      </c>
      <c r="AB111" s="7">
        <v>81.84</v>
      </c>
      <c r="AC111" s="21">
        <v>4</v>
      </c>
      <c r="AE111" s="15">
        <v>28.95</v>
      </c>
      <c r="AF111" s="16">
        <v>29.88</v>
      </c>
      <c r="AG111" s="16"/>
      <c r="AH111" s="16">
        <v>8.4802777779999996</v>
      </c>
      <c r="AI111" s="16">
        <v>11.312705879999999</v>
      </c>
      <c r="AJ111" s="16"/>
      <c r="AK111" s="16" t="s">
        <v>20</v>
      </c>
      <c r="AL111" s="16" t="s">
        <v>20</v>
      </c>
      <c r="AM111" s="16"/>
      <c r="AN111" s="16" t="s">
        <v>20</v>
      </c>
      <c r="AO111" s="17" t="s">
        <v>20</v>
      </c>
      <c r="AQ111" s="15" t="s">
        <v>20</v>
      </c>
      <c r="AR111" s="16" t="s">
        <v>20</v>
      </c>
      <c r="AS111" s="16" t="s">
        <v>20</v>
      </c>
      <c r="AT111" s="16" t="s">
        <v>20</v>
      </c>
      <c r="AU111" s="16" t="s">
        <v>20</v>
      </c>
      <c r="AV111" s="16" t="s">
        <v>20</v>
      </c>
      <c r="AW111" s="27">
        <v>20.81</v>
      </c>
      <c r="AX111" s="27">
        <v>24.68</v>
      </c>
      <c r="AY111" s="16" t="s">
        <v>20</v>
      </c>
      <c r="AZ111" s="16" t="s">
        <v>20</v>
      </c>
      <c r="BA111" s="27">
        <v>32.67</v>
      </c>
      <c r="BB111" s="16" t="s">
        <v>20</v>
      </c>
      <c r="BC111" s="16" t="s">
        <v>20</v>
      </c>
      <c r="BD111" s="16" t="s">
        <v>20</v>
      </c>
      <c r="BE111" s="16" t="s">
        <v>20</v>
      </c>
      <c r="BF111" s="16" t="s">
        <v>20</v>
      </c>
      <c r="BG111" s="16" t="s">
        <v>20</v>
      </c>
      <c r="BH111" s="16" t="s">
        <v>20</v>
      </c>
      <c r="BI111" s="16" t="s">
        <v>20</v>
      </c>
      <c r="BJ111" s="16" t="s">
        <v>20</v>
      </c>
      <c r="BK111" s="17" t="s">
        <v>20</v>
      </c>
    </row>
    <row r="112" spans="1:63" ht="15.75" customHeight="1" x14ac:dyDescent="0.15">
      <c r="A112" s="15">
        <v>3.6909999999999998</v>
      </c>
      <c r="B112" s="16">
        <v>337.28</v>
      </c>
      <c r="C112" s="16">
        <v>3</v>
      </c>
      <c r="D112" s="16"/>
      <c r="E112" s="16"/>
      <c r="F112" s="16"/>
      <c r="G112" s="16"/>
      <c r="H112" s="16"/>
      <c r="I112" s="16"/>
      <c r="J112" s="16"/>
      <c r="K112" s="16">
        <v>26.59</v>
      </c>
      <c r="L112" s="16">
        <v>166.16</v>
      </c>
      <c r="M112" s="17">
        <v>4</v>
      </c>
      <c r="N112" s="1"/>
      <c r="O112" s="6">
        <v>10.935909090909099</v>
      </c>
      <c r="P112" s="7">
        <v>265.36</v>
      </c>
      <c r="Q112" s="7">
        <v>3</v>
      </c>
      <c r="R112" s="8"/>
      <c r="S112" s="8"/>
      <c r="T112" s="8"/>
      <c r="U112" s="8"/>
      <c r="V112" s="8"/>
      <c r="W112" s="8"/>
      <c r="X112" s="8"/>
      <c r="Y112" s="8"/>
      <c r="Z112" s="8"/>
      <c r="AA112" s="7">
        <v>22.62</v>
      </c>
      <c r="AB112" s="7">
        <v>106.64</v>
      </c>
      <c r="AC112" s="21">
        <v>4</v>
      </c>
      <c r="AE112" s="15">
        <v>29.28</v>
      </c>
      <c r="AF112" s="16">
        <v>29.93</v>
      </c>
      <c r="AG112" s="16"/>
      <c r="AH112" s="16">
        <v>8.7605517240000008</v>
      </c>
      <c r="AI112" s="16">
        <v>11.486746269999999</v>
      </c>
      <c r="AJ112" s="16"/>
      <c r="AK112" s="16" t="s">
        <v>20</v>
      </c>
      <c r="AL112" s="16" t="s">
        <v>20</v>
      </c>
      <c r="AM112" s="16"/>
      <c r="AN112" s="16" t="s">
        <v>20</v>
      </c>
      <c r="AO112" s="17" t="s">
        <v>20</v>
      </c>
      <c r="AQ112" s="15" t="s">
        <v>20</v>
      </c>
      <c r="AR112" s="16" t="s">
        <v>20</v>
      </c>
      <c r="AS112" s="16" t="s">
        <v>20</v>
      </c>
      <c r="AT112" s="16" t="s">
        <v>20</v>
      </c>
      <c r="AU112" s="16" t="s">
        <v>20</v>
      </c>
      <c r="AV112" s="16" t="s">
        <v>20</v>
      </c>
      <c r="AW112" s="27">
        <v>21.2</v>
      </c>
      <c r="AX112" s="27">
        <v>25.64</v>
      </c>
      <c r="AY112" s="16" t="s">
        <v>20</v>
      </c>
      <c r="AZ112" s="16" t="s">
        <v>20</v>
      </c>
      <c r="BA112" s="27">
        <v>33.83</v>
      </c>
      <c r="BB112" s="16" t="s">
        <v>20</v>
      </c>
      <c r="BC112" s="16" t="s">
        <v>20</v>
      </c>
      <c r="BD112" s="16" t="s">
        <v>20</v>
      </c>
      <c r="BE112" s="16" t="s">
        <v>20</v>
      </c>
      <c r="BF112" s="16" t="s">
        <v>20</v>
      </c>
      <c r="BG112" s="16" t="s">
        <v>20</v>
      </c>
      <c r="BH112" s="16" t="s">
        <v>20</v>
      </c>
      <c r="BI112" s="16" t="s">
        <v>20</v>
      </c>
      <c r="BJ112" s="16" t="s">
        <v>20</v>
      </c>
      <c r="BK112" s="17" t="s">
        <v>20</v>
      </c>
    </row>
    <row r="113" spans="1:63" ht="15.75" customHeight="1" x14ac:dyDescent="0.15">
      <c r="A113" s="15">
        <v>7.5173750000000004</v>
      </c>
      <c r="B113" s="16">
        <v>292.64</v>
      </c>
      <c r="C113" s="16">
        <v>3</v>
      </c>
      <c r="D113" s="16"/>
      <c r="E113" s="16"/>
      <c r="F113" s="16"/>
      <c r="G113" s="16"/>
      <c r="H113" s="16"/>
      <c r="I113" s="16"/>
      <c r="J113" s="16"/>
      <c r="K113" s="16">
        <v>26.99</v>
      </c>
      <c r="L113" s="16">
        <v>104.16</v>
      </c>
      <c r="M113" s="17">
        <v>4</v>
      </c>
      <c r="N113" s="1"/>
      <c r="O113" s="6">
        <v>13.38</v>
      </c>
      <c r="P113" s="7">
        <v>210.8</v>
      </c>
      <c r="Q113" s="7">
        <v>3</v>
      </c>
      <c r="R113" s="7">
        <f>AVERAGE(O105:O113)</f>
        <v>8.2337732468472407</v>
      </c>
      <c r="S113" s="7">
        <f>99-91+1</f>
        <v>9</v>
      </c>
      <c r="T113" s="8"/>
      <c r="U113" s="8"/>
      <c r="V113" s="8"/>
      <c r="W113" s="8"/>
      <c r="X113" s="8"/>
      <c r="Y113" s="8"/>
      <c r="Z113" s="8"/>
      <c r="AA113" s="7">
        <v>23.38</v>
      </c>
      <c r="AB113" s="7">
        <v>176.08</v>
      </c>
      <c r="AC113" s="21">
        <v>4</v>
      </c>
      <c r="AE113" s="15">
        <v>29.64</v>
      </c>
      <c r="AF113" s="16">
        <v>31.69</v>
      </c>
      <c r="AG113" s="16"/>
      <c r="AH113" s="16">
        <v>8.9530512820000006</v>
      </c>
      <c r="AI113" s="16">
        <v>11.97016129</v>
      </c>
      <c r="AJ113" s="16"/>
      <c r="AK113" s="16" t="s">
        <v>20</v>
      </c>
      <c r="AL113" s="16" t="s">
        <v>20</v>
      </c>
      <c r="AM113" s="16"/>
      <c r="AN113" s="16" t="s">
        <v>20</v>
      </c>
      <c r="AO113" s="17" t="s">
        <v>20</v>
      </c>
      <c r="AQ113" s="15" t="s">
        <v>20</v>
      </c>
      <c r="AR113" s="16" t="s">
        <v>20</v>
      </c>
      <c r="AS113" s="16" t="s">
        <v>20</v>
      </c>
      <c r="AT113" s="16" t="s">
        <v>20</v>
      </c>
      <c r="AU113" s="16" t="s">
        <v>20</v>
      </c>
      <c r="AV113" s="16" t="s">
        <v>20</v>
      </c>
      <c r="AW113" s="27">
        <v>21.21</v>
      </c>
      <c r="AX113" s="27">
        <v>26.19</v>
      </c>
      <c r="AY113" s="16" t="s">
        <v>20</v>
      </c>
      <c r="AZ113" s="16" t="s">
        <v>20</v>
      </c>
      <c r="BA113" s="27">
        <v>35.28</v>
      </c>
      <c r="BB113" s="16" t="s">
        <v>20</v>
      </c>
      <c r="BC113" s="16" t="s">
        <v>20</v>
      </c>
      <c r="BD113" s="16" t="s">
        <v>20</v>
      </c>
      <c r="BE113" s="16" t="s">
        <v>20</v>
      </c>
      <c r="BF113" s="16" t="s">
        <v>20</v>
      </c>
      <c r="BG113" s="16" t="s">
        <v>20</v>
      </c>
      <c r="BH113" s="16" t="s">
        <v>20</v>
      </c>
      <c r="BI113" s="16" t="s">
        <v>20</v>
      </c>
      <c r="BJ113" s="16" t="s">
        <v>20</v>
      </c>
      <c r="BK113" s="17" t="s">
        <v>20</v>
      </c>
    </row>
    <row r="114" spans="1:63" ht="15.75" customHeight="1" x14ac:dyDescent="0.15">
      <c r="A114" s="15">
        <v>5.7711111109999997</v>
      </c>
      <c r="B114" s="16">
        <v>342.24</v>
      </c>
      <c r="C114" s="16">
        <v>3</v>
      </c>
      <c r="D114" s="16"/>
      <c r="E114" s="16"/>
      <c r="F114" s="16"/>
      <c r="G114" s="16"/>
      <c r="H114" s="16"/>
      <c r="I114" s="16"/>
      <c r="J114" s="16"/>
      <c r="K114" s="16">
        <v>27.91</v>
      </c>
      <c r="L114" s="16">
        <v>195.92</v>
      </c>
      <c r="M114" s="17">
        <v>4</v>
      </c>
      <c r="N114" s="1"/>
      <c r="O114" s="6">
        <v>6.6373333333333298</v>
      </c>
      <c r="P114" s="7">
        <v>163.68</v>
      </c>
      <c r="Q114" s="7">
        <v>4</v>
      </c>
      <c r="R114" s="8"/>
      <c r="S114" s="8"/>
      <c r="T114" s="8"/>
      <c r="U114" s="8"/>
      <c r="V114" s="8"/>
      <c r="W114" s="8"/>
      <c r="X114" s="8"/>
      <c r="Y114" s="8"/>
      <c r="Z114" s="8"/>
      <c r="AA114" s="7">
        <v>24.98</v>
      </c>
      <c r="AB114" s="7">
        <v>163.68</v>
      </c>
      <c r="AC114" s="21">
        <v>4</v>
      </c>
      <c r="AE114" s="15">
        <v>30.16</v>
      </c>
      <c r="AF114" s="16">
        <v>32.47</v>
      </c>
      <c r="AG114" s="16"/>
      <c r="AH114" s="16">
        <v>9.0509615379999993</v>
      </c>
      <c r="AI114" s="16">
        <v>12.160411760000001</v>
      </c>
      <c r="AJ114" s="16"/>
      <c r="AK114" s="16" t="s">
        <v>20</v>
      </c>
      <c r="AL114" s="16" t="s">
        <v>20</v>
      </c>
      <c r="AM114" s="16"/>
      <c r="AN114" s="16" t="s">
        <v>20</v>
      </c>
      <c r="AO114" s="17" t="s">
        <v>20</v>
      </c>
      <c r="AQ114" s="15" t="s">
        <v>20</v>
      </c>
      <c r="AR114" s="16" t="s">
        <v>20</v>
      </c>
      <c r="AS114" s="16" t="s">
        <v>20</v>
      </c>
      <c r="AT114" s="16" t="s">
        <v>20</v>
      </c>
      <c r="AU114" s="16" t="s">
        <v>20</v>
      </c>
      <c r="AV114" s="16" t="s">
        <v>20</v>
      </c>
      <c r="AW114" s="27">
        <v>21.89</v>
      </c>
      <c r="AX114" s="27">
        <v>26.49</v>
      </c>
      <c r="AY114" s="16" t="s">
        <v>20</v>
      </c>
      <c r="AZ114" s="16" t="s">
        <v>20</v>
      </c>
      <c r="BA114" s="27">
        <v>37.049999999999997</v>
      </c>
      <c r="BB114" s="16" t="s">
        <v>20</v>
      </c>
      <c r="BC114" s="16" t="s">
        <v>20</v>
      </c>
      <c r="BD114" s="16" t="s">
        <v>20</v>
      </c>
      <c r="BE114" s="16" t="s">
        <v>20</v>
      </c>
      <c r="BF114" s="16" t="s">
        <v>20</v>
      </c>
      <c r="BG114" s="16" t="s">
        <v>20</v>
      </c>
      <c r="BH114" s="16" t="s">
        <v>20</v>
      </c>
      <c r="BI114" s="16" t="s">
        <v>20</v>
      </c>
      <c r="BJ114" s="16" t="s">
        <v>20</v>
      </c>
      <c r="BK114" s="17" t="s">
        <v>20</v>
      </c>
    </row>
    <row r="115" spans="1:63" ht="15.75" customHeight="1" x14ac:dyDescent="0.15">
      <c r="A115" s="15">
        <v>4.849517241</v>
      </c>
      <c r="B115" s="16">
        <v>252.96</v>
      </c>
      <c r="C115" s="16">
        <v>3</v>
      </c>
      <c r="D115" s="16"/>
      <c r="E115" s="16"/>
      <c r="F115" s="16"/>
      <c r="G115" s="16"/>
      <c r="H115" s="16"/>
      <c r="I115" s="16"/>
      <c r="J115" s="16"/>
      <c r="K115" s="16">
        <v>28.08</v>
      </c>
      <c r="L115" s="16">
        <v>126.48</v>
      </c>
      <c r="M115" s="17">
        <v>4</v>
      </c>
      <c r="N115" s="1"/>
      <c r="O115" s="6">
        <v>5.9039999999999999</v>
      </c>
      <c r="P115" s="7">
        <v>245.52</v>
      </c>
      <c r="Q115" s="7">
        <v>4</v>
      </c>
      <c r="R115" s="8"/>
      <c r="S115" s="8"/>
      <c r="T115" s="8"/>
      <c r="U115" s="8"/>
      <c r="V115" s="8"/>
      <c r="W115" s="8"/>
      <c r="X115" s="8"/>
      <c r="Y115" s="8"/>
      <c r="Z115" s="8"/>
      <c r="AA115" s="7">
        <v>25.01</v>
      </c>
      <c r="AB115" s="7">
        <v>124</v>
      </c>
      <c r="AC115" s="21">
        <v>4</v>
      </c>
      <c r="AE115" s="15">
        <v>31.39</v>
      </c>
      <c r="AF115" s="16">
        <v>32.49</v>
      </c>
      <c r="AG115" s="16"/>
      <c r="AH115" s="16">
        <v>9.1465833330000006</v>
      </c>
      <c r="AI115" s="16">
        <v>12.24383871</v>
      </c>
      <c r="AJ115" s="16"/>
      <c r="AK115" s="16" t="s">
        <v>20</v>
      </c>
      <c r="AL115" s="16" t="s">
        <v>20</v>
      </c>
      <c r="AM115" s="16"/>
      <c r="AN115" s="16" t="s">
        <v>20</v>
      </c>
      <c r="AO115" s="17" t="s">
        <v>20</v>
      </c>
      <c r="AQ115" s="15" t="s">
        <v>20</v>
      </c>
      <c r="AR115" s="16" t="s">
        <v>20</v>
      </c>
      <c r="AS115" s="16" t="s">
        <v>20</v>
      </c>
      <c r="AT115" s="16" t="s">
        <v>20</v>
      </c>
      <c r="AU115" s="16" t="s">
        <v>20</v>
      </c>
      <c r="AV115" s="16" t="s">
        <v>20</v>
      </c>
      <c r="AW115" s="27">
        <v>21.99</v>
      </c>
      <c r="AX115" s="27">
        <v>26.65</v>
      </c>
      <c r="AY115" s="16" t="s">
        <v>20</v>
      </c>
      <c r="AZ115" s="16" t="s">
        <v>20</v>
      </c>
      <c r="BA115" s="27">
        <v>40.9</v>
      </c>
      <c r="BB115" s="16" t="s">
        <v>20</v>
      </c>
      <c r="BC115" s="16" t="s">
        <v>20</v>
      </c>
      <c r="BD115" s="16" t="s">
        <v>20</v>
      </c>
      <c r="BE115" s="16" t="s">
        <v>20</v>
      </c>
      <c r="BF115" s="16" t="s">
        <v>20</v>
      </c>
      <c r="BG115" s="16" t="s">
        <v>20</v>
      </c>
      <c r="BH115" s="16" t="s">
        <v>20</v>
      </c>
      <c r="BI115" s="16" t="s">
        <v>20</v>
      </c>
      <c r="BJ115" s="16" t="s">
        <v>20</v>
      </c>
      <c r="BK115" s="17" t="s">
        <v>20</v>
      </c>
    </row>
    <row r="116" spans="1:63" ht="15.75" customHeight="1" x14ac:dyDescent="0.15">
      <c r="A116" s="15">
        <v>4.2885454550000004</v>
      </c>
      <c r="B116" s="16">
        <v>267.83999999999997</v>
      </c>
      <c r="C116" s="16">
        <v>3</v>
      </c>
      <c r="D116" s="16"/>
      <c r="E116" s="16"/>
      <c r="F116" s="16"/>
      <c r="G116" s="16"/>
      <c r="H116" s="16"/>
      <c r="I116" s="16"/>
      <c r="J116" s="16"/>
      <c r="K116" s="16">
        <v>29.28</v>
      </c>
      <c r="L116" s="16">
        <v>119.04</v>
      </c>
      <c r="M116" s="17">
        <v>4</v>
      </c>
      <c r="N116" s="1"/>
      <c r="O116" s="6">
        <v>5.5588571428571401</v>
      </c>
      <c r="P116" s="7">
        <v>186</v>
      </c>
      <c r="Q116" s="7">
        <v>4</v>
      </c>
      <c r="R116" s="8"/>
      <c r="S116" s="8"/>
      <c r="T116" s="8"/>
      <c r="U116" s="8"/>
      <c r="V116" s="8"/>
      <c r="W116" s="8"/>
      <c r="X116" s="8"/>
      <c r="Y116" s="8"/>
      <c r="Z116" s="8"/>
      <c r="AA116" s="7">
        <v>25.64</v>
      </c>
      <c r="AB116" s="7">
        <v>203.36</v>
      </c>
      <c r="AC116" s="21">
        <v>4</v>
      </c>
      <c r="AE116" s="15">
        <v>32.47</v>
      </c>
      <c r="AF116" s="16">
        <v>32.74</v>
      </c>
      <c r="AG116" s="16"/>
      <c r="AH116" s="16">
        <v>9.2927142860000007</v>
      </c>
      <c r="AI116" s="16">
        <v>12.40950943</v>
      </c>
      <c r="AJ116" s="16"/>
      <c r="AK116" s="16" t="s">
        <v>20</v>
      </c>
      <c r="AL116" s="16" t="s">
        <v>20</v>
      </c>
      <c r="AM116" s="16"/>
      <c r="AN116" s="16" t="s">
        <v>20</v>
      </c>
      <c r="AO116" s="17" t="s">
        <v>20</v>
      </c>
      <c r="AQ116" s="15" t="s">
        <v>20</v>
      </c>
      <c r="AR116" s="16" t="s">
        <v>20</v>
      </c>
      <c r="AS116" s="16" t="s">
        <v>20</v>
      </c>
      <c r="AT116" s="16" t="s">
        <v>20</v>
      </c>
      <c r="AU116" s="16" t="s">
        <v>20</v>
      </c>
      <c r="AV116" s="16" t="s">
        <v>20</v>
      </c>
      <c r="AW116" s="27">
        <v>21.99</v>
      </c>
      <c r="AX116" s="27">
        <v>26.7</v>
      </c>
      <c r="AY116" s="16" t="s">
        <v>20</v>
      </c>
      <c r="AZ116" s="16" t="s">
        <v>20</v>
      </c>
      <c r="BA116" s="27">
        <v>41.64</v>
      </c>
      <c r="BB116" s="16" t="s">
        <v>20</v>
      </c>
      <c r="BC116" s="16" t="s">
        <v>20</v>
      </c>
      <c r="BD116" s="16" t="s">
        <v>20</v>
      </c>
      <c r="BE116" s="16" t="s">
        <v>20</v>
      </c>
      <c r="BF116" s="16" t="s">
        <v>20</v>
      </c>
      <c r="BG116" s="16" t="s">
        <v>20</v>
      </c>
      <c r="BH116" s="16" t="s">
        <v>20</v>
      </c>
      <c r="BI116" s="16" t="s">
        <v>20</v>
      </c>
      <c r="BJ116" s="16" t="s">
        <v>20</v>
      </c>
      <c r="BK116" s="17" t="s">
        <v>20</v>
      </c>
    </row>
    <row r="117" spans="1:63" ht="15.75" customHeight="1" x14ac:dyDescent="0.15">
      <c r="A117" s="15">
        <v>9.2927142860000007</v>
      </c>
      <c r="B117" s="16">
        <v>255.44</v>
      </c>
      <c r="C117" s="16">
        <v>3</v>
      </c>
      <c r="D117" s="16"/>
      <c r="E117" s="16"/>
      <c r="F117" s="16"/>
      <c r="G117" s="16"/>
      <c r="H117" s="16"/>
      <c r="I117" s="16"/>
      <c r="J117" s="16"/>
      <c r="K117" s="16">
        <v>29.64</v>
      </c>
      <c r="L117" s="16">
        <v>128.96</v>
      </c>
      <c r="M117" s="17">
        <v>4</v>
      </c>
      <c r="N117" s="1"/>
      <c r="O117" s="6">
        <v>5.5883750000000001</v>
      </c>
      <c r="P117" s="7">
        <v>243.04</v>
      </c>
      <c r="Q117" s="7">
        <v>4</v>
      </c>
      <c r="R117" s="8"/>
      <c r="S117" s="8"/>
      <c r="T117" s="8"/>
      <c r="U117" s="8"/>
      <c r="V117" s="8"/>
      <c r="W117" s="8"/>
      <c r="X117" s="8"/>
      <c r="Y117" s="8"/>
      <c r="Z117" s="8"/>
      <c r="AA117" s="7">
        <v>25.89</v>
      </c>
      <c r="AB117" s="7">
        <v>161.19999999999999</v>
      </c>
      <c r="AC117" s="21">
        <v>4</v>
      </c>
      <c r="AE117" s="15">
        <v>32.57</v>
      </c>
      <c r="AF117" s="16">
        <v>33.01</v>
      </c>
      <c r="AG117" s="16"/>
      <c r="AH117" s="16">
        <v>9.9568999999999992</v>
      </c>
      <c r="AI117" s="16">
        <v>12.43038462</v>
      </c>
      <c r="AJ117" s="16"/>
      <c r="AK117" s="16" t="s">
        <v>20</v>
      </c>
      <c r="AL117" s="16" t="s">
        <v>20</v>
      </c>
      <c r="AM117" s="16"/>
      <c r="AN117" s="16" t="s">
        <v>20</v>
      </c>
      <c r="AO117" s="17" t="s">
        <v>20</v>
      </c>
      <c r="AQ117" s="15" t="s">
        <v>20</v>
      </c>
      <c r="AR117" s="16" t="s">
        <v>20</v>
      </c>
      <c r="AS117" s="16" t="s">
        <v>20</v>
      </c>
      <c r="AT117" s="16" t="s">
        <v>20</v>
      </c>
      <c r="AU117" s="16" t="s">
        <v>20</v>
      </c>
      <c r="AV117" s="16" t="s">
        <v>20</v>
      </c>
      <c r="AW117" s="27">
        <v>22.38</v>
      </c>
      <c r="AX117" s="27">
        <v>26.87</v>
      </c>
      <c r="AY117" s="16" t="s">
        <v>20</v>
      </c>
      <c r="AZ117" s="16" t="s">
        <v>20</v>
      </c>
      <c r="BA117" s="27">
        <v>43.76</v>
      </c>
      <c r="BB117" s="16" t="s">
        <v>20</v>
      </c>
      <c r="BC117" s="16" t="s">
        <v>20</v>
      </c>
      <c r="BD117" s="16" t="s">
        <v>20</v>
      </c>
      <c r="BE117" s="16" t="s">
        <v>20</v>
      </c>
      <c r="BF117" s="16" t="s">
        <v>20</v>
      </c>
      <c r="BG117" s="16" t="s">
        <v>20</v>
      </c>
      <c r="BH117" s="16" t="s">
        <v>20</v>
      </c>
      <c r="BI117" s="16" t="s">
        <v>20</v>
      </c>
      <c r="BJ117" s="16" t="s">
        <v>20</v>
      </c>
      <c r="BK117" s="17" t="s">
        <v>20</v>
      </c>
    </row>
    <row r="118" spans="1:63" ht="15.75" customHeight="1" x14ac:dyDescent="0.15">
      <c r="A118" s="15">
        <v>11.82</v>
      </c>
      <c r="B118" s="16">
        <v>193.44</v>
      </c>
      <c r="C118" s="16">
        <v>3</v>
      </c>
      <c r="D118" s="16"/>
      <c r="E118" s="16"/>
      <c r="F118" s="16"/>
      <c r="G118" s="16"/>
      <c r="H118" s="16"/>
      <c r="I118" s="16"/>
      <c r="J118" s="16"/>
      <c r="K118" s="16">
        <v>31.39</v>
      </c>
      <c r="L118" s="16">
        <v>163.68</v>
      </c>
      <c r="M118" s="17">
        <v>4</v>
      </c>
      <c r="N118" s="1"/>
      <c r="O118" s="6">
        <v>3.8378333333333301</v>
      </c>
      <c r="P118" s="7">
        <v>205.84</v>
      </c>
      <c r="Q118" s="7">
        <v>4</v>
      </c>
      <c r="R118" s="8"/>
      <c r="S118" s="8"/>
      <c r="T118" s="8"/>
      <c r="U118" s="8"/>
      <c r="V118" s="8"/>
      <c r="W118" s="8"/>
      <c r="X118" s="8"/>
      <c r="Y118" s="8"/>
      <c r="Z118" s="8"/>
      <c r="AA118" s="7">
        <v>26.35</v>
      </c>
      <c r="AB118" s="7">
        <v>250.48</v>
      </c>
      <c r="AC118" s="21">
        <v>4</v>
      </c>
      <c r="AE118" s="15">
        <v>32.630000000000003</v>
      </c>
      <c r="AF118" s="16">
        <v>33.15</v>
      </c>
      <c r="AG118" s="16"/>
      <c r="AH118" s="16">
        <v>10.023099999999999</v>
      </c>
      <c r="AI118" s="16">
        <v>12.78536364</v>
      </c>
      <c r="AJ118" s="16"/>
      <c r="AK118" s="16" t="s">
        <v>20</v>
      </c>
      <c r="AL118" s="16" t="s">
        <v>20</v>
      </c>
      <c r="AM118" s="16"/>
      <c r="AN118" s="16" t="s">
        <v>20</v>
      </c>
      <c r="AO118" s="17" t="s">
        <v>20</v>
      </c>
      <c r="AQ118" s="15" t="s">
        <v>20</v>
      </c>
      <c r="AR118" s="16" t="s">
        <v>20</v>
      </c>
      <c r="AS118" s="16" t="s">
        <v>20</v>
      </c>
      <c r="AT118" s="16" t="s">
        <v>20</v>
      </c>
      <c r="AU118" s="16" t="s">
        <v>20</v>
      </c>
      <c r="AV118" s="16" t="s">
        <v>20</v>
      </c>
      <c r="AW118" s="27">
        <v>22.46</v>
      </c>
      <c r="AX118" s="27">
        <v>27.06</v>
      </c>
      <c r="AY118" s="16" t="s">
        <v>20</v>
      </c>
      <c r="AZ118" s="16" t="s">
        <v>20</v>
      </c>
      <c r="BA118" s="27">
        <v>43.99</v>
      </c>
      <c r="BB118" s="16" t="s">
        <v>20</v>
      </c>
      <c r="BC118" s="16" t="s">
        <v>20</v>
      </c>
      <c r="BD118" s="16" t="s">
        <v>20</v>
      </c>
      <c r="BE118" s="16" t="s">
        <v>20</v>
      </c>
      <c r="BF118" s="16" t="s">
        <v>20</v>
      </c>
      <c r="BG118" s="16" t="s">
        <v>20</v>
      </c>
      <c r="BH118" s="16" t="s">
        <v>20</v>
      </c>
      <c r="BI118" s="16" t="s">
        <v>20</v>
      </c>
      <c r="BJ118" s="16" t="s">
        <v>20</v>
      </c>
      <c r="BK118" s="17" t="s">
        <v>20</v>
      </c>
    </row>
    <row r="119" spans="1:63" ht="15.75" customHeight="1" x14ac:dyDescent="0.15">
      <c r="A119" s="15">
        <v>14.69</v>
      </c>
      <c r="B119" s="16">
        <v>290.16000000000003</v>
      </c>
      <c r="C119" s="16">
        <v>3</v>
      </c>
      <c r="D119" s="16"/>
      <c r="E119" s="16"/>
      <c r="F119" s="16"/>
      <c r="G119" s="16"/>
      <c r="H119" s="16"/>
      <c r="I119" s="16"/>
      <c r="J119" s="16"/>
      <c r="K119" s="16">
        <v>32.43</v>
      </c>
      <c r="L119" s="16">
        <v>277.76</v>
      </c>
      <c r="M119" s="17">
        <v>4</v>
      </c>
      <c r="N119" s="1"/>
      <c r="O119" s="6">
        <v>4.0990526315789504</v>
      </c>
      <c r="P119" s="7">
        <v>193.44</v>
      </c>
      <c r="Q119" s="7">
        <v>4</v>
      </c>
      <c r="R119" s="8"/>
      <c r="S119" s="8"/>
      <c r="T119" s="8"/>
      <c r="U119" s="8"/>
      <c r="V119" s="8"/>
      <c r="W119" s="8"/>
      <c r="X119" s="8"/>
      <c r="Y119" s="8"/>
      <c r="Z119" s="8"/>
      <c r="AA119" s="7">
        <v>27.36</v>
      </c>
      <c r="AB119" s="7">
        <v>213.28</v>
      </c>
      <c r="AC119" s="21">
        <v>4</v>
      </c>
      <c r="AE119" s="15">
        <v>32.85</v>
      </c>
      <c r="AF119" s="16">
        <v>33.380000000000003</v>
      </c>
      <c r="AG119" s="16"/>
      <c r="AH119" s="16">
        <v>10.05986792</v>
      </c>
      <c r="AI119" s="16">
        <v>12.95665625</v>
      </c>
      <c r="AJ119" s="16"/>
      <c r="AK119" s="16" t="s">
        <v>20</v>
      </c>
      <c r="AL119" s="16" t="s">
        <v>20</v>
      </c>
      <c r="AM119" s="16"/>
      <c r="AN119" s="16" t="s">
        <v>20</v>
      </c>
      <c r="AO119" s="17" t="s">
        <v>20</v>
      </c>
      <c r="AQ119" s="15" t="s">
        <v>20</v>
      </c>
      <c r="AR119" s="16" t="s">
        <v>20</v>
      </c>
      <c r="AS119" s="16" t="s">
        <v>20</v>
      </c>
      <c r="AT119" s="16" t="s">
        <v>20</v>
      </c>
      <c r="AU119" s="16" t="s">
        <v>20</v>
      </c>
      <c r="AV119" s="16" t="s">
        <v>20</v>
      </c>
      <c r="AW119" s="27">
        <v>23.01</v>
      </c>
      <c r="AX119" s="27">
        <v>27.36</v>
      </c>
      <c r="AY119" s="16" t="s">
        <v>20</v>
      </c>
      <c r="AZ119" s="16" t="s">
        <v>20</v>
      </c>
      <c r="BA119" s="27">
        <v>47.47</v>
      </c>
      <c r="BB119" s="16" t="s">
        <v>20</v>
      </c>
      <c r="BC119" s="16" t="s">
        <v>20</v>
      </c>
      <c r="BD119" s="16" t="s">
        <v>20</v>
      </c>
      <c r="BE119" s="16" t="s">
        <v>20</v>
      </c>
      <c r="BF119" s="16" t="s">
        <v>20</v>
      </c>
      <c r="BG119" s="16" t="s">
        <v>20</v>
      </c>
      <c r="BH119" s="16" t="s">
        <v>20</v>
      </c>
      <c r="BI119" s="16" t="s">
        <v>20</v>
      </c>
      <c r="BJ119" s="16" t="s">
        <v>20</v>
      </c>
      <c r="BK119" s="17" t="s">
        <v>20</v>
      </c>
    </row>
    <row r="120" spans="1:63" ht="15.75" customHeight="1" x14ac:dyDescent="0.15">
      <c r="A120" s="15">
        <v>4.2978461540000001</v>
      </c>
      <c r="B120" s="16">
        <v>176.08</v>
      </c>
      <c r="C120" s="16">
        <v>4</v>
      </c>
      <c r="D120" s="16"/>
      <c r="E120" s="16"/>
      <c r="F120" s="16"/>
      <c r="G120" s="16"/>
      <c r="H120" s="16"/>
      <c r="I120" s="16"/>
      <c r="J120" s="16"/>
      <c r="K120" s="16">
        <v>32.47</v>
      </c>
      <c r="L120" s="16">
        <v>163.68</v>
      </c>
      <c r="M120" s="17">
        <v>4</v>
      </c>
      <c r="N120" s="1"/>
      <c r="O120" s="6">
        <v>3.44716666666667</v>
      </c>
      <c r="P120" s="7">
        <v>106.64</v>
      </c>
      <c r="Q120" s="7">
        <v>4</v>
      </c>
      <c r="R120" s="8"/>
      <c r="S120" s="8"/>
      <c r="T120" s="8"/>
      <c r="U120" s="8"/>
      <c r="V120" s="8"/>
      <c r="W120" s="8"/>
      <c r="X120" s="8"/>
      <c r="Y120" s="8"/>
      <c r="Z120" s="8"/>
      <c r="AA120" s="7">
        <v>27.44</v>
      </c>
      <c r="AB120" s="7">
        <v>111.6</v>
      </c>
      <c r="AC120" s="21">
        <v>4</v>
      </c>
      <c r="AE120" s="15">
        <v>33.479999999999997</v>
      </c>
      <c r="AF120" s="16">
        <v>33.659999999999997</v>
      </c>
      <c r="AG120" s="16"/>
      <c r="AH120" s="16">
        <v>10.30555</v>
      </c>
      <c r="AI120" s="16">
        <v>13.30846154</v>
      </c>
      <c r="AJ120" s="16"/>
      <c r="AK120" s="16" t="s">
        <v>20</v>
      </c>
      <c r="AL120" s="16" t="s">
        <v>20</v>
      </c>
      <c r="AM120" s="16"/>
      <c r="AN120" s="16" t="s">
        <v>20</v>
      </c>
      <c r="AO120" s="17" t="s">
        <v>20</v>
      </c>
      <c r="AQ120" s="15" t="s">
        <v>20</v>
      </c>
      <c r="AR120" s="16" t="s">
        <v>20</v>
      </c>
      <c r="AS120" s="16" t="s">
        <v>20</v>
      </c>
      <c r="AT120" s="16" t="s">
        <v>20</v>
      </c>
      <c r="AU120" s="16" t="s">
        <v>20</v>
      </c>
      <c r="AV120" s="16" t="s">
        <v>20</v>
      </c>
      <c r="AW120" s="27">
        <v>23.18</v>
      </c>
      <c r="AX120" s="27">
        <v>28.03</v>
      </c>
      <c r="AY120" s="16" t="s">
        <v>20</v>
      </c>
      <c r="AZ120" s="16" t="s">
        <v>20</v>
      </c>
      <c r="BA120" s="16" t="s">
        <v>20</v>
      </c>
      <c r="BB120" s="16" t="s">
        <v>20</v>
      </c>
      <c r="BC120" s="16" t="s">
        <v>20</v>
      </c>
      <c r="BD120" s="16" t="s">
        <v>20</v>
      </c>
      <c r="BE120" s="16" t="s">
        <v>20</v>
      </c>
      <c r="BF120" s="16" t="s">
        <v>20</v>
      </c>
      <c r="BG120" s="16" t="s">
        <v>20</v>
      </c>
      <c r="BH120" s="16" t="s">
        <v>20</v>
      </c>
      <c r="BI120" s="16" t="s">
        <v>20</v>
      </c>
      <c r="BJ120" s="16" t="s">
        <v>20</v>
      </c>
      <c r="BK120" s="17" t="s">
        <v>20</v>
      </c>
    </row>
    <row r="121" spans="1:63" ht="15.75" customHeight="1" x14ac:dyDescent="0.15">
      <c r="A121" s="15">
        <v>3.6008</v>
      </c>
      <c r="B121" s="16">
        <v>243.04</v>
      </c>
      <c r="C121" s="16">
        <v>4</v>
      </c>
      <c r="D121" s="16"/>
      <c r="E121" s="16"/>
      <c r="F121" s="16"/>
      <c r="G121" s="16"/>
      <c r="H121" s="16"/>
      <c r="I121" s="16"/>
      <c r="J121" s="16"/>
      <c r="K121" s="16">
        <v>37.86</v>
      </c>
      <c r="L121" s="16">
        <v>126.48</v>
      </c>
      <c r="M121" s="17">
        <v>4</v>
      </c>
      <c r="N121" s="1"/>
      <c r="O121" s="6">
        <v>4.9678333333333304</v>
      </c>
      <c r="P121" s="7">
        <v>158.72</v>
      </c>
      <c r="Q121" s="7">
        <v>4</v>
      </c>
      <c r="R121" s="8"/>
      <c r="S121" s="8"/>
      <c r="T121" s="8"/>
      <c r="U121" s="8"/>
      <c r="V121" s="8"/>
      <c r="W121" s="8"/>
      <c r="X121" s="8"/>
      <c r="Y121" s="8"/>
      <c r="Z121" s="8"/>
      <c r="AA121" s="7">
        <v>27.73</v>
      </c>
      <c r="AB121" s="7">
        <v>136.4</v>
      </c>
      <c r="AC121" s="21">
        <v>4</v>
      </c>
      <c r="AE121" s="15">
        <v>33.64</v>
      </c>
      <c r="AF121" s="16">
        <v>35.29</v>
      </c>
      <c r="AG121" s="16"/>
      <c r="AH121" s="16">
        <v>10.37083333</v>
      </c>
      <c r="AI121" s="16">
        <v>13.38</v>
      </c>
      <c r="AJ121" s="16"/>
      <c r="AK121" s="16" t="s">
        <v>20</v>
      </c>
      <c r="AL121" s="16" t="s">
        <v>20</v>
      </c>
      <c r="AM121" s="16"/>
      <c r="AN121" s="16" t="s">
        <v>20</v>
      </c>
      <c r="AO121" s="17" t="s">
        <v>20</v>
      </c>
      <c r="AQ121" s="15" t="s">
        <v>20</v>
      </c>
      <c r="AR121" s="16" t="s">
        <v>20</v>
      </c>
      <c r="AS121" s="16" t="s">
        <v>20</v>
      </c>
      <c r="AT121" s="16" t="s">
        <v>20</v>
      </c>
      <c r="AU121" s="16" t="s">
        <v>20</v>
      </c>
      <c r="AV121" s="16" t="s">
        <v>20</v>
      </c>
      <c r="AW121" s="27">
        <v>23.29</v>
      </c>
      <c r="AX121" s="27">
        <v>28.3</v>
      </c>
      <c r="AY121" s="16" t="s">
        <v>20</v>
      </c>
      <c r="AZ121" s="16" t="s">
        <v>20</v>
      </c>
      <c r="BA121" s="16" t="s">
        <v>20</v>
      </c>
      <c r="BB121" s="16" t="s">
        <v>20</v>
      </c>
      <c r="BC121" s="16" t="s">
        <v>20</v>
      </c>
      <c r="BD121" s="16" t="s">
        <v>20</v>
      </c>
      <c r="BE121" s="16" t="s">
        <v>20</v>
      </c>
      <c r="BF121" s="16" t="s">
        <v>20</v>
      </c>
      <c r="BG121" s="16" t="s">
        <v>20</v>
      </c>
      <c r="BH121" s="16" t="s">
        <v>20</v>
      </c>
      <c r="BI121" s="16" t="s">
        <v>20</v>
      </c>
      <c r="BJ121" s="16" t="s">
        <v>20</v>
      </c>
      <c r="BK121" s="17" t="s">
        <v>20</v>
      </c>
    </row>
    <row r="122" spans="1:63" ht="15.75" customHeight="1" x14ac:dyDescent="0.15">
      <c r="A122" s="15">
        <v>3.2977692310000002</v>
      </c>
      <c r="B122" s="16">
        <v>188.48</v>
      </c>
      <c r="C122" s="16">
        <v>4</v>
      </c>
      <c r="D122" s="16"/>
      <c r="E122" s="16"/>
      <c r="F122" s="16"/>
      <c r="G122" s="16"/>
      <c r="H122" s="16"/>
      <c r="I122" s="16"/>
      <c r="J122" s="16"/>
      <c r="K122" s="16">
        <v>38.049999999999997</v>
      </c>
      <c r="L122" s="16">
        <v>131.44</v>
      </c>
      <c r="M122" s="17">
        <v>4</v>
      </c>
      <c r="N122" s="1"/>
      <c r="O122" s="6">
        <v>5.4949333333333303</v>
      </c>
      <c r="P122" s="7">
        <v>235.6</v>
      </c>
      <c r="Q122" s="7">
        <v>4</v>
      </c>
      <c r="R122" s="8"/>
      <c r="S122" s="8"/>
      <c r="T122" s="8"/>
      <c r="U122" s="8"/>
      <c r="V122" s="8"/>
      <c r="W122" s="8"/>
      <c r="X122" s="8"/>
      <c r="Y122" s="8"/>
      <c r="Z122" s="8"/>
      <c r="AA122" s="7">
        <v>28.97</v>
      </c>
      <c r="AB122" s="7">
        <v>186</v>
      </c>
      <c r="AC122" s="21">
        <v>4</v>
      </c>
      <c r="AE122" s="15">
        <v>34.36</v>
      </c>
      <c r="AF122" s="16">
        <v>35.31</v>
      </c>
      <c r="AG122" s="16"/>
      <c r="AH122" s="16">
        <v>10.70846154</v>
      </c>
      <c r="AI122" s="16">
        <v>13.54</v>
      </c>
      <c r="AJ122" s="16"/>
      <c r="AK122" s="16" t="s">
        <v>20</v>
      </c>
      <c r="AL122" s="16" t="s">
        <v>20</v>
      </c>
      <c r="AM122" s="16"/>
      <c r="AN122" s="16" t="s">
        <v>20</v>
      </c>
      <c r="AO122" s="17" t="s">
        <v>20</v>
      </c>
      <c r="AQ122" s="15" t="s">
        <v>20</v>
      </c>
      <c r="AR122" s="16" t="s">
        <v>20</v>
      </c>
      <c r="AS122" s="16" t="s">
        <v>20</v>
      </c>
      <c r="AT122" s="16" t="s">
        <v>20</v>
      </c>
      <c r="AU122" s="16" t="s">
        <v>20</v>
      </c>
      <c r="AV122" s="16" t="s">
        <v>20</v>
      </c>
      <c r="AW122" s="27">
        <v>24.1</v>
      </c>
      <c r="AX122" s="27">
        <v>28.91</v>
      </c>
      <c r="AY122" s="16" t="s">
        <v>20</v>
      </c>
      <c r="AZ122" s="16" t="s">
        <v>20</v>
      </c>
      <c r="BA122" s="16" t="s">
        <v>20</v>
      </c>
      <c r="BB122" s="16" t="s">
        <v>20</v>
      </c>
      <c r="BC122" s="16" t="s">
        <v>20</v>
      </c>
      <c r="BD122" s="16" t="s">
        <v>20</v>
      </c>
      <c r="BE122" s="16" t="s">
        <v>20</v>
      </c>
      <c r="BF122" s="16" t="s">
        <v>20</v>
      </c>
      <c r="BG122" s="16" t="s">
        <v>20</v>
      </c>
      <c r="BH122" s="16" t="s">
        <v>20</v>
      </c>
      <c r="BI122" s="16" t="s">
        <v>20</v>
      </c>
      <c r="BJ122" s="16" t="s">
        <v>20</v>
      </c>
      <c r="BK122" s="17" t="s">
        <v>20</v>
      </c>
    </row>
    <row r="123" spans="1:63" ht="15.75" customHeight="1" x14ac:dyDescent="0.15">
      <c r="A123" s="15">
        <v>3.444</v>
      </c>
      <c r="B123" s="16">
        <v>235.6</v>
      </c>
      <c r="C123" s="16">
        <v>4</v>
      </c>
      <c r="D123" s="16"/>
      <c r="E123" s="16"/>
      <c r="F123" s="16"/>
      <c r="G123" s="16"/>
      <c r="H123" s="16"/>
      <c r="I123" s="16"/>
      <c r="J123" s="16"/>
      <c r="K123" s="16">
        <v>42.05</v>
      </c>
      <c r="L123" s="16">
        <v>126.48</v>
      </c>
      <c r="M123" s="17">
        <v>4</v>
      </c>
      <c r="N123" s="1"/>
      <c r="O123" s="6">
        <v>4.4267058823529402</v>
      </c>
      <c r="P123" s="7">
        <v>106.64</v>
      </c>
      <c r="Q123" s="7">
        <v>4</v>
      </c>
      <c r="R123" s="8"/>
      <c r="S123" s="8"/>
      <c r="T123" s="8"/>
      <c r="U123" s="8"/>
      <c r="V123" s="8"/>
      <c r="W123" s="8"/>
      <c r="X123" s="8"/>
      <c r="Y123" s="8"/>
      <c r="Z123" s="8"/>
      <c r="AA123" s="7">
        <v>29.01</v>
      </c>
      <c r="AB123" s="7">
        <v>119.04</v>
      </c>
      <c r="AC123" s="21">
        <v>4</v>
      </c>
      <c r="AE123" s="15">
        <v>36.94</v>
      </c>
      <c r="AF123" s="16">
        <v>35.82</v>
      </c>
      <c r="AG123" s="16"/>
      <c r="AH123" s="16">
        <v>11.14373333</v>
      </c>
      <c r="AI123" s="16">
        <v>13.88476316</v>
      </c>
      <c r="AJ123" s="16"/>
      <c r="AK123" s="16" t="s">
        <v>20</v>
      </c>
      <c r="AL123" s="16" t="s">
        <v>20</v>
      </c>
      <c r="AM123" s="16"/>
      <c r="AN123" s="16" t="s">
        <v>20</v>
      </c>
      <c r="AO123" s="17" t="s">
        <v>20</v>
      </c>
      <c r="AQ123" s="15" t="s">
        <v>20</v>
      </c>
      <c r="AR123" s="16" t="s">
        <v>20</v>
      </c>
      <c r="AS123" s="16" t="s">
        <v>20</v>
      </c>
      <c r="AT123" s="16" t="s">
        <v>20</v>
      </c>
      <c r="AU123" s="16" t="s">
        <v>20</v>
      </c>
      <c r="AV123" s="16" t="s">
        <v>20</v>
      </c>
      <c r="AW123" s="27">
        <v>24.1</v>
      </c>
      <c r="AX123" s="27">
        <v>28.97</v>
      </c>
      <c r="AY123" s="16" t="s">
        <v>20</v>
      </c>
      <c r="AZ123" s="16" t="s">
        <v>20</v>
      </c>
      <c r="BA123" s="16" t="s">
        <v>20</v>
      </c>
      <c r="BB123" s="16" t="s">
        <v>20</v>
      </c>
      <c r="BC123" s="16" t="s">
        <v>20</v>
      </c>
      <c r="BD123" s="16" t="s">
        <v>20</v>
      </c>
      <c r="BE123" s="16" t="s">
        <v>20</v>
      </c>
      <c r="BF123" s="16" t="s">
        <v>20</v>
      </c>
      <c r="BG123" s="16" t="s">
        <v>20</v>
      </c>
      <c r="BH123" s="16" t="s">
        <v>20</v>
      </c>
      <c r="BI123" s="16" t="s">
        <v>20</v>
      </c>
      <c r="BJ123" s="16" t="s">
        <v>20</v>
      </c>
      <c r="BK123" s="17" t="s">
        <v>20</v>
      </c>
    </row>
    <row r="124" spans="1:63" ht="15.75" customHeight="1" x14ac:dyDescent="0.15">
      <c r="A124" s="15">
        <v>3.0987499999999999</v>
      </c>
      <c r="B124" s="16">
        <v>101.68</v>
      </c>
      <c r="C124" s="16">
        <v>4</v>
      </c>
      <c r="D124" s="16"/>
      <c r="E124" s="16"/>
      <c r="F124" s="16"/>
      <c r="G124" s="16"/>
      <c r="H124" s="16"/>
      <c r="I124" s="16"/>
      <c r="J124" s="16"/>
      <c r="K124" s="16">
        <v>42.52</v>
      </c>
      <c r="L124" s="16">
        <v>176.08</v>
      </c>
      <c r="M124" s="17">
        <v>4</v>
      </c>
      <c r="N124" s="1"/>
      <c r="O124" s="6">
        <v>5.1200909090909104</v>
      </c>
      <c r="P124" s="7">
        <v>208.32</v>
      </c>
      <c r="Q124" s="7">
        <v>4</v>
      </c>
      <c r="R124" s="8"/>
      <c r="S124" s="8"/>
      <c r="T124" s="8"/>
      <c r="U124" s="8"/>
      <c r="V124" s="8"/>
      <c r="W124" s="8"/>
      <c r="X124" s="8"/>
      <c r="Y124" s="8"/>
      <c r="Z124" s="8"/>
      <c r="AA124" s="7">
        <v>29.11</v>
      </c>
      <c r="AB124" s="7">
        <v>166.16</v>
      </c>
      <c r="AC124" s="21">
        <v>4</v>
      </c>
      <c r="AE124" s="15">
        <v>37.86</v>
      </c>
      <c r="AF124" s="16">
        <v>36.729999999999997</v>
      </c>
      <c r="AG124" s="16"/>
      <c r="AH124" s="16">
        <v>11.358124999999999</v>
      </c>
      <c r="AI124" s="16">
        <v>14.425777780000001</v>
      </c>
      <c r="AJ124" s="16"/>
      <c r="AK124" s="16" t="s">
        <v>20</v>
      </c>
      <c r="AL124" s="16" t="s">
        <v>20</v>
      </c>
      <c r="AM124" s="16"/>
      <c r="AN124" s="16" t="s">
        <v>20</v>
      </c>
      <c r="AO124" s="17" t="s">
        <v>20</v>
      </c>
      <c r="AQ124" s="15" t="s">
        <v>20</v>
      </c>
      <c r="AR124" s="16" t="s">
        <v>20</v>
      </c>
      <c r="AS124" s="16" t="s">
        <v>20</v>
      </c>
      <c r="AT124" s="16" t="s">
        <v>20</v>
      </c>
      <c r="AU124" s="16" t="s">
        <v>20</v>
      </c>
      <c r="AV124" s="16" t="s">
        <v>20</v>
      </c>
      <c r="AW124" s="27">
        <v>24.28</v>
      </c>
      <c r="AX124" s="27">
        <v>29.19</v>
      </c>
      <c r="AY124" s="16" t="s">
        <v>20</v>
      </c>
      <c r="AZ124" s="16" t="s">
        <v>20</v>
      </c>
      <c r="BA124" s="16" t="s">
        <v>20</v>
      </c>
      <c r="BB124" s="16" t="s">
        <v>20</v>
      </c>
      <c r="BC124" s="16" t="s">
        <v>20</v>
      </c>
      <c r="BD124" s="16" t="s">
        <v>20</v>
      </c>
      <c r="BE124" s="16" t="s">
        <v>20</v>
      </c>
      <c r="BF124" s="16" t="s">
        <v>20</v>
      </c>
      <c r="BG124" s="16" t="s">
        <v>20</v>
      </c>
      <c r="BH124" s="16" t="s">
        <v>20</v>
      </c>
      <c r="BI124" s="16" t="s">
        <v>20</v>
      </c>
      <c r="BJ124" s="16" t="s">
        <v>20</v>
      </c>
      <c r="BK124" s="17" t="s">
        <v>20</v>
      </c>
    </row>
    <row r="125" spans="1:63" ht="15.75" customHeight="1" x14ac:dyDescent="0.15">
      <c r="A125" s="15">
        <v>3.4572857140000002</v>
      </c>
      <c r="B125" s="16">
        <v>176.08</v>
      </c>
      <c r="C125" s="16">
        <v>4</v>
      </c>
      <c r="D125" s="16"/>
      <c r="E125" s="16"/>
      <c r="F125" s="16"/>
      <c r="G125" s="16"/>
      <c r="H125" s="16"/>
      <c r="I125" s="16"/>
      <c r="J125" s="16"/>
      <c r="K125" s="16">
        <v>43.64</v>
      </c>
      <c r="L125" s="16">
        <v>114.08</v>
      </c>
      <c r="M125" s="17">
        <v>4</v>
      </c>
      <c r="N125" s="1"/>
      <c r="O125" s="6">
        <v>4.9545238095238098</v>
      </c>
      <c r="P125" s="7">
        <v>208.32</v>
      </c>
      <c r="Q125" s="7">
        <v>4</v>
      </c>
      <c r="R125" s="8"/>
      <c r="S125" s="8"/>
      <c r="T125" s="8"/>
      <c r="U125" s="8"/>
      <c r="V125" s="8"/>
      <c r="W125" s="8"/>
      <c r="X125" s="8"/>
      <c r="Y125" s="8"/>
      <c r="Z125" s="8"/>
      <c r="AA125" s="7">
        <v>29.46</v>
      </c>
      <c r="AB125" s="7">
        <v>156.24</v>
      </c>
      <c r="AC125" s="21">
        <v>4</v>
      </c>
      <c r="AE125" s="15">
        <v>38.049999999999997</v>
      </c>
      <c r="AF125" s="16">
        <v>37.729999999999997</v>
      </c>
      <c r="AG125" s="16"/>
      <c r="AH125" s="16">
        <v>11.712690909999999</v>
      </c>
      <c r="AI125" s="16">
        <v>14.609481479999999</v>
      </c>
      <c r="AJ125" s="16"/>
      <c r="AK125" s="16" t="s">
        <v>20</v>
      </c>
      <c r="AL125" s="16" t="s">
        <v>20</v>
      </c>
      <c r="AM125" s="16"/>
      <c r="AN125" s="16" t="s">
        <v>20</v>
      </c>
      <c r="AO125" s="17" t="s">
        <v>20</v>
      </c>
      <c r="AQ125" s="15" t="s">
        <v>20</v>
      </c>
      <c r="AR125" s="16" t="s">
        <v>20</v>
      </c>
      <c r="AS125" s="16" t="s">
        <v>20</v>
      </c>
      <c r="AT125" s="16" t="s">
        <v>20</v>
      </c>
      <c r="AU125" s="16" t="s">
        <v>20</v>
      </c>
      <c r="AV125" s="16" t="s">
        <v>20</v>
      </c>
      <c r="AW125" s="27">
        <v>24.97</v>
      </c>
      <c r="AX125" s="27">
        <v>29.54</v>
      </c>
      <c r="AY125" s="16" t="s">
        <v>20</v>
      </c>
      <c r="AZ125" s="16" t="s">
        <v>20</v>
      </c>
      <c r="BA125" s="16" t="s">
        <v>20</v>
      </c>
      <c r="BB125" s="16" t="s">
        <v>20</v>
      </c>
      <c r="BC125" s="16" t="s">
        <v>20</v>
      </c>
      <c r="BD125" s="16" t="s">
        <v>20</v>
      </c>
      <c r="BE125" s="16" t="s">
        <v>20</v>
      </c>
      <c r="BF125" s="16" t="s">
        <v>20</v>
      </c>
      <c r="BG125" s="16" t="s">
        <v>20</v>
      </c>
      <c r="BH125" s="16" t="s">
        <v>20</v>
      </c>
      <c r="BI125" s="16" t="s">
        <v>20</v>
      </c>
      <c r="BJ125" s="16" t="s">
        <v>20</v>
      </c>
      <c r="BK125" s="17" t="s">
        <v>20</v>
      </c>
    </row>
    <row r="126" spans="1:63" ht="15.75" customHeight="1" x14ac:dyDescent="0.15">
      <c r="A126" s="15">
        <v>4.1711428570000004</v>
      </c>
      <c r="B126" s="16">
        <v>138.88</v>
      </c>
      <c r="C126" s="16">
        <v>4</v>
      </c>
      <c r="D126" s="16"/>
      <c r="E126" s="16"/>
      <c r="F126" s="16"/>
      <c r="G126" s="16"/>
      <c r="H126" s="16"/>
      <c r="I126" s="16"/>
      <c r="J126" s="16"/>
      <c r="K126" s="16">
        <v>30</v>
      </c>
      <c r="L126" s="16">
        <v>248</v>
      </c>
      <c r="M126" s="17">
        <v>5</v>
      </c>
      <c r="N126" s="1"/>
      <c r="O126" s="6">
        <v>6.2037777777777796</v>
      </c>
      <c r="P126" s="7">
        <v>171.12</v>
      </c>
      <c r="Q126" s="7">
        <v>4</v>
      </c>
      <c r="R126" s="8"/>
      <c r="S126" s="8"/>
      <c r="T126" s="8"/>
      <c r="U126" s="8"/>
      <c r="V126" s="8"/>
      <c r="W126" s="8"/>
      <c r="X126" s="8"/>
      <c r="Y126" s="8"/>
      <c r="Z126" s="8"/>
      <c r="AA126" s="7">
        <v>31.69</v>
      </c>
      <c r="AB126" s="7">
        <v>106.64</v>
      </c>
      <c r="AC126" s="21">
        <v>4</v>
      </c>
      <c r="AE126" s="15">
        <v>38.9</v>
      </c>
      <c r="AF126" s="16">
        <v>37.99</v>
      </c>
      <c r="AG126" s="16"/>
      <c r="AH126" s="16">
        <v>11.78506977</v>
      </c>
      <c r="AI126" s="16">
        <v>14.976393939999999</v>
      </c>
      <c r="AJ126" s="16"/>
      <c r="AK126" s="16" t="s">
        <v>20</v>
      </c>
      <c r="AL126" s="16" t="s">
        <v>20</v>
      </c>
      <c r="AM126" s="16"/>
      <c r="AN126" s="16" t="s">
        <v>20</v>
      </c>
      <c r="AO126" s="17" t="s">
        <v>20</v>
      </c>
      <c r="AQ126" s="15" t="s">
        <v>20</v>
      </c>
      <c r="AR126" s="16" t="s">
        <v>20</v>
      </c>
      <c r="AS126" s="16" t="s">
        <v>20</v>
      </c>
      <c r="AT126" s="16" t="s">
        <v>20</v>
      </c>
      <c r="AU126" s="16" t="s">
        <v>20</v>
      </c>
      <c r="AV126" s="16" t="s">
        <v>20</v>
      </c>
      <c r="AW126" s="27">
        <v>25.63</v>
      </c>
      <c r="AX126" s="27">
        <v>29.63</v>
      </c>
      <c r="AY126" s="16" t="s">
        <v>20</v>
      </c>
      <c r="AZ126" s="16" t="s">
        <v>20</v>
      </c>
      <c r="BA126" s="16" t="s">
        <v>20</v>
      </c>
      <c r="BB126" s="16" t="s">
        <v>20</v>
      </c>
      <c r="BC126" s="16" t="s">
        <v>20</v>
      </c>
      <c r="BD126" s="16" t="s">
        <v>20</v>
      </c>
      <c r="BE126" s="16" t="s">
        <v>20</v>
      </c>
      <c r="BF126" s="16" t="s">
        <v>20</v>
      </c>
      <c r="BG126" s="16" t="s">
        <v>20</v>
      </c>
      <c r="BH126" s="16" t="s">
        <v>20</v>
      </c>
      <c r="BI126" s="16" t="s">
        <v>20</v>
      </c>
      <c r="BJ126" s="16" t="s">
        <v>20</v>
      </c>
      <c r="BK126" s="17" t="s">
        <v>20</v>
      </c>
    </row>
    <row r="127" spans="1:63" ht="15.75" customHeight="1" x14ac:dyDescent="0.15">
      <c r="A127" s="15">
        <v>3.7879999999999998</v>
      </c>
      <c r="B127" s="16">
        <v>215.76</v>
      </c>
      <c r="C127" s="16">
        <v>4</v>
      </c>
      <c r="D127" s="16"/>
      <c r="E127" s="16"/>
      <c r="F127" s="16"/>
      <c r="G127" s="16"/>
      <c r="H127" s="16"/>
      <c r="I127" s="16"/>
      <c r="J127" s="16"/>
      <c r="K127" s="16">
        <v>20.23</v>
      </c>
      <c r="L127" s="16">
        <v>181.04</v>
      </c>
      <c r="M127" s="17">
        <v>5</v>
      </c>
      <c r="N127" s="1"/>
      <c r="O127" s="6">
        <v>4.6746666666666696</v>
      </c>
      <c r="P127" s="7">
        <v>151.28</v>
      </c>
      <c r="Q127" s="7">
        <v>4</v>
      </c>
      <c r="R127" s="8"/>
      <c r="S127" s="8"/>
      <c r="T127" s="8"/>
      <c r="U127" s="8"/>
      <c r="V127" s="8"/>
      <c r="W127" s="8"/>
      <c r="X127" s="8"/>
      <c r="Y127" s="8"/>
      <c r="Z127" s="8"/>
      <c r="AA127" s="7">
        <v>31.91</v>
      </c>
      <c r="AB127" s="7">
        <v>195.92</v>
      </c>
      <c r="AC127" s="21">
        <v>4</v>
      </c>
      <c r="AE127" s="15">
        <v>38.97</v>
      </c>
      <c r="AF127" s="16">
        <v>39.25</v>
      </c>
      <c r="AG127" s="16"/>
      <c r="AH127" s="16">
        <v>11.82</v>
      </c>
      <c r="AI127" s="16">
        <v>14.98</v>
      </c>
      <c r="AJ127" s="16"/>
      <c r="AK127" s="16" t="s">
        <v>20</v>
      </c>
      <c r="AL127" s="16" t="s">
        <v>20</v>
      </c>
      <c r="AM127" s="16"/>
      <c r="AN127" s="16" t="s">
        <v>20</v>
      </c>
      <c r="AO127" s="17" t="s">
        <v>20</v>
      </c>
      <c r="AQ127" s="15" t="s">
        <v>20</v>
      </c>
      <c r="AR127" s="16" t="s">
        <v>20</v>
      </c>
      <c r="AS127" s="16" t="s">
        <v>20</v>
      </c>
      <c r="AT127" s="16" t="s">
        <v>20</v>
      </c>
      <c r="AU127" s="16" t="s">
        <v>20</v>
      </c>
      <c r="AV127" s="16" t="s">
        <v>20</v>
      </c>
      <c r="AW127" s="27">
        <v>25.86</v>
      </c>
      <c r="AX127" s="27">
        <v>29.67</v>
      </c>
      <c r="AY127" s="16" t="s">
        <v>20</v>
      </c>
      <c r="AZ127" s="16" t="s">
        <v>20</v>
      </c>
      <c r="BA127" s="16" t="s">
        <v>20</v>
      </c>
      <c r="BB127" s="16" t="s">
        <v>20</v>
      </c>
      <c r="BC127" s="16" t="s">
        <v>20</v>
      </c>
      <c r="BD127" s="16" t="s">
        <v>20</v>
      </c>
      <c r="BE127" s="16" t="s">
        <v>20</v>
      </c>
      <c r="BF127" s="16" t="s">
        <v>20</v>
      </c>
      <c r="BG127" s="16" t="s">
        <v>20</v>
      </c>
      <c r="BH127" s="16" t="s">
        <v>20</v>
      </c>
      <c r="BI127" s="16" t="s">
        <v>20</v>
      </c>
      <c r="BJ127" s="16" t="s">
        <v>20</v>
      </c>
      <c r="BK127" s="17" t="s">
        <v>20</v>
      </c>
    </row>
    <row r="128" spans="1:63" ht="15.75" customHeight="1" x14ac:dyDescent="0.15">
      <c r="A128" s="15">
        <v>4.4252222220000004</v>
      </c>
      <c r="B128" s="16">
        <v>205.84</v>
      </c>
      <c r="C128" s="16">
        <v>4</v>
      </c>
      <c r="D128" s="16"/>
      <c r="E128" s="16"/>
      <c r="F128" s="16"/>
      <c r="G128" s="16"/>
      <c r="H128" s="16"/>
      <c r="I128" s="16"/>
      <c r="J128" s="16"/>
      <c r="K128" s="16">
        <v>20.36</v>
      </c>
      <c r="L128" s="16">
        <v>262.88</v>
      </c>
      <c r="M128" s="17">
        <v>5</v>
      </c>
      <c r="N128" s="1"/>
      <c r="O128" s="6">
        <v>3.8813913043478299</v>
      </c>
      <c r="P128" s="7">
        <v>181.04</v>
      </c>
      <c r="Q128" s="7">
        <v>4</v>
      </c>
      <c r="R128" s="8"/>
      <c r="S128" s="8"/>
      <c r="T128" s="8"/>
      <c r="U128" s="8"/>
      <c r="V128" s="8"/>
      <c r="W128" s="8"/>
      <c r="X128" s="8"/>
      <c r="Y128" s="8"/>
      <c r="Z128" s="8"/>
      <c r="AA128" s="7">
        <v>32.47</v>
      </c>
      <c r="AB128" s="7">
        <v>156.24</v>
      </c>
      <c r="AC128" s="21">
        <v>4</v>
      </c>
      <c r="AE128" s="15">
        <v>38.979999999999997</v>
      </c>
      <c r="AF128" s="16">
        <v>39.54</v>
      </c>
      <c r="AG128" s="16"/>
      <c r="AH128" s="16">
        <v>11.99</v>
      </c>
      <c r="AI128" s="16">
        <v>15.36</v>
      </c>
      <c r="AJ128" s="16"/>
      <c r="AK128" s="16" t="s">
        <v>20</v>
      </c>
      <c r="AL128" s="16" t="s">
        <v>20</v>
      </c>
      <c r="AM128" s="16"/>
      <c r="AN128" s="16" t="s">
        <v>20</v>
      </c>
      <c r="AO128" s="17" t="s">
        <v>20</v>
      </c>
      <c r="AQ128" s="15" t="s">
        <v>20</v>
      </c>
      <c r="AR128" s="16" t="s">
        <v>20</v>
      </c>
      <c r="AS128" s="16" t="s">
        <v>20</v>
      </c>
      <c r="AT128" s="16" t="s">
        <v>20</v>
      </c>
      <c r="AU128" s="16" t="s">
        <v>20</v>
      </c>
      <c r="AV128" s="16" t="s">
        <v>20</v>
      </c>
      <c r="AW128" s="27">
        <v>26.62</v>
      </c>
      <c r="AX128" s="27">
        <v>30.9</v>
      </c>
      <c r="AY128" s="16" t="s">
        <v>20</v>
      </c>
      <c r="AZ128" s="16" t="s">
        <v>20</v>
      </c>
      <c r="BA128" s="16" t="s">
        <v>20</v>
      </c>
      <c r="BB128" s="16" t="s">
        <v>20</v>
      </c>
      <c r="BC128" s="16" t="s">
        <v>20</v>
      </c>
      <c r="BD128" s="16" t="s">
        <v>20</v>
      </c>
      <c r="BE128" s="16" t="s">
        <v>20</v>
      </c>
      <c r="BF128" s="16" t="s">
        <v>20</v>
      </c>
      <c r="BG128" s="16" t="s">
        <v>20</v>
      </c>
      <c r="BH128" s="16" t="s">
        <v>20</v>
      </c>
      <c r="BI128" s="16" t="s">
        <v>20</v>
      </c>
      <c r="BJ128" s="16" t="s">
        <v>20</v>
      </c>
      <c r="BK128" s="17" t="s">
        <v>20</v>
      </c>
    </row>
    <row r="129" spans="1:63" ht="15.75" customHeight="1" x14ac:dyDescent="0.15">
      <c r="A129" s="15">
        <v>3.4125000000000001</v>
      </c>
      <c r="B129" s="16">
        <v>163.68</v>
      </c>
      <c r="C129" s="16">
        <v>4</v>
      </c>
      <c r="D129" s="16"/>
      <c r="E129" s="16"/>
      <c r="F129" s="16"/>
      <c r="G129" s="16"/>
      <c r="H129" s="16"/>
      <c r="I129" s="16"/>
      <c r="J129" s="16"/>
      <c r="K129" s="16">
        <v>20.61</v>
      </c>
      <c r="L129" s="16">
        <v>193.44</v>
      </c>
      <c r="M129" s="17">
        <v>5</v>
      </c>
      <c r="N129" s="1"/>
      <c r="O129" s="6">
        <v>5.7526000000000002</v>
      </c>
      <c r="P129" s="7">
        <v>81.84</v>
      </c>
      <c r="Q129" s="7">
        <v>4</v>
      </c>
      <c r="R129" s="8"/>
      <c r="S129" s="8"/>
      <c r="T129" s="8"/>
      <c r="U129" s="8"/>
      <c r="V129" s="8"/>
      <c r="W129" s="8"/>
      <c r="X129" s="8"/>
      <c r="Y129" s="8"/>
      <c r="Z129" s="8"/>
      <c r="AA129" s="7">
        <v>32.49</v>
      </c>
      <c r="AB129" s="7">
        <v>121.52</v>
      </c>
      <c r="AC129" s="21">
        <v>4</v>
      </c>
      <c r="AE129" s="15">
        <v>39.479999999999997</v>
      </c>
      <c r="AF129" s="16">
        <v>39.58</v>
      </c>
      <c r="AG129" s="16"/>
      <c r="AH129" s="16">
        <v>12.241400000000001</v>
      </c>
      <c r="AI129" s="16">
        <v>15.6</v>
      </c>
      <c r="AJ129" s="16"/>
      <c r="AK129" s="16" t="s">
        <v>20</v>
      </c>
      <c r="AL129" s="16" t="s">
        <v>20</v>
      </c>
      <c r="AM129" s="16"/>
      <c r="AN129" s="16" t="s">
        <v>20</v>
      </c>
      <c r="AO129" s="17" t="s">
        <v>20</v>
      </c>
      <c r="AQ129" s="15" t="s">
        <v>20</v>
      </c>
      <c r="AR129" s="16" t="s">
        <v>20</v>
      </c>
      <c r="AS129" s="16" t="s">
        <v>20</v>
      </c>
      <c r="AT129" s="16" t="s">
        <v>20</v>
      </c>
      <c r="AU129" s="16" t="s">
        <v>20</v>
      </c>
      <c r="AV129" s="16" t="s">
        <v>20</v>
      </c>
      <c r="AW129" s="27">
        <v>27.32</v>
      </c>
      <c r="AX129" s="27">
        <v>31.19</v>
      </c>
      <c r="AY129" s="16" t="s">
        <v>20</v>
      </c>
      <c r="AZ129" s="16" t="s">
        <v>20</v>
      </c>
      <c r="BA129" s="16" t="s">
        <v>20</v>
      </c>
      <c r="BB129" s="16" t="s">
        <v>20</v>
      </c>
      <c r="BC129" s="16" t="s">
        <v>20</v>
      </c>
      <c r="BD129" s="16" t="s">
        <v>20</v>
      </c>
      <c r="BE129" s="16" t="s">
        <v>20</v>
      </c>
      <c r="BF129" s="16" t="s">
        <v>20</v>
      </c>
      <c r="BG129" s="16" t="s">
        <v>20</v>
      </c>
      <c r="BH129" s="16" t="s">
        <v>20</v>
      </c>
      <c r="BI129" s="16" t="s">
        <v>20</v>
      </c>
      <c r="BJ129" s="16" t="s">
        <v>20</v>
      </c>
      <c r="BK129" s="17" t="s">
        <v>20</v>
      </c>
    </row>
    <row r="130" spans="1:63" ht="15.75" customHeight="1" x14ac:dyDescent="0.15">
      <c r="A130" s="15">
        <v>3.8072571430000002</v>
      </c>
      <c r="B130" s="16">
        <v>186</v>
      </c>
      <c r="C130" s="16">
        <v>4</v>
      </c>
      <c r="D130" s="16"/>
      <c r="E130" s="16"/>
      <c r="F130" s="16"/>
      <c r="G130" s="16"/>
      <c r="H130" s="16"/>
      <c r="I130" s="16"/>
      <c r="J130" s="16"/>
      <c r="K130" s="16">
        <v>21.51</v>
      </c>
      <c r="L130" s="16">
        <v>287.68</v>
      </c>
      <c r="M130" s="17">
        <v>5</v>
      </c>
      <c r="N130" s="1"/>
      <c r="O130" s="6">
        <v>8.3166363636363592</v>
      </c>
      <c r="P130" s="7">
        <v>151.28</v>
      </c>
      <c r="Q130" s="7">
        <v>4</v>
      </c>
      <c r="R130" s="8"/>
      <c r="S130" s="8"/>
      <c r="T130" s="8"/>
      <c r="U130" s="8"/>
      <c r="V130" s="8"/>
      <c r="W130" s="8"/>
      <c r="X130" s="8"/>
      <c r="Y130" s="8"/>
      <c r="Z130" s="8"/>
      <c r="AA130" s="7">
        <v>32.74</v>
      </c>
      <c r="AB130" s="7">
        <v>168.64</v>
      </c>
      <c r="AC130" s="21">
        <v>4</v>
      </c>
      <c r="AE130" s="15">
        <v>39.57</v>
      </c>
      <c r="AF130" s="16">
        <v>39.71</v>
      </c>
      <c r="AG130" s="16"/>
      <c r="AH130" s="16">
        <v>12.381020830000001</v>
      </c>
      <c r="AI130" s="16">
        <v>15.71</v>
      </c>
      <c r="AJ130" s="16"/>
      <c r="AK130" s="16" t="s">
        <v>20</v>
      </c>
      <c r="AL130" s="16" t="s">
        <v>20</v>
      </c>
      <c r="AM130" s="16"/>
      <c r="AN130" s="16" t="s">
        <v>20</v>
      </c>
      <c r="AO130" s="17" t="s">
        <v>20</v>
      </c>
      <c r="AQ130" s="15" t="s">
        <v>20</v>
      </c>
      <c r="AR130" s="16" t="s">
        <v>20</v>
      </c>
      <c r="AS130" s="16" t="s">
        <v>20</v>
      </c>
      <c r="AT130" s="16" t="s">
        <v>20</v>
      </c>
      <c r="AU130" s="16" t="s">
        <v>20</v>
      </c>
      <c r="AV130" s="16" t="s">
        <v>20</v>
      </c>
      <c r="AW130" s="27">
        <v>27.91</v>
      </c>
      <c r="AX130" s="27">
        <v>31.26</v>
      </c>
      <c r="AY130" s="16" t="s">
        <v>20</v>
      </c>
      <c r="AZ130" s="16" t="s">
        <v>20</v>
      </c>
      <c r="BA130" s="16" t="s">
        <v>20</v>
      </c>
      <c r="BB130" s="16" t="s">
        <v>20</v>
      </c>
      <c r="BC130" s="16" t="s">
        <v>20</v>
      </c>
      <c r="BD130" s="16" t="s">
        <v>20</v>
      </c>
      <c r="BE130" s="16" t="s">
        <v>20</v>
      </c>
      <c r="BF130" s="16" t="s">
        <v>20</v>
      </c>
      <c r="BG130" s="16" t="s">
        <v>20</v>
      </c>
      <c r="BH130" s="16" t="s">
        <v>20</v>
      </c>
      <c r="BI130" s="16" t="s">
        <v>20</v>
      </c>
      <c r="BJ130" s="16" t="s">
        <v>20</v>
      </c>
      <c r="BK130" s="17" t="s">
        <v>20</v>
      </c>
    </row>
    <row r="131" spans="1:63" ht="15.75" customHeight="1" x14ac:dyDescent="0.15">
      <c r="A131" s="15">
        <v>3.1202727270000001</v>
      </c>
      <c r="B131" s="16">
        <v>84.32</v>
      </c>
      <c r="C131" s="16">
        <v>4</v>
      </c>
      <c r="D131" s="16"/>
      <c r="E131" s="16"/>
      <c r="F131" s="16"/>
      <c r="G131" s="16"/>
      <c r="H131" s="16"/>
      <c r="I131" s="16"/>
      <c r="J131" s="16"/>
      <c r="K131" s="16">
        <v>23.08</v>
      </c>
      <c r="L131" s="16">
        <v>275.27999999999997</v>
      </c>
      <c r="M131" s="17">
        <v>5</v>
      </c>
      <c r="N131" s="1"/>
      <c r="O131" s="6">
        <v>4.6932</v>
      </c>
      <c r="P131" s="7">
        <v>257.92</v>
      </c>
      <c r="Q131" s="7">
        <v>4</v>
      </c>
      <c r="R131" s="8"/>
      <c r="S131" s="8"/>
      <c r="T131" s="8"/>
      <c r="U131" s="8"/>
      <c r="V131" s="8"/>
      <c r="W131" s="8"/>
      <c r="X131" s="8"/>
      <c r="Y131" s="8"/>
      <c r="Z131" s="8"/>
      <c r="AA131" s="7">
        <v>35.82</v>
      </c>
      <c r="AB131" s="7">
        <v>136.4</v>
      </c>
      <c r="AC131" s="21">
        <v>4</v>
      </c>
      <c r="AE131" s="15">
        <v>41.79</v>
      </c>
      <c r="AF131" s="16">
        <v>41.41</v>
      </c>
      <c r="AG131" s="16"/>
      <c r="AH131" s="16">
        <v>12.71394286</v>
      </c>
      <c r="AI131" s="16">
        <v>15.751045449999999</v>
      </c>
      <c r="AJ131" s="16"/>
      <c r="AK131" s="16" t="s">
        <v>20</v>
      </c>
      <c r="AL131" s="16" t="s">
        <v>20</v>
      </c>
      <c r="AM131" s="16"/>
      <c r="AN131" s="16" t="s">
        <v>20</v>
      </c>
      <c r="AO131" s="17" t="s">
        <v>20</v>
      </c>
      <c r="AQ131" s="15" t="s">
        <v>20</v>
      </c>
      <c r="AR131" s="16" t="s">
        <v>20</v>
      </c>
      <c r="AS131" s="16" t="s">
        <v>20</v>
      </c>
      <c r="AT131" s="16" t="s">
        <v>20</v>
      </c>
      <c r="AU131" s="16" t="s">
        <v>20</v>
      </c>
      <c r="AV131" s="16" t="s">
        <v>20</v>
      </c>
      <c r="AW131" s="27">
        <v>29.13</v>
      </c>
      <c r="AX131" s="27">
        <v>31.32</v>
      </c>
      <c r="AY131" s="16" t="s">
        <v>20</v>
      </c>
      <c r="AZ131" s="16" t="s">
        <v>20</v>
      </c>
      <c r="BA131" s="16" t="s">
        <v>20</v>
      </c>
      <c r="BB131" s="16" t="s">
        <v>20</v>
      </c>
      <c r="BC131" s="16" t="s">
        <v>20</v>
      </c>
      <c r="BD131" s="16" t="s">
        <v>20</v>
      </c>
      <c r="BE131" s="16" t="s">
        <v>20</v>
      </c>
      <c r="BF131" s="16" t="s">
        <v>20</v>
      </c>
      <c r="BG131" s="16" t="s">
        <v>20</v>
      </c>
      <c r="BH131" s="16" t="s">
        <v>20</v>
      </c>
      <c r="BI131" s="16" t="s">
        <v>20</v>
      </c>
      <c r="BJ131" s="16" t="s">
        <v>20</v>
      </c>
      <c r="BK131" s="17" t="s">
        <v>20</v>
      </c>
    </row>
    <row r="132" spans="1:63" ht="15.75" customHeight="1" x14ac:dyDescent="0.15">
      <c r="A132" s="15">
        <v>5.3724761900000004</v>
      </c>
      <c r="B132" s="16">
        <v>161.19999999999999</v>
      </c>
      <c r="C132" s="16">
        <v>4</v>
      </c>
      <c r="D132" s="16"/>
      <c r="E132" s="16"/>
      <c r="F132" s="16"/>
      <c r="G132" s="16"/>
      <c r="H132" s="16"/>
      <c r="I132" s="16"/>
      <c r="J132" s="16"/>
      <c r="K132" s="16">
        <v>23.86</v>
      </c>
      <c r="L132" s="16">
        <v>305.04000000000002</v>
      </c>
      <c r="M132" s="17">
        <v>5</v>
      </c>
      <c r="N132" s="1"/>
      <c r="O132" s="6">
        <v>4.1996000000000002</v>
      </c>
      <c r="P132" s="7">
        <v>156.24</v>
      </c>
      <c r="Q132" s="7">
        <v>4</v>
      </c>
      <c r="R132" s="8"/>
      <c r="S132" s="8"/>
      <c r="T132" s="8"/>
      <c r="U132" s="8"/>
      <c r="V132" s="8"/>
      <c r="W132" s="8"/>
      <c r="X132" s="8"/>
      <c r="Y132" s="8"/>
      <c r="Z132" s="8"/>
      <c r="AA132" s="7">
        <v>36.729999999999997</v>
      </c>
      <c r="AB132" s="7">
        <v>128.96</v>
      </c>
      <c r="AC132" s="21">
        <v>4</v>
      </c>
      <c r="AE132" s="15">
        <v>42.05</v>
      </c>
      <c r="AF132" s="16">
        <v>43.24</v>
      </c>
      <c r="AG132" s="16"/>
      <c r="AH132" s="16">
        <v>13.05</v>
      </c>
      <c r="AI132" s="16">
        <v>16.087542859999999</v>
      </c>
      <c r="AJ132" s="16"/>
      <c r="AK132" s="16" t="s">
        <v>20</v>
      </c>
      <c r="AL132" s="16" t="s">
        <v>20</v>
      </c>
      <c r="AM132" s="16"/>
      <c r="AN132" s="16" t="s">
        <v>20</v>
      </c>
      <c r="AO132" s="17" t="s">
        <v>20</v>
      </c>
      <c r="AQ132" s="15" t="s">
        <v>20</v>
      </c>
      <c r="AR132" s="16" t="s">
        <v>20</v>
      </c>
      <c r="AS132" s="16" t="s">
        <v>20</v>
      </c>
      <c r="AT132" s="16" t="s">
        <v>20</v>
      </c>
      <c r="AU132" s="16" t="s">
        <v>20</v>
      </c>
      <c r="AV132" s="16" t="s">
        <v>20</v>
      </c>
      <c r="AW132" s="27">
        <v>29.3</v>
      </c>
      <c r="AX132" s="27">
        <v>31.87</v>
      </c>
      <c r="AY132" s="16" t="s">
        <v>20</v>
      </c>
      <c r="AZ132" s="16" t="s">
        <v>20</v>
      </c>
      <c r="BA132" s="16" t="s">
        <v>20</v>
      </c>
      <c r="BB132" s="16" t="s">
        <v>20</v>
      </c>
      <c r="BC132" s="16" t="s">
        <v>20</v>
      </c>
      <c r="BD132" s="16" t="s">
        <v>20</v>
      </c>
      <c r="BE132" s="16" t="s">
        <v>20</v>
      </c>
      <c r="BF132" s="16" t="s">
        <v>20</v>
      </c>
      <c r="BG132" s="16" t="s">
        <v>20</v>
      </c>
      <c r="BH132" s="16" t="s">
        <v>20</v>
      </c>
      <c r="BI132" s="16" t="s">
        <v>20</v>
      </c>
      <c r="BJ132" s="16" t="s">
        <v>20</v>
      </c>
      <c r="BK132" s="17" t="s">
        <v>20</v>
      </c>
    </row>
    <row r="133" spans="1:63" ht="15.75" customHeight="1" x14ac:dyDescent="0.15">
      <c r="A133" s="15">
        <v>3.169</v>
      </c>
      <c r="B133" s="16">
        <v>270.32</v>
      </c>
      <c r="C133" s="16">
        <v>4</v>
      </c>
      <c r="D133" s="16"/>
      <c r="E133" s="16"/>
      <c r="F133" s="16"/>
      <c r="G133" s="16"/>
      <c r="H133" s="16"/>
      <c r="I133" s="16"/>
      <c r="J133" s="16"/>
      <c r="K133" s="16">
        <v>25.17</v>
      </c>
      <c r="L133" s="16">
        <v>282.72000000000003</v>
      </c>
      <c r="M133" s="17">
        <v>5</v>
      </c>
      <c r="N133" s="1"/>
      <c r="O133" s="6">
        <v>4.4077222222222199</v>
      </c>
      <c r="P133" s="7">
        <v>166.16</v>
      </c>
      <c r="Q133" s="7">
        <v>4</v>
      </c>
      <c r="R133" s="8"/>
      <c r="S133" s="8"/>
      <c r="T133" s="8"/>
      <c r="U133" s="8"/>
      <c r="V133" s="8"/>
      <c r="W133" s="8"/>
      <c r="X133" s="8"/>
      <c r="Y133" s="8"/>
      <c r="Z133" s="8"/>
      <c r="AA133" s="7">
        <v>37.049999999999997</v>
      </c>
      <c r="AB133" s="7">
        <v>267.83999999999997</v>
      </c>
      <c r="AC133" s="21">
        <v>4</v>
      </c>
      <c r="AE133" s="15">
        <v>43.64</v>
      </c>
      <c r="AF133" s="16">
        <v>43.76</v>
      </c>
      <c r="AG133" s="16"/>
      <c r="AH133" s="16">
        <v>13.29758824</v>
      </c>
      <c r="AI133" s="16">
        <v>16.170000000000002</v>
      </c>
      <c r="AJ133" s="16"/>
      <c r="AK133" s="16" t="s">
        <v>20</v>
      </c>
      <c r="AL133" s="16" t="s">
        <v>20</v>
      </c>
      <c r="AM133" s="16"/>
      <c r="AN133" s="16" t="s">
        <v>20</v>
      </c>
      <c r="AO133" s="17" t="s">
        <v>20</v>
      </c>
      <c r="AQ133" s="15" t="s">
        <v>20</v>
      </c>
      <c r="AR133" s="16" t="s">
        <v>20</v>
      </c>
      <c r="AS133" s="16" t="s">
        <v>20</v>
      </c>
      <c r="AT133" s="16" t="s">
        <v>20</v>
      </c>
      <c r="AU133" s="16" t="s">
        <v>20</v>
      </c>
      <c r="AV133" s="16" t="s">
        <v>20</v>
      </c>
      <c r="AW133" s="27">
        <v>29.52</v>
      </c>
      <c r="AX133" s="27">
        <v>31.91</v>
      </c>
      <c r="AY133" s="16" t="s">
        <v>20</v>
      </c>
      <c r="AZ133" s="16" t="s">
        <v>20</v>
      </c>
      <c r="BA133" s="16" t="s">
        <v>20</v>
      </c>
      <c r="BB133" s="16" t="s">
        <v>20</v>
      </c>
      <c r="BC133" s="16" t="s">
        <v>20</v>
      </c>
      <c r="BD133" s="16" t="s">
        <v>20</v>
      </c>
      <c r="BE133" s="16" t="s">
        <v>20</v>
      </c>
      <c r="BF133" s="16" t="s">
        <v>20</v>
      </c>
      <c r="BG133" s="16" t="s">
        <v>20</v>
      </c>
      <c r="BH133" s="16" t="s">
        <v>20</v>
      </c>
      <c r="BI133" s="16" t="s">
        <v>20</v>
      </c>
      <c r="BJ133" s="16" t="s">
        <v>20</v>
      </c>
      <c r="BK133" s="17" t="s">
        <v>20</v>
      </c>
    </row>
    <row r="134" spans="1:63" ht="15.75" customHeight="1" x14ac:dyDescent="0.15">
      <c r="A134" s="15">
        <v>3.7891666669999999</v>
      </c>
      <c r="B134" s="16">
        <v>171.12</v>
      </c>
      <c r="C134" s="16">
        <v>4</v>
      </c>
      <c r="D134" s="16"/>
      <c r="E134" s="16"/>
      <c r="F134" s="16"/>
      <c r="G134" s="16"/>
      <c r="H134" s="16"/>
      <c r="I134" s="16"/>
      <c r="J134" s="16"/>
      <c r="K134" s="16">
        <v>25.87</v>
      </c>
      <c r="L134" s="16">
        <v>364.56</v>
      </c>
      <c r="M134" s="17">
        <v>5</v>
      </c>
      <c r="N134" s="1"/>
      <c r="O134" s="6">
        <v>5.4663333333333304</v>
      </c>
      <c r="P134" s="7">
        <v>173.6</v>
      </c>
      <c r="Q134" s="7">
        <v>4</v>
      </c>
      <c r="R134" s="8"/>
      <c r="S134" s="8"/>
      <c r="T134" s="8"/>
      <c r="U134" s="8"/>
      <c r="V134" s="8"/>
      <c r="W134" s="8"/>
      <c r="X134" s="8"/>
      <c r="Y134" s="8"/>
      <c r="Z134" s="8"/>
      <c r="AA134" s="7">
        <v>39.54</v>
      </c>
      <c r="AB134" s="7">
        <v>171.12</v>
      </c>
      <c r="AC134" s="21">
        <v>4</v>
      </c>
      <c r="AE134" s="15">
        <v>44.34</v>
      </c>
      <c r="AF134" s="16">
        <v>44.08</v>
      </c>
      <c r="AG134" s="16"/>
      <c r="AH134" s="16">
        <v>13.77</v>
      </c>
      <c r="AI134" s="16">
        <v>16.260000000000002</v>
      </c>
      <c r="AJ134" s="16"/>
      <c r="AK134" s="16" t="s">
        <v>20</v>
      </c>
      <c r="AL134" s="16" t="s">
        <v>20</v>
      </c>
      <c r="AM134" s="16"/>
      <c r="AN134" s="16" t="s">
        <v>20</v>
      </c>
      <c r="AO134" s="17" t="s">
        <v>20</v>
      </c>
      <c r="AQ134" s="15" t="s">
        <v>20</v>
      </c>
      <c r="AR134" s="16" t="s">
        <v>20</v>
      </c>
      <c r="AS134" s="16" t="s">
        <v>20</v>
      </c>
      <c r="AT134" s="16" t="s">
        <v>20</v>
      </c>
      <c r="AU134" s="16" t="s">
        <v>20</v>
      </c>
      <c r="AV134" s="16" t="s">
        <v>20</v>
      </c>
      <c r="AW134" s="27">
        <v>29.85</v>
      </c>
      <c r="AX134" s="27">
        <v>32.53</v>
      </c>
      <c r="AY134" s="16" t="s">
        <v>20</v>
      </c>
      <c r="AZ134" s="16" t="s">
        <v>20</v>
      </c>
      <c r="BA134" s="16" t="s">
        <v>20</v>
      </c>
      <c r="BB134" s="16" t="s">
        <v>20</v>
      </c>
      <c r="BC134" s="16" t="s">
        <v>20</v>
      </c>
      <c r="BD134" s="16" t="s">
        <v>20</v>
      </c>
      <c r="BE134" s="16" t="s">
        <v>20</v>
      </c>
      <c r="BF134" s="16" t="s">
        <v>20</v>
      </c>
      <c r="BG134" s="16" t="s">
        <v>20</v>
      </c>
      <c r="BH134" s="16" t="s">
        <v>20</v>
      </c>
      <c r="BI134" s="16" t="s">
        <v>20</v>
      </c>
      <c r="BJ134" s="16" t="s">
        <v>20</v>
      </c>
      <c r="BK134" s="17" t="s">
        <v>20</v>
      </c>
    </row>
    <row r="135" spans="1:63" ht="15.75" customHeight="1" x14ac:dyDescent="0.15">
      <c r="A135" s="15">
        <v>4.033428571</v>
      </c>
      <c r="B135" s="16">
        <v>178.56</v>
      </c>
      <c r="C135" s="16">
        <v>4</v>
      </c>
      <c r="D135" s="16"/>
      <c r="E135" s="16"/>
      <c r="F135" s="16"/>
      <c r="G135" s="16"/>
      <c r="H135" s="16"/>
      <c r="I135" s="16"/>
      <c r="J135" s="16"/>
      <c r="K135" s="16">
        <v>38.409999999999997</v>
      </c>
      <c r="L135" s="16">
        <v>314.95999999999998</v>
      </c>
      <c r="M135" s="17">
        <v>5</v>
      </c>
      <c r="N135" s="1"/>
      <c r="O135" s="6">
        <v>9.3830526315789502</v>
      </c>
      <c r="P135" s="7">
        <v>198.4</v>
      </c>
      <c r="Q135" s="7">
        <v>4</v>
      </c>
      <c r="R135" s="8"/>
      <c r="S135" s="8"/>
      <c r="T135" s="8"/>
      <c r="U135" s="8"/>
      <c r="V135" s="8"/>
      <c r="W135" s="8"/>
      <c r="X135" s="8"/>
      <c r="Y135" s="8"/>
      <c r="Z135" s="8"/>
      <c r="AA135" s="7">
        <v>41.41</v>
      </c>
      <c r="AB135" s="7">
        <v>133.91999999999999</v>
      </c>
      <c r="AC135" s="21">
        <v>4</v>
      </c>
      <c r="AE135" s="15">
        <v>45.02</v>
      </c>
      <c r="AF135" s="16">
        <v>44.94</v>
      </c>
      <c r="AG135" s="16"/>
      <c r="AH135" s="16">
        <v>13.9</v>
      </c>
      <c r="AI135" s="16">
        <v>16.48</v>
      </c>
      <c r="AJ135" s="16"/>
      <c r="AK135" s="16" t="s">
        <v>20</v>
      </c>
      <c r="AL135" s="16" t="s">
        <v>20</v>
      </c>
      <c r="AM135" s="16"/>
      <c r="AN135" s="16" t="s">
        <v>20</v>
      </c>
      <c r="AO135" s="17" t="s">
        <v>20</v>
      </c>
      <c r="AQ135" s="15" t="s">
        <v>20</v>
      </c>
      <c r="AR135" s="16" t="s">
        <v>20</v>
      </c>
      <c r="AS135" s="16" t="s">
        <v>20</v>
      </c>
      <c r="AT135" s="16" t="s">
        <v>20</v>
      </c>
      <c r="AU135" s="16" t="s">
        <v>20</v>
      </c>
      <c r="AV135" s="16" t="s">
        <v>20</v>
      </c>
      <c r="AW135" s="27">
        <v>29.92</v>
      </c>
      <c r="AX135" s="27">
        <v>34.04</v>
      </c>
      <c r="AY135" s="16" t="s">
        <v>20</v>
      </c>
      <c r="AZ135" s="16" t="s">
        <v>20</v>
      </c>
      <c r="BA135" s="16" t="s">
        <v>20</v>
      </c>
      <c r="BB135" s="16" t="s">
        <v>20</v>
      </c>
      <c r="BC135" s="16" t="s">
        <v>20</v>
      </c>
      <c r="BD135" s="16" t="s">
        <v>20</v>
      </c>
      <c r="BE135" s="16" t="s">
        <v>20</v>
      </c>
      <c r="BF135" s="16" t="s">
        <v>20</v>
      </c>
      <c r="BG135" s="16" t="s">
        <v>20</v>
      </c>
      <c r="BH135" s="16" t="s">
        <v>20</v>
      </c>
      <c r="BI135" s="16" t="s">
        <v>20</v>
      </c>
      <c r="BJ135" s="16" t="s">
        <v>20</v>
      </c>
      <c r="BK135" s="17" t="s">
        <v>20</v>
      </c>
    </row>
    <row r="136" spans="1:63" ht="15.75" customHeight="1" x14ac:dyDescent="0.15">
      <c r="A136" s="15">
        <v>10.05986792</v>
      </c>
      <c r="B136" s="16">
        <v>203.36</v>
      </c>
      <c r="C136" s="16">
        <v>4</v>
      </c>
      <c r="D136" s="16"/>
      <c r="E136" s="16"/>
      <c r="F136" s="16"/>
      <c r="G136" s="16"/>
      <c r="H136" s="16"/>
      <c r="I136" s="16"/>
      <c r="J136" s="16"/>
      <c r="K136" s="16">
        <v>47.73</v>
      </c>
      <c r="L136" s="16">
        <v>446.4</v>
      </c>
      <c r="M136" s="17">
        <v>5</v>
      </c>
      <c r="N136" s="1"/>
      <c r="O136" s="6">
        <v>8.6489999999999991</v>
      </c>
      <c r="P136" s="7">
        <v>168.64</v>
      </c>
      <c r="Q136" s="7">
        <v>4</v>
      </c>
      <c r="R136" s="8"/>
      <c r="S136" s="8"/>
      <c r="T136" s="8"/>
      <c r="U136" s="8"/>
      <c r="V136" s="8"/>
      <c r="W136" s="8"/>
      <c r="X136" s="8"/>
      <c r="Y136" s="8"/>
      <c r="Z136" s="8"/>
      <c r="AA136" s="7">
        <v>44.08</v>
      </c>
      <c r="AB136" s="7">
        <v>131.44</v>
      </c>
      <c r="AC136" s="21">
        <v>4</v>
      </c>
      <c r="AE136" s="15">
        <v>45.05</v>
      </c>
      <c r="AF136" s="16">
        <v>46.37</v>
      </c>
      <c r="AG136" s="16"/>
      <c r="AH136" s="16">
        <v>14.49</v>
      </c>
      <c r="AI136" s="16">
        <v>16.64</v>
      </c>
      <c r="AJ136" s="16"/>
      <c r="AK136" s="16" t="s">
        <v>20</v>
      </c>
      <c r="AL136" s="16" t="s">
        <v>20</v>
      </c>
      <c r="AM136" s="16"/>
      <c r="AN136" s="16" t="s">
        <v>20</v>
      </c>
      <c r="AO136" s="17" t="s">
        <v>20</v>
      </c>
      <c r="AQ136" s="15" t="s">
        <v>20</v>
      </c>
      <c r="AR136" s="16" t="s">
        <v>20</v>
      </c>
      <c r="AS136" s="16" t="s">
        <v>20</v>
      </c>
      <c r="AT136" s="16" t="s">
        <v>20</v>
      </c>
      <c r="AU136" s="16" t="s">
        <v>20</v>
      </c>
      <c r="AV136" s="16" t="s">
        <v>20</v>
      </c>
      <c r="AW136" s="27">
        <v>30.44</v>
      </c>
      <c r="AX136" s="27">
        <v>34.08</v>
      </c>
      <c r="AY136" s="16" t="s">
        <v>20</v>
      </c>
      <c r="AZ136" s="16" t="s">
        <v>20</v>
      </c>
      <c r="BA136" s="16" t="s">
        <v>20</v>
      </c>
      <c r="BB136" s="16" t="s">
        <v>20</v>
      </c>
      <c r="BC136" s="16" t="s">
        <v>20</v>
      </c>
      <c r="BD136" s="16" t="s">
        <v>20</v>
      </c>
      <c r="BE136" s="16" t="s">
        <v>20</v>
      </c>
      <c r="BF136" s="16" t="s">
        <v>20</v>
      </c>
      <c r="BG136" s="16" t="s">
        <v>20</v>
      </c>
      <c r="BH136" s="16" t="s">
        <v>20</v>
      </c>
      <c r="BI136" s="16" t="s">
        <v>20</v>
      </c>
      <c r="BJ136" s="16" t="s">
        <v>20</v>
      </c>
      <c r="BK136" s="17" t="s">
        <v>20</v>
      </c>
    </row>
    <row r="137" spans="1:63" ht="15.75" customHeight="1" x14ac:dyDescent="0.15">
      <c r="A137" s="15">
        <v>6.8885806450000002</v>
      </c>
      <c r="B137" s="16">
        <v>158.72</v>
      </c>
      <c r="C137" s="16">
        <v>4</v>
      </c>
      <c r="D137" s="16"/>
      <c r="E137" s="16"/>
      <c r="F137" s="16"/>
      <c r="G137" s="16"/>
      <c r="H137" s="16"/>
      <c r="I137" s="16"/>
      <c r="J137" s="16"/>
      <c r="K137" s="16">
        <v>20.7</v>
      </c>
      <c r="L137" s="16">
        <v>158.72</v>
      </c>
      <c r="M137" s="17">
        <v>6</v>
      </c>
      <c r="N137" s="1"/>
      <c r="O137" s="6">
        <v>5.7209230769230803</v>
      </c>
      <c r="P137" s="7">
        <v>116.56</v>
      </c>
      <c r="Q137" s="7">
        <v>4</v>
      </c>
      <c r="R137" s="8"/>
      <c r="S137" s="8"/>
      <c r="T137" s="8"/>
      <c r="U137" s="8"/>
      <c r="V137" s="8"/>
      <c r="W137" s="8"/>
      <c r="X137" s="8"/>
      <c r="Y137" s="8"/>
      <c r="Z137" s="8"/>
      <c r="AA137" s="7">
        <v>46.37</v>
      </c>
      <c r="AB137" s="7">
        <v>116.56</v>
      </c>
      <c r="AC137" s="21">
        <v>4</v>
      </c>
      <c r="AE137" s="15">
        <v>45.2</v>
      </c>
      <c r="AF137" s="16">
        <v>50.65</v>
      </c>
      <c r="AG137" s="16"/>
      <c r="AH137" s="16">
        <v>14.63</v>
      </c>
      <c r="AI137" s="16">
        <v>16.79</v>
      </c>
      <c r="AJ137" s="16"/>
      <c r="AK137" s="16" t="s">
        <v>20</v>
      </c>
      <c r="AL137" s="16" t="s">
        <v>20</v>
      </c>
      <c r="AM137" s="16"/>
      <c r="AN137" s="16" t="s">
        <v>20</v>
      </c>
      <c r="AO137" s="17" t="s">
        <v>20</v>
      </c>
      <c r="AQ137" s="15" t="s">
        <v>20</v>
      </c>
      <c r="AR137" s="16" t="s">
        <v>20</v>
      </c>
      <c r="AS137" s="16" t="s">
        <v>20</v>
      </c>
      <c r="AT137" s="16" t="s">
        <v>20</v>
      </c>
      <c r="AU137" s="16" t="s">
        <v>20</v>
      </c>
      <c r="AV137" s="16" t="s">
        <v>20</v>
      </c>
      <c r="AW137" s="27">
        <v>32.1</v>
      </c>
      <c r="AX137" s="27">
        <v>34.729999999999997</v>
      </c>
      <c r="AY137" s="16" t="s">
        <v>20</v>
      </c>
      <c r="AZ137" s="16" t="s">
        <v>20</v>
      </c>
      <c r="BA137" s="16" t="s">
        <v>20</v>
      </c>
      <c r="BB137" s="16" t="s">
        <v>20</v>
      </c>
      <c r="BC137" s="16" t="s">
        <v>20</v>
      </c>
      <c r="BD137" s="16" t="s">
        <v>20</v>
      </c>
      <c r="BE137" s="16" t="s">
        <v>20</v>
      </c>
      <c r="BF137" s="16" t="s">
        <v>20</v>
      </c>
      <c r="BG137" s="16" t="s">
        <v>20</v>
      </c>
      <c r="BH137" s="16" t="s">
        <v>20</v>
      </c>
      <c r="BI137" s="16" t="s">
        <v>20</v>
      </c>
      <c r="BJ137" s="16" t="s">
        <v>20</v>
      </c>
      <c r="BK137" s="17" t="s">
        <v>20</v>
      </c>
    </row>
    <row r="138" spans="1:63" ht="15.75" customHeight="1" x14ac:dyDescent="0.15">
      <c r="A138" s="15">
        <v>3.1313333330000002</v>
      </c>
      <c r="B138" s="16">
        <v>124</v>
      </c>
      <c r="C138" s="16">
        <v>4</v>
      </c>
      <c r="D138" s="16"/>
      <c r="E138" s="16"/>
      <c r="F138" s="16"/>
      <c r="G138" s="16"/>
      <c r="H138" s="16"/>
      <c r="I138" s="16"/>
      <c r="J138" s="16"/>
      <c r="K138" s="16">
        <v>24.1</v>
      </c>
      <c r="L138" s="16">
        <v>183.52</v>
      </c>
      <c r="M138" s="17">
        <v>6</v>
      </c>
      <c r="N138" s="1"/>
      <c r="O138" s="6">
        <v>5.3263243243243199</v>
      </c>
      <c r="P138" s="7">
        <v>181.04</v>
      </c>
      <c r="Q138" s="7">
        <v>4</v>
      </c>
      <c r="R138" s="8"/>
      <c r="S138" s="8"/>
      <c r="T138" s="8"/>
      <c r="U138" s="8"/>
      <c r="V138" s="8"/>
      <c r="W138" s="8"/>
      <c r="X138" s="8"/>
      <c r="Y138" s="8"/>
      <c r="Z138" s="8"/>
      <c r="AA138" s="7">
        <v>52.02</v>
      </c>
      <c r="AB138" s="7">
        <v>143.84</v>
      </c>
      <c r="AC138" s="21">
        <v>4</v>
      </c>
      <c r="AE138" s="15">
        <v>48.5</v>
      </c>
      <c r="AF138" s="16">
        <v>52.02</v>
      </c>
      <c r="AG138" s="16"/>
      <c r="AH138" s="16">
        <v>14.97</v>
      </c>
      <c r="AI138" s="16">
        <v>17.05</v>
      </c>
      <c r="AJ138" s="16"/>
      <c r="AK138" s="16" t="s">
        <v>20</v>
      </c>
      <c r="AL138" s="16" t="s">
        <v>20</v>
      </c>
      <c r="AM138" s="16"/>
      <c r="AN138" s="16" t="s">
        <v>20</v>
      </c>
      <c r="AO138" s="17" t="s">
        <v>20</v>
      </c>
      <c r="AQ138" s="15" t="s">
        <v>20</v>
      </c>
      <c r="AR138" s="16" t="s">
        <v>20</v>
      </c>
      <c r="AS138" s="16" t="s">
        <v>20</v>
      </c>
      <c r="AT138" s="16" t="s">
        <v>20</v>
      </c>
      <c r="AU138" s="16" t="s">
        <v>20</v>
      </c>
      <c r="AV138" s="16" t="s">
        <v>20</v>
      </c>
      <c r="AW138" s="27">
        <v>32.619999999999997</v>
      </c>
      <c r="AX138" s="27">
        <v>35.630000000000003</v>
      </c>
      <c r="AY138" s="16" t="s">
        <v>20</v>
      </c>
      <c r="AZ138" s="16" t="s">
        <v>20</v>
      </c>
      <c r="BA138" s="16" t="s">
        <v>20</v>
      </c>
      <c r="BB138" s="16" t="s">
        <v>20</v>
      </c>
      <c r="BC138" s="16" t="s">
        <v>20</v>
      </c>
      <c r="BD138" s="16" t="s">
        <v>20</v>
      </c>
      <c r="BE138" s="16" t="s">
        <v>20</v>
      </c>
      <c r="BF138" s="16" t="s">
        <v>20</v>
      </c>
      <c r="BG138" s="16" t="s">
        <v>20</v>
      </c>
      <c r="BH138" s="16" t="s">
        <v>20</v>
      </c>
      <c r="BI138" s="16" t="s">
        <v>20</v>
      </c>
      <c r="BJ138" s="16" t="s">
        <v>20</v>
      </c>
      <c r="BK138" s="17" t="s">
        <v>20</v>
      </c>
    </row>
    <row r="139" spans="1:63" ht="15.75" customHeight="1" x14ac:dyDescent="0.15">
      <c r="A139" s="15">
        <v>3.7211666669999999</v>
      </c>
      <c r="B139" s="16">
        <v>171.12</v>
      </c>
      <c r="C139" s="16">
        <v>4</v>
      </c>
      <c r="D139" s="16"/>
      <c r="E139" s="16"/>
      <c r="F139" s="16"/>
      <c r="G139" s="16"/>
      <c r="H139" s="16"/>
      <c r="I139" s="16"/>
      <c r="J139" s="16"/>
      <c r="K139" s="16">
        <v>33.6</v>
      </c>
      <c r="L139" s="16">
        <v>305.04000000000002</v>
      </c>
      <c r="M139" s="17">
        <v>6</v>
      </c>
      <c r="N139" s="1"/>
      <c r="O139" s="6">
        <v>3.6413333333333302</v>
      </c>
      <c r="P139" s="7">
        <v>215.76</v>
      </c>
      <c r="Q139" s="7">
        <v>4</v>
      </c>
      <c r="R139" s="8"/>
      <c r="S139" s="8"/>
      <c r="T139" s="8"/>
      <c r="U139" s="8"/>
      <c r="V139" s="8"/>
      <c r="W139" s="8"/>
      <c r="X139" s="8"/>
      <c r="Y139" s="8"/>
      <c r="Z139" s="8"/>
      <c r="AA139" s="7">
        <v>25.2</v>
      </c>
      <c r="AB139" s="7">
        <v>280.24</v>
      </c>
      <c r="AC139" s="21">
        <v>5</v>
      </c>
      <c r="AE139" s="15">
        <v>48.86</v>
      </c>
      <c r="AF139" s="16">
        <v>59.79</v>
      </c>
      <c r="AG139" s="16"/>
      <c r="AH139" s="16">
        <v>15.2</v>
      </c>
      <c r="AI139" s="16">
        <v>17.43</v>
      </c>
      <c r="AJ139" s="16"/>
      <c r="AK139" s="16" t="s">
        <v>20</v>
      </c>
      <c r="AL139" s="16" t="s">
        <v>20</v>
      </c>
      <c r="AM139" s="16"/>
      <c r="AN139" s="16" t="s">
        <v>20</v>
      </c>
      <c r="AO139" s="17" t="s">
        <v>20</v>
      </c>
      <c r="AQ139" s="15" t="s">
        <v>20</v>
      </c>
      <c r="AR139" s="16" t="s">
        <v>20</v>
      </c>
      <c r="AS139" s="16" t="s">
        <v>20</v>
      </c>
      <c r="AT139" s="16" t="s">
        <v>20</v>
      </c>
      <c r="AU139" s="16" t="s">
        <v>20</v>
      </c>
      <c r="AV139" s="16" t="s">
        <v>20</v>
      </c>
      <c r="AW139" s="27">
        <v>32.99</v>
      </c>
      <c r="AX139" s="27">
        <v>37.07</v>
      </c>
      <c r="AY139" s="16" t="s">
        <v>20</v>
      </c>
      <c r="AZ139" s="16" t="s">
        <v>20</v>
      </c>
      <c r="BA139" s="16" t="s">
        <v>20</v>
      </c>
      <c r="BB139" s="16" t="s">
        <v>20</v>
      </c>
      <c r="BC139" s="16" t="s">
        <v>20</v>
      </c>
      <c r="BD139" s="16" t="s">
        <v>20</v>
      </c>
      <c r="BE139" s="16" t="s">
        <v>20</v>
      </c>
      <c r="BF139" s="16" t="s">
        <v>20</v>
      </c>
      <c r="BG139" s="16" t="s">
        <v>20</v>
      </c>
      <c r="BH139" s="16" t="s">
        <v>20</v>
      </c>
      <c r="BI139" s="16" t="s">
        <v>20</v>
      </c>
      <c r="BJ139" s="16" t="s">
        <v>20</v>
      </c>
      <c r="BK139" s="17" t="s">
        <v>20</v>
      </c>
    </row>
    <row r="140" spans="1:63" ht="15.75" customHeight="1" x14ac:dyDescent="0.15">
      <c r="A140" s="15">
        <v>6.1647777780000004</v>
      </c>
      <c r="B140" s="16">
        <v>101.68</v>
      </c>
      <c r="C140" s="16">
        <v>4</v>
      </c>
      <c r="D140" s="16"/>
      <c r="E140" s="16"/>
      <c r="F140" s="16"/>
      <c r="G140" s="16"/>
      <c r="H140" s="16"/>
      <c r="I140" s="16"/>
      <c r="J140" s="16"/>
      <c r="K140" s="16">
        <v>20.92</v>
      </c>
      <c r="L140" s="16">
        <v>396.8</v>
      </c>
      <c r="M140" s="17">
        <v>6</v>
      </c>
      <c r="N140" s="1"/>
      <c r="O140" s="6">
        <v>9.2762222222222199</v>
      </c>
      <c r="P140" s="7">
        <v>96.72</v>
      </c>
      <c r="Q140" s="7">
        <v>4</v>
      </c>
      <c r="R140" s="8"/>
      <c r="S140" s="8"/>
      <c r="T140" s="8"/>
      <c r="U140" s="8"/>
      <c r="V140" s="8"/>
      <c r="W140" s="8"/>
      <c r="X140" s="8"/>
      <c r="Y140" s="8"/>
      <c r="Z140" s="8"/>
      <c r="AA140" s="7">
        <v>46.3</v>
      </c>
      <c r="AB140" s="7">
        <v>376.96</v>
      </c>
      <c r="AC140" s="21">
        <v>5</v>
      </c>
      <c r="AE140" s="15">
        <v>62.37</v>
      </c>
      <c r="AF140" s="16">
        <v>65.760000000000005</v>
      </c>
      <c r="AG140" s="16"/>
      <c r="AH140" s="16">
        <v>15.28</v>
      </c>
      <c r="AI140" s="16">
        <v>17.55</v>
      </c>
      <c r="AJ140" s="16"/>
      <c r="AK140" s="16" t="s">
        <v>20</v>
      </c>
      <c r="AL140" s="16" t="s">
        <v>20</v>
      </c>
      <c r="AM140" s="16"/>
      <c r="AN140" s="16" t="s">
        <v>20</v>
      </c>
      <c r="AO140" s="17" t="s">
        <v>20</v>
      </c>
      <c r="AQ140" s="15" t="s">
        <v>20</v>
      </c>
      <c r="AR140" s="16" t="s">
        <v>20</v>
      </c>
      <c r="AS140" s="16" t="s">
        <v>20</v>
      </c>
      <c r="AT140" s="16" t="s">
        <v>20</v>
      </c>
      <c r="AU140" s="16" t="s">
        <v>20</v>
      </c>
      <c r="AV140" s="16" t="s">
        <v>20</v>
      </c>
      <c r="AW140" s="27">
        <v>36.61</v>
      </c>
      <c r="AX140" s="27">
        <v>37.96</v>
      </c>
      <c r="AY140" s="16" t="s">
        <v>20</v>
      </c>
      <c r="AZ140" s="16" t="s">
        <v>20</v>
      </c>
      <c r="BA140" s="16" t="s">
        <v>20</v>
      </c>
      <c r="BB140" s="16" t="s">
        <v>20</v>
      </c>
      <c r="BC140" s="16" t="s">
        <v>20</v>
      </c>
      <c r="BD140" s="16" t="s">
        <v>20</v>
      </c>
      <c r="BE140" s="16" t="s">
        <v>20</v>
      </c>
      <c r="BF140" s="16" t="s">
        <v>20</v>
      </c>
      <c r="BG140" s="16" t="s">
        <v>20</v>
      </c>
      <c r="BH140" s="16" t="s">
        <v>20</v>
      </c>
      <c r="BI140" s="16" t="s">
        <v>20</v>
      </c>
      <c r="BJ140" s="16" t="s">
        <v>20</v>
      </c>
      <c r="BK140" s="17" t="s">
        <v>20</v>
      </c>
    </row>
    <row r="141" spans="1:63" ht="15.75" customHeight="1" x14ac:dyDescent="0.15">
      <c r="A141" s="15">
        <v>3.6332499999999999</v>
      </c>
      <c r="B141" s="16">
        <v>146.32</v>
      </c>
      <c r="C141" s="16">
        <v>4</v>
      </c>
      <c r="D141" s="16"/>
      <c r="E141" s="16"/>
      <c r="F141" s="16"/>
      <c r="G141" s="16"/>
      <c r="H141" s="16"/>
      <c r="I141" s="16"/>
      <c r="J141" s="16"/>
      <c r="K141" s="16">
        <v>21.33</v>
      </c>
      <c r="L141" s="16">
        <v>473.68</v>
      </c>
      <c r="M141" s="17">
        <v>6</v>
      </c>
      <c r="N141" s="1"/>
      <c r="O141" s="6">
        <v>4.9028</v>
      </c>
      <c r="P141" s="7">
        <v>141.36000000000001</v>
      </c>
      <c r="Q141" s="7">
        <v>4</v>
      </c>
      <c r="R141" s="8"/>
      <c r="S141" s="8"/>
      <c r="T141" s="8"/>
      <c r="U141" s="8"/>
      <c r="V141" s="8"/>
      <c r="W141" s="8"/>
      <c r="X141" s="8"/>
      <c r="Y141" s="8"/>
      <c r="Z141" s="8"/>
      <c r="AA141" s="7">
        <v>20.14</v>
      </c>
      <c r="AB141" s="7">
        <v>352.16</v>
      </c>
      <c r="AC141" s="21">
        <v>5</v>
      </c>
      <c r="AE141" s="15">
        <v>64.08</v>
      </c>
      <c r="AF141" s="16" t="s">
        <v>20</v>
      </c>
      <c r="AG141" s="16"/>
      <c r="AH141" s="16">
        <v>15.78</v>
      </c>
      <c r="AI141" s="16">
        <v>18.149999999999999</v>
      </c>
      <c r="AJ141" s="16"/>
      <c r="AK141" s="16" t="s">
        <v>20</v>
      </c>
      <c r="AL141" s="16" t="s">
        <v>20</v>
      </c>
      <c r="AM141" s="16"/>
      <c r="AN141" s="16" t="s">
        <v>20</v>
      </c>
      <c r="AO141" s="17" t="s">
        <v>20</v>
      </c>
      <c r="AQ141" s="15" t="s">
        <v>20</v>
      </c>
      <c r="AR141" s="16" t="s">
        <v>20</v>
      </c>
      <c r="AS141" s="16" t="s">
        <v>20</v>
      </c>
      <c r="AT141" s="16" t="s">
        <v>20</v>
      </c>
      <c r="AU141" s="16" t="s">
        <v>20</v>
      </c>
      <c r="AV141" s="16" t="s">
        <v>20</v>
      </c>
      <c r="AW141" s="27">
        <v>37.450000000000003</v>
      </c>
      <c r="AX141" s="27">
        <v>38.07</v>
      </c>
      <c r="AY141" s="16" t="s">
        <v>20</v>
      </c>
      <c r="AZ141" s="16" t="s">
        <v>20</v>
      </c>
      <c r="BA141" s="16" t="s">
        <v>20</v>
      </c>
      <c r="BB141" s="16" t="s">
        <v>20</v>
      </c>
      <c r="BC141" s="16" t="s">
        <v>20</v>
      </c>
      <c r="BD141" s="16" t="s">
        <v>20</v>
      </c>
      <c r="BE141" s="16" t="s">
        <v>20</v>
      </c>
      <c r="BF141" s="16" t="s">
        <v>20</v>
      </c>
      <c r="BG141" s="16" t="s">
        <v>20</v>
      </c>
      <c r="BH141" s="16" t="s">
        <v>20</v>
      </c>
      <c r="BI141" s="16" t="s">
        <v>20</v>
      </c>
      <c r="BJ141" s="16" t="s">
        <v>20</v>
      </c>
      <c r="BK141" s="17" t="s">
        <v>20</v>
      </c>
    </row>
    <row r="142" spans="1:63" ht="15.75" customHeight="1" x14ac:dyDescent="0.15">
      <c r="A142" s="15">
        <v>3.1514799999999998</v>
      </c>
      <c r="B142" s="16">
        <v>148.80000000000001</v>
      </c>
      <c r="C142" s="16">
        <v>4</v>
      </c>
      <c r="D142" s="16"/>
      <c r="E142" s="16"/>
      <c r="F142" s="16"/>
      <c r="G142" s="16"/>
      <c r="H142" s="16"/>
      <c r="I142" s="16"/>
      <c r="J142" s="16"/>
      <c r="K142" s="16">
        <v>22.75</v>
      </c>
      <c r="L142" s="16">
        <v>314.95999999999998</v>
      </c>
      <c r="M142" s="17">
        <v>6</v>
      </c>
      <c r="N142" s="1"/>
      <c r="O142" s="6">
        <v>5.3094583333333301</v>
      </c>
      <c r="P142" s="7">
        <v>146.32</v>
      </c>
      <c r="Q142" s="7">
        <v>4</v>
      </c>
      <c r="R142" s="8"/>
      <c r="S142" s="8"/>
      <c r="T142" s="8"/>
      <c r="U142" s="8"/>
      <c r="V142" s="8"/>
      <c r="W142" s="8"/>
      <c r="X142" s="8"/>
      <c r="Y142" s="8"/>
      <c r="Z142" s="8"/>
      <c r="AA142" s="7">
        <v>20.420000000000002</v>
      </c>
      <c r="AB142" s="7">
        <v>213.28</v>
      </c>
      <c r="AC142" s="21">
        <v>5</v>
      </c>
      <c r="AE142" s="15">
        <v>64.75</v>
      </c>
      <c r="AF142" s="16" t="s">
        <v>20</v>
      </c>
      <c r="AG142" s="16"/>
      <c r="AH142" s="16">
        <v>16.010000000000002</v>
      </c>
      <c r="AI142" s="16">
        <v>18.27</v>
      </c>
      <c r="AJ142" s="16"/>
      <c r="AK142" s="16" t="s">
        <v>20</v>
      </c>
      <c r="AL142" s="16" t="s">
        <v>20</v>
      </c>
      <c r="AM142" s="16"/>
      <c r="AN142" s="16" t="s">
        <v>20</v>
      </c>
      <c r="AO142" s="17" t="s">
        <v>20</v>
      </c>
      <c r="AQ142" s="15" t="s">
        <v>20</v>
      </c>
      <c r="AR142" s="16" t="s">
        <v>20</v>
      </c>
      <c r="AS142" s="16" t="s">
        <v>20</v>
      </c>
      <c r="AT142" s="16" t="s">
        <v>20</v>
      </c>
      <c r="AU142" s="16" t="s">
        <v>20</v>
      </c>
      <c r="AV142" s="16" t="s">
        <v>20</v>
      </c>
      <c r="AW142" s="27">
        <v>37.6</v>
      </c>
      <c r="AX142" s="27">
        <v>38.22</v>
      </c>
      <c r="AY142" s="16" t="s">
        <v>20</v>
      </c>
      <c r="AZ142" s="16" t="s">
        <v>20</v>
      </c>
      <c r="BA142" s="16" t="s">
        <v>20</v>
      </c>
      <c r="BB142" s="16" t="s">
        <v>20</v>
      </c>
      <c r="BC142" s="16" t="s">
        <v>20</v>
      </c>
      <c r="BD142" s="16" t="s">
        <v>20</v>
      </c>
      <c r="BE142" s="16" t="s">
        <v>20</v>
      </c>
      <c r="BF142" s="16" t="s">
        <v>20</v>
      </c>
      <c r="BG142" s="16" t="s">
        <v>20</v>
      </c>
      <c r="BH142" s="16" t="s">
        <v>20</v>
      </c>
      <c r="BI142" s="16" t="s">
        <v>20</v>
      </c>
      <c r="BJ142" s="16" t="s">
        <v>20</v>
      </c>
      <c r="BK142" s="17" t="s">
        <v>20</v>
      </c>
    </row>
    <row r="143" spans="1:63" ht="15.75" customHeight="1" x14ac:dyDescent="0.15">
      <c r="A143" s="15">
        <v>3.0850499999999998</v>
      </c>
      <c r="B143" s="16">
        <v>186</v>
      </c>
      <c r="C143" s="16">
        <v>4</v>
      </c>
      <c r="D143" s="16"/>
      <c r="E143" s="16"/>
      <c r="F143" s="16"/>
      <c r="G143" s="16"/>
      <c r="H143" s="16"/>
      <c r="I143" s="16"/>
      <c r="J143" s="16"/>
      <c r="K143" s="16">
        <v>22.98</v>
      </c>
      <c r="L143" s="16">
        <v>238.08</v>
      </c>
      <c r="M143" s="17">
        <v>6</v>
      </c>
      <c r="N143" s="1"/>
      <c r="O143" s="6">
        <v>5.4312040816326501</v>
      </c>
      <c r="P143" s="7">
        <v>186</v>
      </c>
      <c r="Q143" s="7">
        <v>4</v>
      </c>
      <c r="R143" s="8"/>
      <c r="S143" s="8"/>
      <c r="T143" s="8"/>
      <c r="U143" s="8"/>
      <c r="V143" s="8"/>
      <c r="W143" s="8"/>
      <c r="X143" s="8"/>
      <c r="Y143" s="8"/>
      <c r="Z143" s="8"/>
      <c r="AA143" s="7">
        <v>20.65</v>
      </c>
      <c r="AB143" s="7">
        <v>248</v>
      </c>
      <c r="AC143" s="21">
        <v>5</v>
      </c>
      <c r="AE143" s="15" t="s">
        <v>20</v>
      </c>
      <c r="AF143" s="16" t="s">
        <v>20</v>
      </c>
      <c r="AG143" s="16"/>
      <c r="AH143" s="16">
        <v>16.02</v>
      </c>
      <c r="AI143" s="16">
        <v>18.3</v>
      </c>
      <c r="AJ143" s="16"/>
      <c r="AK143" s="16" t="s">
        <v>20</v>
      </c>
      <c r="AL143" s="16" t="s">
        <v>20</v>
      </c>
      <c r="AM143" s="16"/>
      <c r="AN143" s="16" t="s">
        <v>20</v>
      </c>
      <c r="AO143" s="17" t="s">
        <v>20</v>
      </c>
      <c r="AQ143" s="15" t="s">
        <v>20</v>
      </c>
      <c r="AR143" s="16" t="s">
        <v>20</v>
      </c>
      <c r="AS143" s="16" t="s">
        <v>20</v>
      </c>
      <c r="AT143" s="16" t="s">
        <v>20</v>
      </c>
      <c r="AU143" s="16" t="s">
        <v>20</v>
      </c>
      <c r="AV143" s="16" t="s">
        <v>20</v>
      </c>
      <c r="AW143" s="27">
        <v>38.130000000000003</v>
      </c>
      <c r="AX143" s="27">
        <v>40.5</v>
      </c>
      <c r="AY143" s="16" t="s">
        <v>20</v>
      </c>
      <c r="AZ143" s="16" t="s">
        <v>20</v>
      </c>
      <c r="BA143" s="16" t="s">
        <v>20</v>
      </c>
      <c r="BB143" s="16" t="s">
        <v>20</v>
      </c>
      <c r="BC143" s="16" t="s">
        <v>20</v>
      </c>
      <c r="BD143" s="16" t="s">
        <v>20</v>
      </c>
      <c r="BE143" s="16" t="s">
        <v>20</v>
      </c>
      <c r="BF143" s="16" t="s">
        <v>20</v>
      </c>
      <c r="BG143" s="16" t="s">
        <v>20</v>
      </c>
      <c r="BH143" s="16" t="s">
        <v>20</v>
      </c>
      <c r="BI143" s="16" t="s">
        <v>20</v>
      </c>
      <c r="BJ143" s="16" t="s">
        <v>20</v>
      </c>
      <c r="BK143" s="17" t="s">
        <v>20</v>
      </c>
    </row>
    <row r="144" spans="1:63" ht="15.75" customHeight="1" x14ac:dyDescent="0.15">
      <c r="A144" s="15">
        <v>3.5419999999999998</v>
      </c>
      <c r="B144" s="16">
        <v>104.16</v>
      </c>
      <c r="C144" s="16">
        <v>4</v>
      </c>
      <c r="D144" s="16"/>
      <c r="E144" s="16"/>
      <c r="F144" s="16"/>
      <c r="G144" s="16"/>
      <c r="H144" s="16"/>
      <c r="I144" s="16"/>
      <c r="J144" s="16"/>
      <c r="K144" s="16">
        <v>23.89</v>
      </c>
      <c r="L144" s="16">
        <v>372</v>
      </c>
      <c r="M144" s="17">
        <v>6</v>
      </c>
      <c r="N144" s="1"/>
      <c r="O144" s="6">
        <v>3.9536206896551702</v>
      </c>
      <c r="P144" s="7">
        <v>176.08</v>
      </c>
      <c r="Q144" s="7">
        <v>4</v>
      </c>
      <c r="R144" s="8"/>
      <c r="S144" s="8"/>
      <c r="T144" s="8"/>
      <c r="U144" s="8"/>
      <c r="V144" s="8"/>
      <c r="W144" s="8"/>
      <c r="X144" s="8"/>
      <c r="Y144" s="8"/>
      <c r="Z144" s="8"/>
      <c r="AA144" s="7">
        <v>20.99</v>
      </c>
      <c r="AB144" s="7">
        <v>218.24</v>
      </c>
      <c r="AC144" s="21">
        <v>5</v>
      </c>
      <c r="AE144" s="15" t="s">
        <v>20</v>
      </c>
      <c r="AF144" s="16" t="s">
        <v>20</v>
      </c>
      <c r="AG144" s="16"/>
      <c r="AH144" s="16">
        <v>16.84</v>
      </c>
      <c r="AI144" s="16">
        <v>18.54</v>
      </c>
      <c r="AJ144" s="16"/>
      <c r="AK144" s="16" t="s">
        <v>20</v>
      </c>
      <c r="AL144" s="16" t="s">
        <v>20</v>
      </c>
      <c r="AM144" s="16"/>
      <c r="AN144" s="16" t="s">
        <v>20</v>
      </c>
      <c r="AO144" s="17" t="s">
        <v>20</v>
      </c>
      <c r="AQ144" s="15" t="s">
        <v>20</v>
      </c>
      <c r="AR144" s="16" t="s">
        <v>20</v>
      </c>
      <c r="AS144" s="16" t="s">
        <v>20</v>
      </c>
      <c r="AT144" s="16" t="s">
        <v>20</v>
      </c>
      <c r="AU144" s="16" t="s">
        <v>20</v>
      </c>
      <c r="AV144" s="16" t="s">
        <v>20</v>
      </c>
      <c r="AW144" s="27">
        <v>38.5</v>
      </c>
      <c r="AX144" s="27">
        <v>40.58</v>
      </c>
      <c r="AY144" s="16" t="s">
        <v>20</v>
      </c>
      <c r="AZ144" s="16" t="s">
        <v>20</v>
      </c>
      <c r="BA144" s="16" t="s">
        <v>20</v>
      </c>
      <c r="BB144" s="16" t="s">
        <v>20</v>
      </c>
      <c r="BC144" s="16" t="s">
        <v>20</v>
      </c>
      <c r="BD144" s="16" t="s">
        <v>20</v>
      </c>
      <c r="BE144" s="16" t="s">
        <v>20</v>
      </c>
      <c r="BF144" s="16" t="s">
        <v>20</v>
      </c>
      <c r="BG144" s="16" t="s">
        <v>20</v>
      </c>
      <c r="BH144" s="16" t="s">
        <v>20</v>
      </c>
      <c r="BI144" s="16" t="s">
        <v>20</v>
      </c>
      <c r="BJ144" s="16" t="s">
        <v>20</v>
      </c>
      <c r="BK144" s="17" t="s">
        <v>20</v>
      </c>
    </row>
    <row r="145" spans="1:63" ht="15.75" customHeight="1" x14ac:dyDescent="0.15">
      <c r="A145" s="15">
        <v>3.734</v>
      </c>
      <c r="B145" s="16">
        <v>228.16</v>
      </c>
      <c r="C145" s="16">
        <v>4</v>
      </c>
      <c r="D145" s="16"/>
      <c r="E145" s="16"/>
      <c r="F145" s="16"/>
      <c r="G145" s="16"/>
      <c r="H145" s="16"/>
      <c r="I145" s="16"/>
      <c r="J145" s="16"/>
      <c r="K145" s="16">
        <v>24.82</v>
      </c>
      <c r="L145" s="16">
        <v>369.52</v>
      </c>
      <c r="M145" s="17">
        <v>6</v>
      </c>
      <c r="N145" s="1"/>
      <c r="O145" s="6">
        <v>4.7582000000000004</v>
      </c>
      <c r="P145" s="7">
        <v>106.64</v>
      </c>
      <c r="Q145" s="7">
        <v>4</v>
      </c>
      <c r="R145" s="8"/>
      <c r="S145" s="8"/>
      <c r="T145" s="8"/>
      <c r="U145" s="8"/>
      <c r="V145" s="8"/>
      <c r="W145" s="8"/>
      <c r="X145" s="8"/>
      <c r="Y145" s="8"/>
      <c r="Z145" s="8"/>
      <c r="AA145" s="7">
        <v>21.06</v>
      </c>
      <c r="AB145" s="7">
        <v>210.8</v>
      </c>
      <c r="AC145" s="21">
        <v>5</v>
      </c>
      <c r="AE145" s="15" t="s">
        <v>20</v>
      </c>
      <c r="AF145" s="16" t="s">
        <v>20</v>
      </c>
      <c r="AG145" s="16"/>
      <c r="AH145" s="16">
        <v>17.13</v>
      </c>
      <c r="AI145" s="16">
        <v>18.73</v>
      </c>
      <c r="AJ145" s="16"/>
      <c r="AK145" s="16" t="s">
        <v>20</v>
      </c>
      <c r="AL145" s="16" t="s">
        <v>20</v>
      </c>
      <c r="AM145" s="16"/>
      <c r="AN145" s="16" t="s">
        <v>20</v>
      </c>
      <c r="AO145" s="17" t="s">
        <v>20</v>
      </c>
      <c r="AQ145" s="15" t="s">
        <v>20</v>
      </c>
      <c r="AR145" s="16" t="s">
        <v>20</v>
      </c>
      <c r="AS145" s="16" t="s">
        <v>20</v>
      </c>
      <c r="AT145" s="16" t="s">
        <v>20</v>
      </c>
      <c r="AU145" s="16" t="s">
        <v>20</v>
      </c>
      <c r="AV145" s="16" t="s">
        <v>20</v>
      </c>
      <c r="AW145" s="27">
        <v>38.630000000000003</v>
      </c>
      <c r="AX145" s="27">
        <v>40.67</v>
      </c>
      <c r="AY145" s="16" t="s">
        <v>20</v>
      </c>
      <c r="AZ145" s="16" t="s">
        <v>20</v>
      </c>
      <c r="BA145" s="16" t="s">
        <v>20</v>
      </c>
      <c r="BB145" s="16" t="s">
        <v>20</v>
      </c>
      <c r="BC145" s="16" t="s">
        <v>20</v>
      </c>
      <c r="BD145" s="16" t="s">
        <v>20</v>
      </c>
      <c r="BE145" s="16" t="s">
        <v>20</v>
      </c>
      <c r="BF145" s="16" t="s">
        <v>20</v>
      </c>
      <c r="BG145" s="16" t="s">
        <v>20</v>
      </c>
      <c r="BH145" s="16" t="s">
        <v>20</v>
      </c>
      <c r="BI145" s="16" t="s">
        <v>20</v>
      </c>
      <c r="BJ145" s="16" t="s">
        <v>20</v>
      </c>
      <c r="BK145" s="17" t="s">
        <v>20</v>
      </c>
    </row>
    <row r="146" spans="1:63" ht="15.75" customHeight="1" x14ac:dyDescent="0.15">
      <c r="A146" s="15">
        <v>3.8733333330000002</v>
      </c>
      <c r="B146" s="16">
        <v>99.2</v>
      </c>
      <c r="C146" s="16">
        <v>4</v>
      </c>
      <c r="D146" s="16"/>
      <c r="E146" s="16"/>
      <c r="F146" s="16"/>
      <c r="G146" s="16"/>
      <c r="H146" s="16"/>
      <c r="I146" s="16"/>
      <c r="J146" s="16"/>
      <c r="K146" s="16">
        <v>25.83</v>
      </c>
      <c r="L146" s="16">
        <v>287.68</v>
      </c>
      <c r="M146" s="17">
        <v>6</v>
      </c>
      <c r="N146" s="1"/>
      <c r="O146" s="6">
        <v>6.3417272727272698</v>
      </c>
      <c r="P146" s="7">
        <v>238.08</v>
      </c>
      <c r="Q146" s="7">
        <v>4</v>
      </c>
      <c r="R146" s="8"/>
      <c r="S146" s="8"/>
      <c r="T146" s="8"/>
      <c r="U146" s="8"/>
      <c r="V146" s="8"/>
      <c r="W146" s="8"/>
      <c r="X146" s="8"/>
      <c r="Y146" s="8"/>
      <c r="Z146" s="8"/>
      <c r="AA146" s="7">
        <v>21.54</v>
      </c>
      <c r="AB146" s="7">
        <v>277.76</v>
      </c>
      <c r="AC146" s="21">
        <v>5</v>
      </c>
      <c r="AE146" s="15" t="s">
        <v>20</v>
      </c>
      <c r="AF146" s="16" t="s">
        <v>20</v>
      </c>
      <c r="AG146" s="16"/>
      <c r="AH146" s="16">
        <v>17.3</v>
      </c>
      <c r="AI146" s="16">
        <v>19.02</v>
      </c>
      <c r="AJ146" s="16"/>
      <c r="AK146" s="16" t="s">
        <v>20</v>
      </c>
      <c r="AL146" s="16" t="s">
        <v>20</v>
      </c>
      <c r="AM146" s="16"/>
      <c r="AN146" s="16" t="s">
        <v>20</v>
      </c>
      <c r="AO146" s="17" t="s">
        <v>20</v>
      </c>
      <c r="AQ146" s="15" t="s">
        <v>20</v>
      </c>
      <c r="AR146" s="16" t="s">
        <v>20</v>
      </c>
      <c r="AS146" s="16" t="s">
        <v>20</v>
      </c>
      <c r="AT146" s="16" t="s">
        <v>20</v>
      </c>
      <c r="AU146" s="16" t="s">
        <v>20</v>
      </c>
      <c r="AV146" s="16" t="s">
        <v>20</v>
      </c>
      <c r="AW146" s="27">
        <v>39.229999999999997</v>
      </c>
      <c r="AX146" s="27">
        <v>42.47</v>
      </c>
      <c r="AY146" s="16" t="s">
        <v>20</v>
      </c>
      <c r="AZ146" s="16" t="s">
        <v>20</v>
      </c>
      <c r="BA146" s="16" t="s">
        <v>20</v>
      </c>
      <c r="BB146" s="16" t="s">
        <v>20</v>
      </c>
      <c r="BC146" s="16" t="s">
        <v>20</v>
      </c>
      <c r="BD146" s="16" t="s">
        <v>20</v>
      </c>
      <c r="BE146" s="16" t="s">
        <v>20</v>
      </c>
      <c r="BF146" s="16" t="s">
        <v>20</v>
      </c>
      <c r="BG146" s="16" t="s">
        <v>20</v>
      </c>
      <c r="BH146" s="16" t="s">
        <v>20</v>
      </c>
      <c r="BI146" s="16" t="s">
        <v>20</v>
      </c>
      <c r="BJ146" s="16" t="s">
        <v>20</v>
      </c>
      <c r="BK146" s="17" t="s">
        <v>20</v>
      </c>
    </row>
    <row r="147" spans="1:63" ht="15.75" customHeight="1" x14ac:dyDescent="0.15">
      <c r="A147" s="15">
        <v>4.3540625000000004</v>
      </c>
      <c r="B147" s="16">
        <v>74.400000000000006</v>
      </c>
      <c r="C147" s="16">
        <v>4</v>
      </c>
      <c r="D147" s="16"/>
      <c r="E147" s="16"/>
      <c r="F147" s="16"/>
      <c r="G147" s="16"/>
      <c r="H147" s="16"/>
      <c r="I147" s="16"/>
      <c r="J147" s="16"/>
      <c r="K147" s="16">
        <v>26.71</v>
      </c>
      <c r="L147" s="16">
        <v>322.39999999999998</v>
      </c>
      <c r="M147" s="17">
        <v>6</v>
      </c>
      <c r="N147" s="1"/>
      <c r="O147" s="6">
        <v>5.5997857142857104</v>
      </c>
      <c r="P147" s="7">
        <v>111.6</v>
      </c>
      <c r="Q147" s="7">
        <v>4</v>
      </c>
      <c r="R147" s="8"/>
      <c r="S147" s="8"/>
      <c r="T147" s="8"/>
      <c r="U147" s="8"/>
      <c r="V147" s="8"/>
      <c r="W147" s="8"/>
      <c r="X147" s="8"/>
      <c r="Y147" s="8"/>
      <c r="Z147" s="8"/>
      <c r="AA147" s="7">
        <v>21.74</v>
      </c>
      <c r="AB147" s="7">
        <v>300.08</v>
      </c>
      <c r="AC147" s="21">
        <v>5</v>
      </c>
      <c r="AE147" s="15" t="s">
        <v>20</v>
      </c>
      <c r="AF147" s="16" t="s">
        <v>20</v>
      </c>
      <c r="AG147" s="16"/>
      <c r="AH147" s="16">
        <v>17.55</v>
      </c>
      <c r="AI147" s="16">
        <v>19.12</v>
      </c>
      <c r="AJ147" s="16"/>
      <c r="AK147" s="16" t="s">
        <v>20</v>
      </c>
      <c r="AL147" s="16" t="s">
        <v>20</v>
      </c>
      <c r="AM147" s="16"/>
      <c r="AN147" s="16" t="s">
        <v>20</v>
      </c>
      <c r="AO147" s="17" t="s">
        <v>20</v>
      </c>
      <c r="AQ147" s="15" t="s">
        <v>20</v>
      </c>
      <c r="AR147" s="16" t="s">
        <v>20</v>
      </c>
      <c r="AS147" s="16" t="s">
        <v>20</v>
      </c>
      <c r="AT147" s="16" t="s">
        <v>20</v>
      </c>
      <c r="AU147" s="16" t="s">
        <v>20</v>
      </c>
      <c r="AV147" s="16" t="s">
        <v>20</v>
      </c>
      <c r="AW147" s="27">
        <v>39.86</v>
      </c>
      <c r="AX147" s="27">
        <v>47.88</v>
      </c>
      <c r="AY147" s="16" t="s">
        <v>20</v>
      </c>
      <c r="AZ147" s="16" t="s">
        <v>20</v>
      </c>
      <c r="BA147" s="16" t="s">
        <v>20</v>
      </c>
      <c r="BB147" s="16" t="s">
        <v>20</v>
      </c>
      <c r="BC147" s="16" t="s">
        <v>20</v>
      </c>
      <c r="BD147" s="16" t="s">
        <v>20</v>
      </c>
      <c r="BE147" s="16" t="s">
        <v>20</v>
      </c>
      <c r="BF147" s="16" t="s">
        <v>20</v>
      </c>
      <c r="BG147" s="16" t="s">
        <v>20</v>
      </c>
      <c r="BH147" s="16" t="s">
        <v>20</v>
      </c>
      <c r="BI147" s="16" t="s">
        <v>20</v>
      </c>
      <c r="BJ147" s="16" t="s">
        <v>20</v>
      </c>
      <c r="BK147" s="17" t="s">
        <v>20</v>
      </c>
    </row>
    <row r="148" spans="1:63" ht="15.75" customHeight="1" x14ac:dyDescent="0.15">
      <c r="A148" s="15">
        <v>4.201333333</v>
      </c>
      <c r="B148" s="16">
        <v>124</v>
      </c>
      <c r="C148" s="16">
        <v>4</v>
      </c>
      <c r="D148" s="16"/>
      <c r="E148" s="16"/>
      <c r="F148" s="16"/>
      <c r="G148" s="16"/>
      <c r="H148" s="16"/>
      <c r="I148" s="16"/>
      <c r="J148" s="16"/>
      <c r="K148" s="16">
        <v>32.590000000000003</v>
      </c>
      <c r="L148" s="16">
        <v>337.28</v>
      </c>
      <c r="M148" s="17">
        <v>6</v>
      </c>
      <c r="N148" s="1"/>
      <c r="O148" s="6">
        <v>6.3481111111111099</v>
      </c>
      <c r="P148" s="7">
        <v>79.36</v>
      </c>
      <c r="Q148" s="7">
        <v>4</v>
      </c>
      <c r="R148" s="8"/>
      <c r="S148" s="8"/>
      <c r="T148" s="8"/>
      <c r="U148" s="8"/>
      <c r="V148" s="8"/>
      <c r="W148" s="8"/>
      <c r="X148" s="8"/>
      <c r="Y148" s="8"/>
      <c r="Z148" s="8"/>
      <c r="AA148" s="7">
        <v>22.05</v>
      </c>
      <c r="AB148" s="7">
        <v>317.44</v>
      </c>
      <c r="AC148" s="21">
        <v>5</v>
      </c>
      <c r="AE148" s="15" t="s">
        <v>20</v>
      </c>
      <c r="AF148" s="16" t="s">
        <v>20</v>
      </c>
      <c r="AG148" s="16"/>
      <c r="AH148" s="16">
        <v>17.63</v>
      </c>
      <c r="AI148" s="16">
        <v>19.16</v>
      </c>
      <c r="AJ148" s="16"/>
      <c r="AK148" s="16" t="s">
        <v>20</v>
      </c>
      <c r="AL148" s="16" t="s">
        <v>20</v>
      </c>
      <c r="AM148" s="16"/>
      <c r="AN148" s="16" t="s">
        <v>20</v>
      </c>
      <c r="AO148" s="17" t="s">
        <v>20</v>
      </c>
      <c r="AQ148" s="15" t="s">
        <v>20</v>
      </c>
      <c r="AR148" s="16" t="s">
        <v>20</v>
      </c>
      <c r="AS148" s="16" t="s">
        <v>20</v>
      </c>
      <c r="AT148" s="16" t="s">
        <v>20</v>
      </c>
      <c r="AU148" s="16" t="s">
        <v>20</v>
      </c>
      <c r="AV148" s="16" t="s">
        <v>20</v>
      </c>
      <c r="AW148" s="27">
        <v>42.52</v>
      </c>
      <c r="AX148" s="27">
        <v>48.4</v>
      </c>
      <c r="AY148" s="16" t="s">
        <v>20</v>
      </c>
      <c r="AZ148" s="16" t="s">
        <v>20</v>
      </c>
      <c r="BA148" s="16" t="s">
        <v>20</v>
      </c>
      <c r="BB148" s="16" t="s">
        <v>20</v>
      </c>
      <c r="BC148" s="16" t="s">
        <v>20</v>
      </c>
      <c r="BD148" s="16" t="s">
        <v>20</v>
      </c>
      <c r="BE148" s="16" t="s">
        <v>20</v>
      </c>
      <c r="BF148" s="16" t="s">
        <v>20</v>
      </c>
      <c r="BG148" s="16" t="s">
        <v>20</v>
      </c>
      <c r="BH148" s="16" t="s">
        <v>20</v>
      </c>
      <c r="BI148" s="16" t="s">
        <v>20</v>
      </c>
      <c r="BJ148" s="16" t="s">
        <v>20</v>
      </c>
      <c r="BK148" s="17" t="s">
        <v>20</v>
      </c>
    </row>
    <row r="149" spans="1:63" ht="15.75" customHeight="1" x14ac:dyDescent="0.15">
      <c r="A149" s="15">
        <v>3.5123333329999999</v>
      </c>
      <c r="B149" s="16">
        <v>94.24</v>
      </c>
      <c r="C149" s="16">
        <v>4</v>
      </c>
      <c r="D149" s="16"/>
      <c r="E149" s="16"/>
      <c r="F149" s="16"/>
      <c r="G149" s="16"/>
      <c r="H149" s="16"/>
      <c r="I149" s="16"/>
      <c r="J149" s="16"/>
      <c r="K149" s="16">
        <v>39.06</v>
      </c>
      <c r="L149" s="16">
        <v>282.72000000000003</v>
      </c>
      <c r="M149" s="17">
        <v>6</v>
      </c>
      <c r="N149" s="1"/>
      <c r="O149" s="6">
        <v>7.2232500000000002</v>
      </c>
      <c r="P149" s="7">
        <v>136.4</v>
      </c>
      <c r="Q149" s="7">
        <v>4</v>
      </c>
      <c r="R149" s="8"/>
      <c r="S149" s="8"/>
      <c r="T149" s="8"/>
      <c r="U149" s="8"/>
      <c r="V149" s="8"/>
      <c r="W149" s="8"/>
      <c r="X149" s="8"/>
      <c r="Y149" s="8"/>
      <c r="Z149" s="8"/>
      <c r="AA149" s="7">
        <v>22.37</v>
      </c>
      <c r="AB149" s="7">
        <v>215.76</v>
      </c>
      <c r="AC149" s="21">
        <v>5</v>
      </c>
      <c r="AE149" s="15" t="s">
        <v>20</v>
      </c>
      <c r="AF149" s="16" t="s">
        <v>20</v>
      </c>
      <c r="AG149" s="16"/>
      <c r="AH149" s="16">
        <v>17.64</v>
      </c>
      <c r="AI149" s="16">
        <v>19.52</v>
      </c>
      <c r="AJ149" s="16"/>
      <c r="AK149" s="16" t="s">
        <v>20</v>
      </c>
      <c r="AL149" s="16" t="s">
        <v>20</v>
      </c>
      <c r="AM149" s="16"/>
      <c r="AN149" s="16" t="s">
        <v>20</v>
      </c>
      <c r="AO149" s="17" t="s">
        <v>20</v>
      </c>
      <c r="AQ149" s="15" t="s">
        <v>20</v>
      </c>
      <c r="AR149" s="16" t="s">
        <v>20</v>
      </c>
      <c r="AS149" s="16" t="s">
        <v>20</v>
      </c>
      <c r="AT149" s="16" t="s">
        <v>20</v>
      </c>
      <c r="AU149" s="16" t="s">
        <v>20</v>
      </c>
      <c r="AV149" s="16" t="s">
        <v>20</v>
      </c>
      <c r="AW149" s="27">
        <v>42.52</v>
      </c>
      <c r="AX149" s="27">
        <v>50.92</v>
      </c>
      <c r="AY149" s="16" t="s">
        <v>20</v>
      </c>
      <c r="AZ149" s="16" t="s">
        <v>20</v>
      </c>
      <c r="BA149" s="16" t="s">
        <v>20</v>
      </c>
      <c r="BB149" s="16" t="s">
        <v>20</v>
      </c>
      <c r="BC149" s="16" t="s">
        <v>20</v>
      </c>
      <c r="BD149" s="16" t="s">
        <v>20</v>
      </c>
      <c r="BE149" s="16" t="s">
        <v>20</v>
      </c>
      <c r="BF149" s="16" t="s">
        <v>20</v>
      </c>
      <c r="BG149" s="16" t="s">
        <v>20</v>
      </c>
      <c r="BH149" s="16" t="s">
        <v>20</v>
      </c>
      <c r="BI149" s="16" t="s">
        <v>20</v>
      </c>
      <c r="BJ149" s="16" t="s">
        <v>20</v>
      </c>
      <c r="BK149" s="17" t="s">
        <v>20</v>
      </c>
    </row>
    <row r="150" spans="1:63" ht="15.75" customHeight="1" x14ac:dyDescent="0.15">
      <c r="A150" s="15">
        <v>4.4481428569999997</v>
      </c>
      <c r="B150" s="16">
        <v>151.28</v>
      </c>
      <c r="C150" s="16">
        <v>4</v>
      </c>
      <c r="D150" s="16"/>
      <c r="E150" s="16"/>
      <c r="F150" s="16"/>
      <c r="G150" s="16"/>
      <c r="H150" s="16"/>
      <c r="I150" s="16"/>
      <c r="J150" s="16"/>
      <c r="K150" s="16">
        <v>24.7</v>
      </c>
      <c r="L150" s="16">
        <v>312.48</v>
      </c>
      <c r="M150" s="17">
        <v>7</v>
      </c>
      <c r="N150" s="1"/>
      <c r="O150" s="6">
        <v>6.2512499999999998</v>
      </c>
      <c r="P150" s="7">
        <v>99.2</v>
      </c>
      <c r="Q150" s="7">
        <v>4</v>
      </c>
      <c r="R150" s="8"/>
      <c r="S150" s="8"/>
      <c r="T150" s="8"/>
      <c r="U150" s="8"/>
      <c r="V150" s="8"/>
      <c r="W150" s="8"/>
      <c r="X150" s="8"/>
      <c r="Y150" s="8"/>
      <c r="Z150" s="8"/>
      <c r="AA150" s="7">
        <v>22.61</v>
      </c>
      <c r="AB150" s="7">
        <v>250.48</v>
      </c>
      <c r="AC150" s="21">
        <v>5</v>
      </c>
      <c r="AE150" s="15" t="s">
        <v>20</v>
      </c>
      <c r="AF150" s="16" t="s">
        <v>20</v>
      </c>
      <c r="AG150" s="16"/>
      <c r="AH150" s="16">
        <v>17.66</v>
      </c>
      <c r="AI150" s="16">
        <v>19.579999999999998</v>
      </c>
      <c r="AJ150" s="16"/>
      <c r="AK150" s="16" t="s">
        <v>20</v>
      </c>
      <c r="AL150" s="16" t="s">
        <v>20</v>
      </c>
      <c r="AM150" s="16"/>
      <c r="AN150" s="16" t="s">
        <v>20</v>
      </c>
      <c r="AO150" s="17" t="s">
        <v>20</v>
      </c>
      <c r="AQ150" s="15" t="s">
        <v>20</v>
      </c>
      <c r="AR150" s="16" t="s">
        <v>20</v>
      </c>
      <c r="AS150" s="16" t="s">
        <v>20</v>
      </c>
      <c r="AT150" s="16" t="s">
        <v>20</v>
      </c>
      <c r="AU150" s="16" t="s">
        <v>20</v>
      </c>
      <c r="AV150" s="16" t="s">
        <v>20</v>
      </c>
      <c r="AW150" s="27">
        <v>44.17</v>
      </c>
      <c r="AX150" s="27">
        <v>51.06</v>
      </c>
      <c r="AY150" s="16" t="s">
        <v>20</v>
      </c>
      <c r="AZ150" s="16" t="s">
        <v>20</v>
      </c>
      <c r="BA150" s="16" t="s">
        <v>20</v>
      </c>
      <c r="BB150" s="16" t="s">
        <v>20</v>
      </c>
      <c r="BC150" s="16" t="s">
        <v>20</v>
      </c>
      <c r="BD150" s="16" t="s">
        <v>20</v>
      </c>
      <c r="BE150" s="16" t="s">
        <v>20</v>
      </c>
      <c r="BF150" s="16" t="s">
        <v>20</v>
      </c>
      <c r="BG150" s="16" t="s">
        <v>20</v>
      </c>
      <c r="BH150" s="16" t="s">
        <v>20</v>
      </c>
      <c r="BI150" s="16" t="s">
        <v>20</v>
      </c>
      <c r="BJ150" s="16" t="s">
        <v>20</v>
      </c>
      <c r="BK150" s="17" t="s">
        <v>20</v>
      </c>
    </row>
    <row r="151" spans="1:63" ht="15.75" customHeight="1" x14ac:dyDescent="0.15">
      <c r="A151" s="15">
        <v>4.2195</v>
      </c>
      <c r="B151" s="16">
        <v>198.4</v>
      </c>
      <c r="C151" s="16">
        <v>4</v>
      </c>
      <c r="D151" s="16"/>
      <c r="E151" s="16"/>
      <c r="F151" s="16"/>
      <c r="G151" s="16"/>
      <c r="H151" s="16"/>
      <c r="I151" s="16"/>
      <c r="J151" s="16"/>
      <c r="K151" s="16">
        <v>20.81</v>
      </c>
      <c r="L151" s="16">
        <v>205.84</v>
      </c>
      <c r="M151" s="17">
        <v>7</v>
      </c>
      <c r="N151" s="1"/>
      <c r="O151" s="6">
        <v>5.3509047619047596</v>
      </c>
      <c r="P151" s="7">
        <v>151.28</v>
      </c>
      <c r="Q151" s="7">
        <v>4</v>
      </c>
      <c r="R151" s="8"/>
      <c r="S151" s="8"/>
      <c r="T151" s="8"/>
      <c r="U151" s="8"/>
      <c r="V151" s="8"/>
      <c r="W151" s="8"/>
      <c r="X151" s="8"/>
      <c r="Y151" s="8"/>
      <c r="Z151" s="8"/>
      <c r="AA151" s="7">
        <v>23.33</v>
      </c>
      <c r="AB151" s="7">
        <v>314.95999999999998</v>
      </c>
      <c r="AC151" s="21">
        <v>5</v>
      </c>
      <c r="AE151" s="15" t="s">
        <v>20</v>
      </c>
      <c r="AF151" s="16" t="s">
        <v>20</v>
      </c>
      <c r="AG151" s="16"/>
      <c r="AH151" s="16">
        <v>17.809999999999999</v>
      </c>
      <c r="AI151" s="16">
        <v>19.649999999999999</v>
      </c>
      <c r="AJ151" s="16"/>
      <c r="AK151" s="16" t="s">
        <v>20</v>
      </c>
      <c r="AL151" s="16" t="s">
        <v>20</v>
      </c>
      <c r="AM151" s="16"/>
      <c r="AN151" s="16" t="s">
        <v>20</v>
      </c>
      <c r="AO151" s="17" t="s">
        <v>20</v>
      </c>
      <c r="AQ151" s="15" t="s">
        <v>20</v>
      </c>
      <c r="AR151" s="16" t="s">
        <v>20</v>
      </c>
      <c r="AS151" s="16" t="s">
        <v>20</v>
      </c>
      <c r="AT151" s="16" t="s">
        <v>20</v>
      </c>
      <c r="AU151" s="16" t="s">
        <v>20</v>
      </c>
      <c r="AV151" s="16" t="s">
        <v>20</v>
      </c>
      <c r="AW151" s="16" t="s">
        <v>20</v>
      </c>
      <c r="AX151" s="16" t="s">
        <v>20</v>
      </c>
      <c r="AY151" s="16" t="s">
        <v>20</v>
      </c>
      <c r="AZ151" s="16" t="s">
        <v>20</v>
      </c>
      <c r="BA151" s="16" t="s">
        <v>20</v>
      </c>
      <c r="BB151" s="16" t="s">
        <v>20</v>
      </c>
      <c r="BC151" s="16" t="s">
        <v>20</v>
      </c>
      <c r="BD151" s="16" t="s">
        <v>20</v>
      </c>
      <c r="BE151" s="16" t="s">
        <v>20</v>
      </c>
      <c r="BF151" s="16" t="s">
        <v>20</v>
      </c>
      <c r="BG151" s="16" t="s">
        <v>20</v>
      </c>
      <c r="BH151" s="16" t="s">
        <v>20</v>
      </c>
      <c r="BI151" s="16" t="s">
        <v>20</v>
      </c>
      <c r="BJ151" s="16" t="s">
        <v>20</v>
      </c>
      <c r="BK151" s="17" t="s">
        <v>20</v>
      </c>
    </row>
    <row r="152" spans="1:63" ht="15.75" customHeight="1" x14ac:dyDescent="0.15">
      <c r="A152" s="15">
        <v>3.7298</v>
      </c>
      <c r="B152" s="16">
        <v>163.68</v>
      </c>
      <c r="C152" s="16">
        <v>4</v>
      </c>
      <c r="D152" s="16"/>
      <c r="E152" s="16"/>
      <c r="F152" s="16"/>
      <c r="G152" s="16"/>
      <c r="H152" s="16"/>
      <c r="I152" s="16"/>
      <c r="J152" s="16"/>
      <c r="K152" s="16">
        <v>22.38</v>
      </c>
      <c r="L152" s="16">
        <v>195.92</v>
      </c>
      <c r="M152" s="17">
        <v>7</v>
      </c>
      <c r="N152" s="1"/>
      <c r="O152" s="6">
        <v>4.1087647058823498</v>
      </c>
      <c r="P152" s="7">
        <v>186</v>
      </c>
      <c r="Q152" s="7">
        <v>4</v>
      </c>
      <c r="R152" s="8"/>
      <c r="S152" s="8"/>
      <c r="T152" s="8"/>
      <c r="U152" s="8"/>
      <c r="V152" s="8"/>
      <c r="W152" s="8"/>
      <c r="X152" s="8"/>
      <c r="Y152" s="8"/>
      <c r="Z152" s="8"/>
      <c r="AA152" s="7">
        <v>23.59</v>
      </c>
      <c r="AB152" s="7">
        <v>193.44</v>
      </c>
      <c r="AC152" s="21">
        <v>5</v>
      </c>
      <c r="AE152" s="15" t="s">
        <v>20</v>
      </c>
      <c r="AF152" s="16" t="s">
        <v>20</v>
      </c>
      <c r="AG152" s="16"/>
      <c r="AH152" s="16">
        <v>18.010000000000002</v>
      </c>
      <c r="AI152" s="16">
        <v>20.41</v>
      </c>
      <c r="AJ152" s="16"/>
      <c r="AK152" s="16" t="s">
        <v>20</v>
      </c>
      <c r="AL152" s="16" t="s">
        <v>20</v>
      </c>
      <c r="AM152" s="16"/>
      <c r="AN152" s="16" t="s">
        <v>20</v>
      </c>
      <c r="AO152" s="17" t="s">
        <v>20</v>
      </c>
      <c r="AQ152" s="15" t="s">
        <v>20</v>
      </c>
      <c r="AR152" s="16" t="s">
        <v>20</v>
      </c>
      <c r="AS152" s="16" t="s">
        <v>20</v>
      </c>
      <c r="AT152" s="16" t="s">
        <v>20</v>
      </c>
      <c r="AU152" s="16" t="s">
        <v>20</v>
      </c>
      <c r="AV152" s="16" t="s">
        <v>20</v>
      </c>
      <c r="AW152" s="16" t="s">
        <v>20</v>
      </c>
      <c r="AX152" s="16" t="s">
        <v>20</v>
      </c>
      <c r="AY152" s="16" t="s">
        <v>20</v>
      </c>
      <c r="AZ152" s="16" t="s">
        <v>20</v>
      </c>
      <c r="BA152" s="16" t="s">
        <v>20</v>
      </c>
      <c r="BB152" s="16" t="s">
        <v>20</v>
      </c>
      <c r="BC152" s="16" t="s">
        <v>20</v>
      </c>
      <c r="BD152" s="16" t="s">
        <v>20</v>
      </c>
      <c r="BE152" s="16" t="s">
        <v>20</v>
      </c>
      <c r="BF152" s="16" t="s">
        <v>20</v>
      </c>
      <c r="BG152" s="16" t="s">
        <v>20</v>
      </c>
      <c r="BH152" s="16" t="s">
        <v>20</v>
      </c>
      <c r="BI152" s="16" t="s">
        <v>20</v>
      </c>
      <c r="BJ152" s="16" t="s">
        <v>20</v>
      </c>
      <c r="BK152" s="17" t="s">
        <v>20</v>
      </c>
    </row>
    <row r="153" spans="1:63" ht="15.75" customHeight="1" x14ac:dyDescent="0.15">
      <c r="A153" s="15">
        <v>5.1217391299999999</v>
      </c>
      <c r="B153" s="16">
        <v>233.12</v>
      </c>
      <c r="C153" s="16">
        <v>4</v>
      </c>
      <c r="D153" s="16"/>
      <c r="E153" s="16"/>
      <c r="F153" s="16"/>
      <c r="G153" s="16"/>
      <c r="H153" s="16"/>
      <c r="I153" s="16"/>
      <c r="J153" s="16"/>
      <c r="K153" s="16">
        <v>23.35</v>
      </c>
      <c r="L153" s="16">
        <v>255.44</v>
      </c>
      <c r="M153" s="17">
        <v>7</v>
      </c>
      <c r="N153" s="1"/>
      <c r="O153" s="6">
        <v>6.0995925925925896</v>
      </c>
      <c r="P153" s="7">
        <v>198.4</v>
      </c>
      <c r="Q153" s="7">
        <v>4</v>
      </c>
      <c r="R153" s="8"/>
      <c r="S153" s="8"/>
      <c r="T153" s="8"/>
      <c r="U153" s="8"/>
      <c r="V153" s="8"/>
      <c r="W153" s="8"/>
      <c r="X153" s="8"/>
      <c r="Y153" s="8"/>
      <c r="Z153" s="8"/>
      <c r="AA153" s="7">
        <v>26.66</v>
      </c>
      <c r="AB153" s="7">
        <v>421.6</v>
      </c>
      <c r="AC153" s="21">
        <v>5</v>
      </c>
      <c r="AE153" s="15" t="s">
        <v>20</v>
      </c>
      <c r="AF153" s="16" t="s">
        <v>20</v>
      </c>
      <c r="AG153" s="16"/>
      <c r="AH153" s="16">
        <v>18.29</v>
      </c>
      <c r="AI153" s="16">
        <v>20.420000000000002</v>
      </c>
      <c r="AJ153" s="16"/>
      <c r="AK153" s="16" t="s">
        <v>20</v>
      </c>
      <c r="AL153" s="16" t="s">
        <v>20</v>
      </c>
      <c r="AM153" s="16"/>
      <c r="AN153" s="16" t="s">
        <v>20</v>
      </c>
      <c r="AO153" s="17" t="s">
        <v>20</v>
      </c>
      <c r="AQ153" s="15" t="s">
        <v>20</v>
      </c>
      <c r="AR153" s="16" t="s">
        <v>20</v>
      </c>
      <c r="AS153" s="16" t="s">
        <v>20</v>
      </c>
      <c r="AT153" s="16" t="s">
        <v>20</v>
      </c>
      <c r="AU153" s="16" t="s">
        <v>20</v>
      </c>
      <c r="AV153" s="16" t="s">
        <v>20</v>
      </c>
      <c r="AW153" s="16" t="s">
        <v>20</v>
      </c>
      <c r="AX153" s="16" t="s">
        <v>20</v>
      </c>
      <c r="AY153" s="16" t="s">
        <v>20</v>
      </c>
      <c r="AZ153" s="16" t="s">
        <v>20</v>
      </c>
      <c r="BA153" s="16" t="s">
        <v>20</v>
      </c>
      <c r="BB153" s="16" t="s">
        <v>20</v>
      </c>
      <c r="BC153" s="16" t="s">
        <v>20</v>
      </c>
      <c r="BD153" s="16" t="s">
        <v>20</v>
      </c>
      <c r="BE153" s="16" t="s">
        <v>20</v>
      </c>
      <c r="BF153" s="16" t="s">
        <v>20</v>
      </c>
      <c r="BG153" s="16" t="s">
        <v>20</v>
      </c>
      <c r="BH153" s="16" t="s">
        <v>20</v>
      </c>
      <c r="BI153" s="16" t="s">
        <v>20</v>
      </c>
      <c r="BJ153" s="16" t="s">
        <v>20</v>
      </c>
      <c r="BK153" s="17" t="s">
        <v>20</v>
      </c>
    </row>
    <row r="154" spans="1:63" ht="15.75" customHeight="1" thickBot="1" x14ac:dyDescent="0.2">
      <c r="A154" s="15">
        <v>4.3011666670000004</v>
      </c>
      <c r="B154" s="16">
        <v>230.64</v>
      </c>
      <c r="C154" s="16">
        <v>4</v>
      </c>
      <c r="D154" s="16"/>
      <c r="E154" s="16"/>
      <c r="F154" s="16"/>
      <c r="G154" s="16"/>
      <c r="H154" s="16"/>
      <c r="I154" s="16"/>
      <c r="J154" s="16"/>
      <c r="K154" s="16">
        <v>24.28</v>
      </c>
      <c r="L154" s="16">
        <v>195.92</v>
      </c>
      <c r="M154" s="17">
        <v>7</v>
      </c>
      <c r="N154" s="1"/>
      <c r="O154" s="6">
        <v>4.6769230769230798</v>
      </c>
      <c r="P154" s="7">
        <v>181.04</v>
      </c>
      <c r="Q154" s="7">
        <v>4</v>
      </c>
      <c r="R154" s="8"/>
      <c r="S154" s="8"/>
      <c r="T154" s="8"/>
      <c r="U154" s="8"/>
      <c r="V154" s="8"/>
      <c r="W154" s="8"/>
      <c r="X154" s="8"/>
      <c r="Y154" s="8"/>
      <c r="Z154" s="8"/>
      <c r="AA154" s="7">
        <v>29.43</v>
      </c>
      <c r="AB154" s="7">
        <v>267.83999999999997</v>
      </c>
      <c r="AC154" s="21">
        <v>5</v>
      </c>
      <c r="AE154" s="15" t="s">
        <v>20</v>
      </c>
      <c r="AF154" s="16" t="s">
        <v>20</v>
      </c>
      <c r="AG154" s="16"/>
      <c r="AH154" s="16">
        <v>18.32</v>
      </c>
      <c r="AI154" s="16">
        <v>20.43</v>
      </c>
      <c r="AJ154" s="16"/>
      <c r="AK154" s="16" t="s">
        <v>20</v>
      </c>
      <c r="AL154" s="16" t="s">
        <v>20</v>
      </c>
      <c r="AM154" s="16"/>
      <c r="AN154" s="16" t="s">
        <v>20</v>
      </c>
      <c r="AO154" s="17" t="s">
        <v>20</v>
      </c>
      <c r="AQ154" s="18" t="s">
        <v>20</v>
      </c>
      <c r="AR154" s="19" t="s">
        <v>20</v>
      </c>
      <c r="AS154" s="19" t="s">
        <v>20</v>
      </c>
      <c r="AT154" s="19" t="s">
        <v>20</v>
      </c>
      <c r="AU154" s="19" t="s">
        <v>20</v>
      </c>
      <c r="AV154" s="19" t="s">
        <v>20</v>
      </c>
      <c r="AW154" s="19" t="s">
        <v>20</v>
      </c>
      <c r="AX154" s="19" t="s">
        <v>20</v>
      </c>
      <c r="AY154" s="19" t="s">
        <v>20</v>
      </c>
      <c r="AZ154" s="19" t="s">
        <v>20</v>
      </c>
      <c r="BA154" s="19" t="s">
        <v>20</v>
      </c>
      <c r="BB154" s="19" t="s">
        <v>20</v>
      </c>
      <c r="BC154" s="19" t="s">
        <v>20</v>
      </c>
      <c r="BD154" s="19" t="s">
        <v>20</v>
      </c>
      <c r="BE154" s="19" t="s">
        <v>20</v>
      </c>
      <c r="BF154" s="19" t="s">
        <v>20</v>
      </c>
      <c r="BG154" s="19" t="s">
        <v>20</v>
      </c>
      <c r="BH154" s="19" t="s">
        <v>20</v>
      </c>
      <c r="BI154" s="19" t="s">
        <v>20</v>
      </c>
      <c r="BJ154" s="19" t="s">
        <v>20</v>
      </c>
      <c r="BK154" s="20" t="s">
        <v>20</v>
      </c>
    </row>
    <row r="155" spans="1:63" ht="15.75" customHeight="1" x14ac:dyDescent="0.15">
      <c r="A155" s="15">
        <v>5.867714286</v>
      </c>
      <c r="B155" s="16">
        <v>101.68</v>
      </c>
      <c r="C155" s="16">
        <v>4</v>
      </c>
      <c r="D155" s="16"/>
      <c r="E155" s="16"/>
      <c r="F155" s="16"/>
      <c r="G155" s="16"/>
      <c r="H155" s="16"/>
      <c r="I155" s="16"/>
      <c r="J155" s="16"/>
      <c r="K155" s="16">
        <v>34.200000000000003</v>
      </c>
      <c r="L155" s="16">
        <v>399.28</v>
      </c>
      <c r="M155" s="17">
        <v>8</v>
      </c>
      <c r="N155" s="1"/>
      <c r="O155" s="6">
        <v>4.6849032258064502</v>
      </c>
      <c r="P155" s="7">
        <v>218.24</v>
      </c>
      <c r="Q155" s="7">
        <v>4</v>
      </c>
      <c r="R155" s="8"/>
      <c r="S155" s="8"/>
      <c r="T155" s="8"/>
      <c r="U155" s="8"/>
      <c r="V155" s="8"/>
      <c r="W155" s="8"/>
      <c r="X155" s="8"/>
      <c r="Y155" s="8"/>
      <c r="Z155" s="8"/>
      <c r="AA155" s="7">
        <v>30.77</v>
      </c>
      <c r="AB155" s="7">
        <v>354.64</v>
      </c>
      <c r="AC155" s="21">
        <v>5</v>
      </c>
      <c r="AE155" s="15" t="s">
        <v>20</v>
      </c>
      <c r="AF155" s="16" t="s">
        <v>20</v>
      </c>
      <c r="AG155" s="16"/>
      <c r="AH155" s="16">
        <v>18.38</v>
      </c>
      <c r="AI155" s="16">
        <v>20.48</v>
      </c>
      <c r="AJ155" s="16"/>
      <c r="AK155" s="16" t="s">
        <v>20</v>
      </c>
      <c r="AL155" s="16" t="s">
        <v>20</v>
      </c>
      <c r="AM155" s="16"/>
      <c r="AN155" s="16" t="s">
        <v>20</v>
      </c>
      <c r="AO155" s="17" t="s">
        <v>20</v>
      </c>
    </row>
    <row r="156" spans="1:63" ht="15.75" customHeight="1" x14ac:dyDescent="0.15">
      <c r="A156" s="15">
        <v>14.94</v>
      </c>
      <c r="B156" s="16">
        <v>128.96</v>
      </c>
      <c r="C156" s="16">
        <v>4</v>
      </c>
      <c r="D156" s="16"/>
      <c r="E156" s="16"/>
      <c r="F156" s="16"/>
      <c r="G156" s="16"/>
      <c r="H156" s="16"/>
      <c r="I156" s="16"/>
      <c r="J156" s="16"/>
      <c r="K156" s="16">
        <v>21.39</v>
      </c>
      <c r="L156" s="16">
        <v>421.6</v>
      </c>
      <c r="M156" s="17">
        <v>8</v>
      </c>
      <c r="N156" s="1"/>
      <c r="O156" s="6">
        <v>4.9127142857142898</v>
      </c>
      <c r="P156" s="7">
        <v>213.28</v>
      </c>
      <c r="Q156" s="7">
        <v>4</v>
      </c>
      <c r="R156" s="8"/>
      <c r="S156" s="8"/>
      <c r="T156" s="8"/>
      <c r="U156" s="8"/>
      <c r="V156" s="8"/>
      <c r="W156" s="8"/>
      <c r="X156" s="8"/>
      <c r="Y156" s="8"/>
      <c r="Z156" s="8"/>
      <c r="AA156" s="7">
        <v>34.130000000000003</v>
      </c>
      <c r="AB156" s="7">
        <v>381.92</v>
      </c>
      <c r="AC156" s="21">
        <v>5</v>
      </c>
      <c r="AE156" s="15" t="s">
        <v>20</v>
      </c>
      <c r="AF156" s="16" t="s">
        <v>20</v>
      </c>
      <c r="AG156" s="16"/>
      <c r="AH156" s="16">
        <v>18.55</v>
      </c>
      <c r="AI156" s="16">
        <v>20.59</v>
      </c>
      <c r="AJ156" s="16"/>
      <c r="AK156" s="16" t="s">
        <v>20</v>
      </c>
      <c r="AL156" s="16" t="s">
        <v>20</v>
      </c>
      <c r="AM156" s="16"/>
      <c r="AN156" s="16" t="s">
        <v>20</v>
      </c>
      <c r="AO156" s="17" t="s">
        <v>20</v>
      </c>
    </row>
    <row r="157" spans="1:63" ht="15.75" customHeight="1" x14ac:dyDescent="0.15">
      <c r="A157" s="15">
        <v>6.4586216219999999</v>
      </c>
      <c r="B157" s="16">
        <v>181.04</v>
      </c>
      <c r="C157" s="16">
        <v>5</v>
      </c>
      <c r="D157" s="16"/>
      <c r="E157" s="16"/>
      <c r="F157" s="16"/>
      <c r="G157" s="16"/>
      <c r="H157" s="16"/>
      <c r="I157" s="16"/>
      <c r="J157" s="16"/>
      <c r="K157" s="16">
        <v>21.73</v>
      </c>
      <c r="L157" s="16">
        <v>245.52</v>
      </c>
      <c r="M157" s="17">
        <v>8</v>
      </c>
      <c r="N157" s="1"/>
      <c r="O157" s="6">
        <v>5.25204545454545</v>
      </c>
      <c r="P157" s="7">
        <v>186</v>
      </c>
      <c r="Q157" s="7">
        <v>4</v>
      </c>
      <c r="R157" s="8"/>
      <c r="S157" s="8"/>
      <c r="T157" s="8"/>
      <c r="U157" s="8"/>
      <c r="V157" s="8"/>
      <c r="W157" s="8"/>
      <c r="X157" s="8"/>
      <c r="Y157" s="8"/>
      <c r="Z157" s="8"/>
      <c r="AA157" s="7">
        <v>41.64</v>
      </c>
      <c r="AB157" s="7">
        <v>240.56</v>
      </c>
      <c r="AC157" s="21">
        <v>5</v>
      </c>
      <c r="AE157" s="15" t="s">
        <v>20</v>
      </c>
      <c r="AF157" s="16" t="s">
        <v>20</v>
      </c>
      <c r="AG157" s="16"/>
      <c r="AH157" s="16">
        <v>18.649999999999999</v>
      </c>
      <c r="AI157" s="16">
        <v>20.65</v>
      </c>
      <c r="AJ157" s="16"/>
      <c r="AK157" s="16" t="s">
        <v>20</v>
      </c>
      <c r="AL157" s="16" t="s">
        <v>20</v>
      </c>
      <c r="AM157" s="16"/>
      <c r="AN157" s="16" t="s">
        <v>20</v>
      </c>
      <c r="AO157" s="17" t="s">
        <v>20</v>
      </c>
    </row>
    <row r="158" spans="1:63" ht="15.75" customHeight="1" x14ac:dyDescent="0.15">
      <c r="A158" s="15">
        <v>7.7082409639999998</v>
      </c>
      <c r="B158" s="16">
        <v>220.72</v>
      </c>
      <c r="C158" s="16">
        <v>5</v>
      </c>
      <c r="D158" s="16"/>
      <c r="E158" s="16"/>
      <c r="F158" s="16"/>
      <c r="G158" s="16"/>
      <c r="H158" s="16"/>
      <c r="I158" s="16"/>
      <c r="J158" s="16"/>
      <c r="K158" s="16">
        <v>22.04</v>
      </c>
      <c r="L158" s="16">
        <v>431.52</v>
      </c>
      <c r="M158" s="17">
        <v>8</v>
      </c>
      <c r="N158" s="1"/>
      <c r="O158" s="6">
        <v>5.5658571428571397</v>
      </c>
      <c r="P158" s="7">
        <v>243.04</v>
      </c>
      <c r="Q158" s="7">
        <v>4</v>
      </c>
      <c r="R158" s="8"/>
      <c r="S158" s="8"/>
      <c r="T158" s="8"/>
      <c r="U158" s="8"/>
      <c r="V158" s="8"/>
      <c r="W158" s="8"/>
      <c r="X158" s="8"/>
      <c r="Y158" s="8"/>
      <c r="Z158" s="8"/>
      <c r="AA158" s="7">
        <v>71.53</v>
      </c>
      <c r="AB158" s="7">
        <v>463.76</v>
      </c>
      <c r="AC158" s="21">
        <v>5</v>
      </c>
      <c r="AE158" s="15" t="s">
        <v>20</v>
      </c>
      <c r="AF158" s="16" t="s">
        <v>20</v>
      </c>
      <c r="AG158" s="16"/>
      <c r="AH158" s="16">
        <v>18.670000000000002</v>
      </c>
      <c r="AI158" s="16">
        <v>20.99</v>
      </c>
      <c r="AJ158" s="16"/>
      <c r="AK158" s="16" t="s">
        <v>20</v>
      </c>
      <c r="AL158" s="16" t="s">
        <v>20</v>
      </c>
      <c r="AM158" s="16"/>
      <c r="AN158" s="16" t="s">
        <v>20</v>
      </c>
      <c r="AO158" s="17" t="s">
        <v>20</v>
      </c>
    </row>
    <row r="159" spans="1:63" ht="15.75" customHeight="1" x14ac:dyDescent="0.15">
      <c r="A159" s="15">
        <v>5.5119999999999996</v>
      </c>
      <c r="B159" s="16">
        <v>471.2</v>
      </c>
      <c r="C159" s="16">
        <v>5</v>
      </c>
      <c r="D159" s="16"/>
      <c r="E159" s="16"/>
      <c r="F159" s="16"/>
      <c r="G159" s="16"/>
      <c r="H159" s="16"/>
      <c r="I159" s="16"/>
      <c r="J159" s="16"/>
      <c r="K159" s="16">
        <v>23.94</v>
      </c>
      <c r="L159" s="16">
        <v>419.12</v>
      </c>
      <c r="M159" s="17">
        <v>8</v>
      </c>
      <c r="N159" s="1"/>
      <c r="O159" s="6">
        <v>6.1362857142857203</v>
      </c>
      <c r="P159" s="7">
        <v>225.68</v>
      </c>
      <c r="Q159" s="7">
        <v>4</v>
      </c>
      <c r="R159" s="8"/>
      <c r="S159" s="8"/>
      <c r="T159" s="8"/>
      <c r="U159" s="8"/>
      <c r="V159" s="8"/>
      <c r="W159" s="8"/>
      <c r="X159" s="8"/>
      <c r="Y159" s="8"/>
      <c r="Z159" s="8"/>
      <c r="AA159" s="7">
        <v>40.9</v>
      </c>
      <c r="AB159" s="7">
        <v>252.96</v>
      </c>
      <c r="AC159" s="21">
        <v>6</v>
      </c>
      <c r="AE159" s="15" t="s">
        <v>20</v>
      </c>
      <c r="AF159" s="16" t="s">
        <v>20</v>
      </c>
      <c r="AG159" s="16"/>
      <c r="AH159" s="16">
        <v>18.72</v>
      </c>
      <c r="AI159" s="16">
        <v>21.06</v>
      </c>
      <c r="AJ159" s="16"/>
      <c r="AK159" s="16" t="s">
        <v>20</v>
      </c>
      <c r="AL159" s="16" t="s">
        <v>20</v>
      </c>
      <c r="AM159" s="16"/>
      <c r="AN159" s="16" t="s">
        <v>20</v>
      </c>
      <c r="AO159" s="17" t="s">
        <v>20</v>
      </c>
    </row>
    <row r="160" spans="1:63" ht="15.75" customHeight="1" x14ac:dyDescent="0.15">
      <c r="A160" s="15">
        <v>5.4328260869999996</v>
      </c>
      <c r="B160" s="16">
        <v>228.16</v>
      </c>
      <c r="C160" s="16">
        <v>5</v>
      </c>
      <c r="D160" s="16"/>
      <c r="E160" s="16"/>
      <c r="F160" s="16"/>
      <c r="G160" s="16"/>
      <c r="H160" s="16"/>
      <c r="I160" s="16"/>
      <c r="J160" s="16"/>
      <c r="K160" s="16">
        <v>24.25</v>
      </c>
      <c r="L160" s="16">
        <v>468.72</v>
      </c>
      <c r="M160" s="17">
        <v>8</v>
      </c>
      <c r="N160" s="1"/>
      <c r="O160" s="6">
        <v>8.1684736842105305</v>
      </c>
      <c r="P160" s="7">
        <v>116.56</v>
      </c>
      <c r="Q160" s="7">
        <v>4</v>
      </c>
      <c r="R160" s="8"/>
      <c r="S160" s="8"/>
      <c r="T160" s="8"/>
      <c r="U160" s="8"/>
      <c r="V160" s="8"/>
      <c r="W160" s="8"/>
      <c r="X160" s="8"/>
      <c r="Y160" s="8"/>
      <c r="Z160" s="8"/>
      <c r="AA160" s="7">
        <v>20.96</v>
      </c>
      <c r="AB160" s="7">
        <v>342.24</v>
      </c>
      <c r="AC160" s="21">
        <v>6</v>
      </c>
      <c r="AE160" s="15" t="s">
        <v>20</v>
      </c>
      <c r="AF160" s="16" t="s">
        <v>20</v>
      </c>
      <c r="AG160" s="16"/>
      <c r="AH160" s="16">
        <v>18.760000000000002</v>
      </c>
      <c r="AI160" s="16">
        <v>21.15</v>
      </c>
      <c r="AJ160" s="16"/>
      <c r="AK160" s="16" t="s">
        <v>20</v>
      </c>
      <c r="AL160" s="16" t="s">
        <v>20</v>
      </c>
      <c r="AM160" s="16"/>
      <c r="AN160" s="16" t="s">
        <v>20</v>
      </c>
      <c r="AO160" s="17" t="s">
        <v>20</v>
      </c>
    </row>
    <row r="161" spans="1:41" ht="15.75" customHeight="1" x14ac:dyDescent="0.15">
      <c r="A161" s="15">
        <v>6.7872876709999996</v>
      </c>
      <c r="B161" s="16">
        <v>364.56</v>
      </c>
      <c r="C161" s="16">
        <v>5</v>
      </c>
      <c r="D161" s="16"/>
      <c r="E161" s="16"/>
      <c r="F161" s="16"/>
      <c r="G161" s="16"/>
      <c r="H161" s="16"/>
      <c r="I161" s="16"/>
      <c r="J161" s="16"/>
      <c r="K161" s="16">
        <v>25.64</v>
      </c>
      <c r="L161" s="16">
        <v>337.28</v>
      </c>
      <c r="M161" s="17">
        <v>8</v>
      </c>
      <c r="N161" s="1"/>
      <c r="O161" s="6">
        <v>4.6984374999999998</v>
      </c>
      <c r="P161" s="7">
        <v>153.76</v>
      </c>
      <c r="Q161" s="7">
        <v>4</v>
      </c>
      <c r="R161" s="8"/>
      <c r="S161" s="8"/>
      <c r="T161" s="8"/>
      <c r="U161" s="8"/>
      <c r="V161" s="8"/>
      <c r="W161" s="8"/>
      <c r="X161" s="8"/>
      <c r="Y161" s="8"/>
      <c r="Z161" s="8"/>
      <c r="AA161" s="7">
        <v>22.67</v>
      </c>
      <c r="AB161" s="7">
        <v>349.68</v>
      </c>
      <c r="AC161" s="21">
        <v>6</v>
      </c>
      <c r="AE161" s="15" t="s">
        <v>20</v>
      </c>
      <c r="AF161" s="16" t="s">
        <v>20</v>
      </c>
      <c r="AG161" s="16"/>
      <c r="AH161" s="16">
        <v>18.89</v>
      </c>
      <c r="AI161" s="16">
        <v>21.25</v>
      </c>
      <c r="AJ161" s="16"/>
      <c r="AK161" s="16" t="s">
        <v>20</v>
      </c>
      <c r="AL161" s="16" t="s">
        <v>20</v>
      </c>
      <c r="AM161" s="16"/>
      <c r="AN161" s="16" t="s">
        <v>20</v>
      </c>
      <c r="AO161" s="17" t="s">
        <v>20</v>
      </c>
    </row>
    <row r="162" spans="1:41" ht="15.75" customHeight="1" x14ac:dyDescent="0.15">
      <c r="A162" s="15">
        <v>8.4567999999999994</v>
      </c>
      <c r="B162" s="16">
        <v>148.80000000000001</v>
      </c>
      <c r="C162" s="16">
        <v>5</v>
      </c>
      <c r="D162" s="16"/>
      <c r="E162" s="16"/>
      <c r="F162" s="16"/>
      <c r="G162" s="16"/>
      <c r="H162" s="16"/>
      <c r="I162" s="16"/>
      <c r="J162" s="16"/>
      <c r="K162" s="16">
        <v>26.37</v>
      </c>
      <c r="L162" s="16">
        <v>431.52</v>
      </c>
      <c r="M162" s="17">
        <v>8</v>
      </c>
      <c r="N162" s="1"/>
      <c r="O162" s="6">
        <v>3.9995937499999998</v>
      </c>
      <c r="P162" s="7">
        <v>297.60000000000002</v>
      </c>
      <c r="Q162" s="7">
        <v>4</v>
      </c>
      <c r="R162" s="8"/>
      <c r="S162" s="8"/>
      <c r="T162" s="8"/>
      <c r="U162" s="8"/>
      <c r="V162" s="8"/>
      <c r="W162" s="8"/>
      <c r="X162" s="8"/>
      <c r="Y162" s="8"/>
      <c r="Z162" s="8"/>
      <c r="AA162" s="7">
        <v>23.14</v>
      </c>
      <c r="AB162" s="7">
        <v>416.64</v>
      </c>
      <c r="AC162" s="21">
        <v>6</v>
      </c>
      <c r="AE162" s="15" t="s">
        <v>20</v>
      </c>
      <c r="AF162" s="16" t="s">
        <v>20</v>
      </c>
      <c r="AG162" s="16"/>
      <c r="AH162" s="16">
        <v>18.97</v>
      </c>
      <c r="AI162" s="16">
        <v>21.34</v>
      </c>
      <c r="AJ162" s="16"/>
      <c r="AK162" s="16" t="s">
        <v>20</v>
      </c>
      <c r="AL162" s="16" t="s">
        <v>20</v>
      </c>
      <c r="AM162" s="16"/>
      <c r="AN162" s="16" t="s">
        <v>20</v>
      </c>
      <c r="AO162" s="17" t="s">
        <v>20</v>
      </c>
    </row>
    <row r="163" spans="1:41" ht="15.75" customHeight="1" x14ac:dyDescent="0.15">
      <c r="A163" s="15">
        <v>8.7605517240000008</v>
      </c>
      <c r="B163" s="16">
        <v>178.56</v>
      </c>
      <c r="C163" s="16">
        <v>5</v>
      </c>
      <c r="D163" s="16"/>
      <c r="E163" s="16"/>
      <c r="F163" s="16"/>
      <c r="G163" s="16"/>
      <c r="H163" s="16"/>
      <c r="I163" s="16"/>
      <c r="J163" s="16"/>
      <c r="K163" s="16">
        <v>26.46</v>
      </c>
      <c r="L163" s="16">
        <v>270.32</v>
      </c>
      <c r="M163" s="17">
        <v>8</v>
      </c>
      <c r="N163" s="1"/>
      <c r="O163" s="6">
        <v>3.9861818181818198</v>
      </c>
      <c r="P163" s="7">
        <v>181.04</v>
      </c>
      <c r="Q163" s="7">
        <v>4</v>
      </c>
      <c r="R163" s="7">
        <f>AVERAGE(O114:O163)</f>
        <v>5.4677914709483844</v>
      </c>
      <c r="S163" s="7">
        <f>149-100+1</f>
        <v>50</v>
      </c>
      <c r="T163" s="8"/>
      <c r="U163" s="8"/>
      <c r="V163" s="8"/>
      <c r="W163" s="8"/>
      <c r="X163" s="8"/>
      <c r="Y163" s="8"/>
      <c r="Z163" s="8"/>
      <c r="AA163" s="7">
        <v>24.13</v>
      </c>
      <c r="AB163" s="7">
        <v>143.84</v>
      </c>
      <c r="AC163" s="21">
        <v>6</v>
      </c>
      <c r="AE163" s="15" t="s">
        <v>20</v>
      </c>
      <c r="AF163" s="16" t="s">
        <v>20</v>
      </c>
      <c r="AG163" s="16"/>
      <c r="AH163" s="16">
        <v>19.55</v>
      </c>
      <c r="AI163" s="16">
        <v>21.36</v>
      </c>
      <c r="AJ163" s="16"/>
      <c r="AK163" s="16" t="s">
        <v>20</v>
      </c>
      <c r="AL163" s="16" t="s">
        <v>20</v>
      </c>
      <c r="AM163" s="16"/>
      <c r="AN163" s="16" t="s">
        <v>20</v>
      </c>
      <c r="AO163" s="17" t="s">
        <v>20</v>
      </c>
    </row>
    <row r="164" spans="1:41" ht="15.75" customHeight="1" x14ac:dyDescent="0.15">
      <c r="A164" s="15">
        <v>7.3129999999999997</v>
      </c>
      <c r="B164" s="16">
        <v>275.27999999999997</v>
      </c>
      <c r="C164" s="16">
        <v>5</v>
      </c>
      <c r="D164" s="16"/>
      <c r="E164" s="16"/>
      <c r="F164" s="16"/>
      <c r="G164" s="16"/>
      <c r="H164" s="16"/>
      <c r="I164" s="16"/>
      <c r="J164" s="16"/>
      <c r="K164" s="16">
        <v>27.71</v>
      </c>
      <c r="L164" s="16">
        <v>401.76</v>
      </c>
      <c r="M164" s="17">
        <v>8</v>
      </c>
      <c r="N164" s="1"/>
      <c r="O164" s="6">
        <v>8.0166785714285709</v>
      </c>
      <c r="P164" s="7">
        <v>190.96</v>
      </c>
      <c r="Q164" s="7">
        <v>5</v>
      </c>
      <c r="R164" s="8"/>
      <c r="S164" s="8"/>
      <c r="T164" s="8"/>
      <c r="U164" s="8"/>
      <c r="V164" s="8"/>
      <c r="W164" s="8"/>
      <c r="X164" s="8"/>
      <c r="Y164" s="8"/>
      <c r="Z164" s="8"/>
      <c r="AA164" s="7">
        <v>24.88</v>
      </c>
      <c r="AB164" s="7">
        <v>280.24</v>
      </c>
      <c r="AC164" s="21">
        <v>6</v>
      </c>
      <c r="AE164" s="15" t="s">
        <v>20</v>
      </c>
      <c r="AF164" s="16" t="s">
        <v>20</v>
      </c>
      <c r="AG164" s="16"/>
      <c r="AH164" s="16">
        <v>19.760000000000002</v>
      </c>
      <c r="AI164" s="16">
        <v>21.42</v>
      </c>
      <c r="AJ164" s="16"/>
      <c r="AK164" s="16" t="s">
        <v>20</v>
      </c>
      <c r="AL164" s="16" t="s">
        <v>20</v>
      </c>
      <c r="AM164" s="16"/>
      <c r="AN164" s="16" t="s">
        <v>20</v>
      </c>
      <c r="AO164" s="17" t="s">
        <v>20</v>
      </c>
    </row>
    <row r="165" spans="1:41" ht="15.75" customHeight="1" x14ac:dyDescent="0.15">
      <c r="A165" s="15">
        <v>4.0546470589999997</v>
      </c>
      <c r="B165" s="16">
        <v>248</v>
      </c>
      <c r="C165" s="16">
        <v>5</v>
      </c>
      <c r="D165" s="16"/>
      <c r="E165" s="16"/>
      <c r="F165" s="16"/>
      <c r="G165" s="16"/>
      <c r="H165" s="16"/>
      <c r="I165" s="16"/>
      <c r="J165" s="16"/>
      <c r="K165" s="16">
        <v>30.75</v>
      </c>
      <c r="L165" s="16">
        <v>508.4</v>
      </c>
      <c r="M165" s="17">
        <v>8</v>
      </c>
      <c r="N165" s="1"/>
      <c r="O165" s="6">
        <v>7.8064722222222196</v>
      </c>
      <c r="P165" s="7">
        <v>228.16</v>
      </c>
      <c r="Q165" s="7">
        <v>5</v>
      </c>
      <c r="R165" s="8"/>
      <c r="S165" s="8"/>
      <c r="T165" s="8"/>
      <c r="U165" s="8"/>
      <c r="V165" s="8"/>
      <c r="W165" s="8"/>
      <c r="X165" s="8"/>
      <c r="Y165" s="8"/>
      <c r="Z165" s="8"/>
      <c r="AA165" s="7">
        <v>26.47</v>
      </c>
      <c r="AB165" s="7">
        <v>260.39999999999998</v>
      </c>
      <c r="AC165" s="21">
        <v>6</v>
      </c>
      <c r="AE165" s="15" t="s">
        <v>20</v>
      </c>
      <c r="AF165" s="16" t="s">
        <v>20</v>
      </c>
      <c r="AG165" s="16"/>
      <c r="AH165" s="16">
        <v>19.78</v>
      </c>
      <c r="AI165" s="16">
        <v>21.56</v>
      </c>
      <c r="AJ165" s="16"/>
      <c r="AK165" s="16" t="s">
        <v>20</v>
      </c>
      <c r="AL165" s="16" t="s">
        <v>20</v>
      </c>
      <c r="AM165" s="16"/>
      <c r="AN165" s="16" t="s">
        <v>20</v>
      </c>
      <c r="AO165" s="17" t="s">
        <v>20</v>
      </c>
    </row>
    <row r="166" spans="1:41" ht="15.75" customHeight="1" x14ac:dyDescent="0.15">
      <c r="A166" s="15">
        <v>6.2277500000000003</v>
      </c>
      <c r="B166" s="16">
        <v>255.44</v>
      </c>
      <c r="C166" s="16">
        <v>5</v>
      </c>
      <c r="D166" s="16"/>
      <c r="E166" s="16"/>
      <c r="F166" s="16"/>
      <c r="G166" s="16"/>
      <c r="H166" s="16"/>
      <c r="I166" s="16"/>
      <c r="J166" s="16"/>
      <c r="K166" s="16">
        <v>31.36</v>
      </c>
      <c r="L166" s="16">
        <v>620</v>
      </c>
      <c r="M166" s="17">
        <v>8</v>
      </c>
      <c r="N166" s="1"/>
      <c r="O166" s="6">
        <v>7.5754999999999999</v>
      </c>
      <c r="P166" s="7">
        <v>694.4</v>
      </c>
      <c r="Q166" s="7">
        <v>5</v>
      </c>
      <c r="R166" s="8"/>
      <c r="S166" s="8"/>
      <c r="T166" s="8"/>
      <c r="U166" s="8"/>
      <c r="V166" s="8"/>
      <c r="W166" s="8"/>
      <c r="X166" s="8"/>
      <c r="Y166" s="8"/>
      <c r="Z166" s="8"/>
      <c r="AA166" s="7">
        <v>26.65</v>
      </c>
      <c r="AB166" s="7">
        <v>215.76</v>
      </c>
      <c r="AC166" s="21">
        <v>6</v>
      </c>
      <c r="AE166" s="15" t="s">
        <v>20</v>
      </c>
      <c r="AF166" s="16" t="s">
        <v>20</v>
      </c>
      <c r="AG166" s="16"/>
      <c r="AH166" s="16">
        <v>19.86</v>
      </c>
      <c r="AI166" s="16">
        <v>22.13</v>
      </c>
      <c r="AJ166" s="16"/>
      <c r="AK166" s="16" t="s">
        <v>20</v>
      </c>
      <c r="AL166" s="16" t="s">
        <v>20</v>
      </c>
      <c r="AM166" s="16"/>
      <c r="AN166" s="16" t="s">
        <v>20</v>
      </c>
      <c r="AO166" s="17" t="s">
        <v>20</v>
      </c>
    </row>
    <row r="167" spans="1:41" ht="15.75" customHeight="1" x14ac:dyDescent="0.15">
      <c r="A167" s="15">
        <v>14.89</v>
      </c>
      <c r="B167" s="16">
        <v>173.6</v>
      </c>
      <c r="C167" s="16">
        <v>5</v>
      </c>
      <c r="D167" s="16"/>
      <c r="E167" s="16"/>
      <c r="F167" s="16"/>
      <c r="G167" s="16"/>
      <c r="H167" s="16"/>
      <c r="I167" s="16"/>
      <c r="J167" s="16"/>
      <c r="K167" s="16">
        <v>43.51</v>
      </c>
      <c r="L167" s="16">
        <v>233.12</v>
      </c>
      <c r="M167" s="17">
        <v>8</v>
      </c>
      <c r="N167" s="1"/>
      <c r="O167" s="6">
        <v>8.7639999999999993</v>
      </c>
      <c r="P167" s="7">
        <v>260.39999999999998</v>
      </c>
      <c r="Q167" s="7">
        <v>5</v>
      </c>
      <c r="R167" s="8"/>
      <c r="S167" s="8"/>
      <c r="T167" s="8"/>
      <c r="U167" s="8"/>
      <c r="V167" s="8"/>
      <c r="W167" s="8"/>
      <c r="X167" s="8"/>
      <c r="Y167" s="8"/>
      <c r="Z167" s="8"/>
      <c r="AA167" s="7">
        <v>26.87</v>
      </c>
      <c r="AB167" s="7">
        <v>183.52</v>
      </c>
      <c r="AC167" s="21">
        <v>6</v>
      </c>
      <c r="AE167" s="15" t="s">
        <v>20</v>
      </c>
      <c r="AF167" s="16" t="s">
        <v>20</v>
      </c>
      <c r="AG167" s="16"/>
      <c r="AH167" s="16">
        <v>19.899999999999999</v>
      </c>
      <c r="AI167" s="16">
        <v>22.18</v>
      </c>
      <c r="AJ167" s="16"/>
      <c r="AK167" s="16" t="s">
        <v>20</v>
      </c>
      <c r="AL167" s="16" t="s">
        <v>20</v>
      </c>
      <c r="AM167" s="16"/>
      <c r="AN167" s="16" t="s">
        <v>20</v>
      </c>
      <c r="AO167" s="17" t="s">
        <v>20</v>
      </c>
    </row>
    <row r="168" spans="1:41" ht="15.75" customHeight="1" x14ac:dyDescent="0.15">
      <c r="A168" s="15">
        <v>10.47366667</v>
      </c>
      <c r="B168" s="16">
        <v>153.76</v>
      </c>
      <c r="C168" s="16">
        <v>6</v>
      </c>
      <c r="D168" s="16"/>
      <c r="E168" s="16"/>
      <c r="F168" s="16"/>
      <c r="G168" s="16"/>
      <c r="H168" s="16"/>
      <c r="I168" s="16"/>
      <c r="J168" s="16"/>
      <c r="K168" s="16">
        <v>21.2</v>
      </c>
      <c r="L168" s="16">
        <v>195.92</v>
      </c>
      <c r="M168" s="17">
        <v>9</v>
      </c>
      <c r="N168" s="1"/>
      <c r="O168" s="6">
        <v>8.3529333333333309</v>
      </c>
      <c r="P168" s="7">
        <v>327.36</v>
      </c>
      <c r="Q168" s="7">
        <v>5</v>
      </c>
      <c r="R168" s="8"/>
      <c r="S168" s="8"/>
      <c r="T168" s="8"/>
      <c r="U168" s="8"/>
      <c r="V168" s="8"/>
      <c r="W168" s="8"/>
      <c r="X168" s="8"/>
      <c r="Y168" s="8"/>
      <c r="Z168" s="8"/>
      <c r="AA168" s="7">
        <v>27.62</v>
      </c>
      <c r="AB168" s="7">
        <v>166.16</v>
      </c>
      <c r="AC168" s="21">
        <v>6</v>
      </c>
      <c r="AE168" s="15" t="s">
        <v>20</v>
      </c>
      <c r="AF168" s="16" t="s">
        <v>20</v>
      </c>
      <c r="AG168" s="16"/>
      <c r="AH168" s="16">
        <v>20.23</v>
      </c>
      <c r="AI168" s="16">
        <v>22.37</v>
      </c>
      <c r="AJ168" s="16"/>
      <c r="AK168" s="16" t="s">
        <v>20</v>
      </c>
      <c r="AL168" s="16" t="s">
        <v>20</v>
      </c>
      <c r="AM168" s="16"/>
      <c r="AN168" s="16" t="s">
        <v>20</v>
      </c>
      <c r="AO168" s="17" t="s">
        <v>20</v>
      </c>
    </row>
    <row r="169" spans="1:41" ht="15.75" customHeight="1" x14ac:dyDescent="0.15">
      <c r="A169" s="15">
        <v>10.114727269999999</v>
      </c>
      <c r="B169" s="16">
        <v>119.04</v>
      </c>
      <c r="C169" s="16">
        <v>6</v>
      </c>
      <c r="D169" s="16"/>
      <c r="E169" s="16"/>
      <c r="F169" s="16"/>
      <c r="G169" s="16"/>
      <c r="H169" s="16"/>
      <c r="I169" s="16"/>
      <c r="J169" s="16"/>
      <c r="K169" s="16">
        <v>29.3</v>
      </c>
      <c r="L169" s="16">
        <v>220.72</v>
      </c>
      <c r="M169" s="17">
        <v>9</v>
      </c>
      <c r="N169" s="1"/>
      <c r="O169" s="6">
        <v>10.3538</v>
      </c>
      <c r="P169" s="7">
        <v>166.16</v>
      </c>
      <c r="Q169" s="7">
        <v>5</v>
      </c>
      <c r="R169" s="8"/>
      <c r="S169" s="8"/>
      <c r="T169" s="8"/>
      <c r="U169" s="8"/>
      <c r="V169" s="8"/>
      <c r="W169" s="8"/>
      <c r="X169" s="8"/>
      <c r="Y169" s="8"/>
      <c r="Z169" s="8"/>
      <c r="AA169" s="7">
        <v>28.91</v>
      </c>
      <c r="AB169" s="7">
        <v>218.24</v>
      </c>
      <c r="AC169" s="21">
        <v>6</v>
      </c>
      <c r="AE169" s="15" t="s">
        <v>20</v>
      </c>
      <c r="AF169" s="16" t="s">
        <v>20</v>
      </c>
      <c r="AG169" s="16"/>
      <c r="AH169" s="16">
        <v>20.27</v>
      </c>
      <c r="AI169" s="16">
        <v>22.41</v>
      </c>
      <c r="AJ169" s="16"/>
      <c r="AK169" s="16" t="s">
        <v>20</v>
      </c>
      <c r="AL169" s="16" t="s">
        <v>20</v>
      </c>
      <c r="AM169" s="16"/>
      <c r="AN169" s="16" t="s">
        <v>20</v>
      </c>
      <c r="AO169" s="17" t="s">
        <v>20</v>
      </c>
    </row>
    <row r="170" spans="1:41" ht="15.75" customHeight="1" x14ac:dyDescent="0.15">
      <c r="A170" s="15">
        <v>9.1465833330000006</v>
      </c>
      <c r="B170" s="16">
        <v>188.48</v>
      </c>
      <c r="C170" s="16">
        <v>6</v>
      </c>
      <c r="D170" s="16"/>
      <c r="E170" s="16"/>
      <c r="F170" s="16"/>
      <c r="G170" s="16"/>
      <c r="H170" s="16"/>
      <c r="I170" s="16"/>
      <c r="J170" s="16"/>
      <c r="K170" s="16">
        <v>32.1</v>
      </c>
      <c r="L170" s="16">
        <v>193.44</v>
      </c>
      <c r="M170" s="17">
        <v>9</v>
      </c>
      <c r="N170" s="1"/>
      <c r="O170" s="6">
        <v>12.95665625</v>
      </c>
      <c r="P170" s="7">
        <v>188.48</v>
      </c>
      <c r="Q170" s="7">
        <v>5</v>
      </c>
      <c r="R170" s="8"/>
      <c r="S170" s="8"/>
      <c r="T170" s="8"/>
      <c r="U170" s="8"/>
      <c r="V170" s="8"/>
      <c r="W170" s="8"/>
      <c r="X170" s="8"/>
      <c r="Y170" s="8"/>
      <c r="Z170" s="8"/>
      <c r="AA170" s="7">
        <v>29.38</v>
      </c>
      <c r="AB170" s="7">
        <v>287.68</v>
      </c>
      <c r="AC170" s="21">
        <v>6</v>
      </c>
      <c r="AE170" s="15" t="s">
        <v>20</v>
      </c>
      <c r="AF170" s="16" t="s">
        <v>20</v>
      </c>
      <c r="AG170" s="16"/>
      <c r="AH170" s="16">
        <v>20.36</v>
      </c>
      <c r="AI170" s="16">
        <v>22.48</v>
      </c>
      <c r="AJ170" s="16"/>
      <c r="AK170" s="16" t="s">
        <v>20</v>
      </c>
      <c r="AL170" s="16" t="s">
        <v>20</v>
      </c>
      <c r="AM170" s="16"/>
      <c r="AN170" s="16" t="s">
        <v>20</v>
      </c>
      <c r="AO170" s="17" t="s">
        <v>20</v>
      </c>
    </row>
    <row r="171" spans="1:41" ht="15.75" customHeight="1" x14ac:dyDescent="0.15">
      <c r="A171" s="15">
        <v>6.5717999999999996</v>
      </c>
      <c r="B171" s="16">
        <v>327.36</v>
      </c>
      <c r="C171" s="16">
        <v>6</v>
      </c>
      <c r="D171" s="16"/>
      <c r="E171" s="16"/>
      <c r="F171" s="16"/>
      <c r="G171" s="16"/>
      <c r="H171" s="16"/>
      <c r="I171" s="16"/>
      <c r="J171" s="16"/>
      <c r="K171" s="16">
        <v>38.5</v>
      </c>
      <c r="L171" s="16">
        <v>213.28</v>
      </c>
      <c r="M171" s="17">
        <v>9</v>
      </c>
      <c r="N171" s="1"/>
      <c r="O171" s="6">
        <v>8.8476250000000007</v>
      </c>
      <c r="P171" s="7">
        <v>287.68</v>
      </c>
      <c r="Q171" s="7">
        <v>5</v>
      </c>
      <c r="R171" s="8"/>
      <c r="S171" s="8"/>
      <c r="T171" s="8"/>
      <c r="U171" s="8"/>
      <c r="V171" s="8"/>
      <c r="W171" s="8"/>
      <c r="X171" s="8"/>
      <c r="Y171" s="8"/>
      <c r="Z171" s="8"/>
      <c r="AA171" s="7">
        <v>31.04</v>
      </c>
      <c r="AB171" s="7">
        <v>272.8</v>
      </c>
      <c r="AC171" s="21">
        <v>6</v>
      </c>
      <c r="AE171" s="15" t="s">
        <v>20</v>
      </c>
      <c r="AF171" s="16" t="s">
        <v>20</v>
      </c>
      <c r="AG171" s="16"/>
      <c r="AH171" s="16">
        <v>20.39</v>
      </c>
      <c r="AI171" s="16">
        <v>22.55</v>
      </c>
      <c r="AJ171" s="16"/>
      <c r="AK171" s="16" t="s">
        <v>20</v>
      </c>
      <c r="AL171" s="16" t="s">
        <v>20</v>
      </c>
      <c r="AM171" s="16"/>
      <c r="AN171" s="16" t="s">
        <v>20</v>
      </c>
      <c r="AO171" s="17" t="s">
        <v>20</v>
      </c>
    </row>
    <row r="172" spans="1:41" ht="15.75" customHeight="1" x14ac:dyDescent="0.15">
      <c r="A172" s="15">
        <v>11.3393</v>
      </c>
      <c r="B172" s="16">
        <v>121.52</v>
      </c>
      <c r="C172" s="16">
        <v>6</v>
      </c>
      <c r="D172" s="16"/>
      <c r="E172" s="16"/>
      <c r="F172" s="16"/>
      <c r="G172" s="16"/>
      <c r="H172" s="16"/>
      <c r="I172" s="16"/>
      <c r="J172" s="16"/>
      <c r="K172" s="16">
        <v>55.7</v>
      </c>
      <c r="L172" s="16">
        <v>228.16</v>
      </c>
      <c r="M172" s="17">
        <v>9</v>
      </c>
      <c r="N172" s="1"/>
      <c r="O172" s="6">
        <v>8.6739999999999995</v>
      </c>
      <c r="P172" s="7">
        <v>265.36</v>
      </c>
      <c r="Q172" s="7">
        <v>5</v>
      </c>
      <c r="R172" s="8"/>
      <c r="S172" s="8"/>
      <c r="T172" s="8"/>
      <c r="U172" s="8"/>
      <c r="V172" s="8"/>
      <c r="W172" s="8"/>
      <c r="X172" s="8"/>
      <c r="Y172" s="8"/>
      <c r="Z172" s="8"/>
      <c r="AA172" s="7">
        <v>31.45</v>
      </c>
      <c r="AB172" s="7">
        <v>292.64</v>
      </c>
      <c r="AC172" s="21">
        <v>6</v>
      </c>
      <c r="AE172" s="15" t="s">
        <v>20</v>
      </c>
      <c r="AF172" s="16" t="s">
        <v>20</v>
      </c>
      <c r="AG172" s="16"/>
      <c r="AH172" s="16">
        <v>20.52</v>
      </c>
      <c r="AI172" s="16">
        <v>22.56</v>
      </c>
      <c r="AJ172" s="16"/>
      <c r="AK172" s="16" t="s">
        <v>20</v>
      </c>
      <c r="AL172" s="16" t="s">
        <v>20</v>
      </c>
      <c r="AM172" s="16"/>
      <c r="AN172" s="16" t="s">
        <v>20</v>
      </c>
      <c r="AO172" s="17" t="s">
        <v>20</v>
      </c>
    </row>
    <row r="173" spans="1:41" ht="15.75" customHeight="1" x14ac:dyDescent="0.15">
      <c r="A173" s="15">
        <v>8.0350000000000001</v>
      </c>
      <c r="B173" s="16">
        <v>257.92</v>
      </c>
      <c r="C173" s="16">
        <v>6</v>
      </c>
      <c r="D173" s="16"/>
      <c r="E173" s="16"/>
      <c r="F173" s="16"/>
      <c r="G173" s="16"/>
      <c r="H173" s="16"/>
      <c r="I173" s="16"/>
      <c r="J173" s="16"/>
      <c r="K173" s="16">
        <v>136.69999999999999</v>
      </c>
      <c r="L173" s="16">
        <v>151.28</v>
      </c>
      <c r="M173" s="17">
        <v>9</v>
      </c>
      <c r="N173" s="1"/>
      <c r="O173" s="6">
        <v>8.7068947368421004</v>
      </c>
      <c r="P173" s="7">
        <v>272.8</v>
      </c>
      <c r="Q173" s="7">
        <v>5</v>
      </c>
      <c r="R173" s="8"/>
      <c r="S173" s="8"/>
      <c r="T173" s="8"/>
      <c r="U173" s="8"/>
      <c r="V173" s="8"/>
      <c r="W173" s="8"/>
      <c r="X173" s="8"/>
      <c r="Y173" s="8"/>
      <c r="Z173" s="8"/>
      <c r="AA173" s="7">
        <v>20.48</v>
      </c>
      <c r="AB173" s="7">
        <v>257.92</v>
      </c>
      <c r="AC173" s="21">
        <v>7</v>
      </c>
      <c r="AE173" s="15" t="s">
        <v>20</v>
      </c>
      <c r="AF173" s="16" t="s">
        <v>20</v>
      </c>
      <c r="AG173" s="16"/>
      <c r="AH173" s="16">
        <v>20.61</v>
      </c>
      <c r="AI173" s="16">
        <v>22.61</v>
      </c>
      <c r="AJ173" s="16"/>
      <c r="AK173" s="16" t="s">
        <v>20</v>
      </c>
      <c r="AL173" s="16" t="s">
        <v>20</v>
      </c>
      <c r="AM173" s="16"/>
      <c r="AN173" s="16" t="s">
        <v>20</v>
      </c>
      <c r="AO173" s="17" t="s">
        <v>20</v>
      </c>
    </row>
    <row r="174" spans="1:41" ht="15.75" customHeight="1" x14ac:dyDescent="0.15">
      <c r="A174" s="15">
        <v>9.2824285710000005</v>
      </c>
      <c r="B174" s="16">
        <v>389.36</v>
      </c>
      <c r="C174" s="16">
        <v>6</v>
      </c>
      <c r="D174" s="16"/>
      <c r="E174" s="16"/>
      <c r="F174" s="16"/>
      <c r="G174" s="16"/>
      <c r="H174" s="16"/>
      <c r="I174" s="16"/>
      <c r="J174" s="16"/>
      <c r="K174" s="16">
        <v>20.39</v>
      </c>
      <c r="L174" s="16">
        <v>178.56</v>
      </c>
      <c r="M174" s="17">
        <v>9</v>
      </c>
      <c r="N174" s="1"/>
      <c r="O174" s="6">
        <v>14.71</v>
      </c>
      <c r="P174" s="7">
        <v>307.52</v>
      </c>
      <c r="Q174" s="7">
        <v>5</v>
      </c>
      <c r="R174" s="8"/>
      <c r="S174" s="8"/>
      <c r="T174" s="8"/>
      <c r="U174" s="8"/>
      <c r="V174" s="8"/>
      <c r="W174" s="8"/>
      <c r="X174" s="8"/>
      <c r="Y174" s="8"/>
      <c r="Z174" s="8"/>
      <c r="AA174" s="7">
        <v>21.25</v>
      </c>
      <c r="AB174" s="7">
        <v>260.39999999999998</v>
      </c>
      <c r="AC174" s="21">
        <v>7</v>
      </c>
      <c r="AE174" s="15" t="s">
        <v>20</v>
      </c>
      <c r="AF174" s="16" t="s">
        <v>20</v>
      </c>
      <c r="AG174" s="16"/>
      <c r="AH174" s="16">
        <v>20.64</v>
      </c>
      <c r="AI174" s="16">
        <v>22.93</v>
      </c>
      <c r="AJ174" s="16"/>
      <c r="AK174" s="16" t="s">
        <v>20</v>
      </c>
      <c r="AL174" s="16" t="s">
        <v>20</v>
      </c>
      <c r="AM174" s="16"/>
      <c r="AN174" s="16" t="s">
        <v>20</v>
      </c>
      <c r="AO174" s="17" t="s">
        <v>20</v>
      </c>
    </row>
    <row r="175" spans="1:41" ht="15.75" customHeight="1" x14ac:dyDescent="0.15">
      <c r="A175" s="15">
        <v>12.030285709999999</v>
      </c>
      <c r="B175" s="16">
        <v>317.44</v>
      </c>
      <c r="C175" s="16">
        <v>6</v>
      </c>
      <c r="D175" s="16"/>
      <c r="E175" s="16"/>
      <c r="F175" s="16"/>
      <c r="G175" s="16"/>
      <c r="H175" s="16"/>
      <c r="I175" s="16"/>
      <c r="J175" s="16"/>
      <c r="K175" s="16">
        <v>21.21</v>
      </c>
      <c r="L175" s="16">
        <v>193.44</v>
      </c>
      <c r="M175" s="17">
        <v>9</v>
      </c>
      <c r="N175" s="1"/>
      <c r="O175" s="6">
        <v>14.98</v>
      </c>
      <c r="P175" s="7">
        <v>267.83999999999997</v>
      </c>
      <c r="Q175" s="7">
        <v>5</v>
      </c>
      <c r="R175" s="7">
        <f>AVERAGE(O164:O175)</f>
        <v>9.9787133428188515</v>
      </c>
      <c r="S175" s="7">
        <f>161-150+1</f>
        <v>12</v>
      </c>
      <c r="T175" s="8"/>
      <c r="U175" s="8"/>
      <c r="V175" s="8"/>
      <c r="W175" s="8"/>
      <c r="X175" s="8"/>
      <c r="Y175" s="8"/>
      <c r="Z175" s="8"/>
      <c r="AA175" s="7">
        <v>21.56</v>
      </c>
      <c r="AB175" s="7">
        <v>200.88</v>
      </c>
      <c r="AC175" s="21">
        <v>7</v>
      </c>
      <c r="AE175" s="15" t="s">
        <v>20</v>
      </c>
      <c r="AF175" s="16" t="s">
        <v>20</v>
      </c>
      <c r="AG175" s="16"/>
      <c r="AH175" s="16">
        <v>20.81</v>
      </c>
      <c r="AI175" s="16">
        <v>23.38</v>
      </c>
      <c r="AJ175" s="16"/>
      <c r="AK175" s="16" t="s">
        <v>20</v>
      </c>
      <c r="AL175" s="16" t="s">
        <v>20</v>
      </c>
      <c r="AM175" s="16"/>
      <c r="AN175" s="16" t="s">
        <v>20</v>
      </c>
      <c r="AO175" s="17" t="s">
        <v>20</v>
      </c>
    </row>
    <row r="176" spans="1:41" ht="15.75" customHeight="1" x14ac:dyDescent="0.15">
      <c r="A176" s="15">
        <v>7.290666667</v>
      </c>
      <c r="B176" s="16">
        <v>297.60000000000002</v>
      </c>
      <c r="C176" s="16">
        <v>6</v>
      </c>
      <c r="D176" s="16"/>
      <c r="E176" s="16"/>
      <c r="F176" s="16"/>
      <c r="G176" s="16"/>
      <c r="H176" s="16"/>
      <c r="I176" s="16"/>
      <c r="J176" s="16"/>
      <c r="K176" s="16">
        <v>22.82</v>
      </c>
      <c r="L176" s="16">
        <v>238.08</v>
      </c>
      <c r="M176" s="17">
        <v>9</v>
      </c>
      <c r="N176" s="1"/>
      <c r="O176" s="6">
        <v>12.289473684210501</v>
      </c>
      <c r="P176" s="7">
        <v>133.91999999999999</v>
      </c>
      <c r="Q176" s="7">
        <v>6</v>
      </c>
      <c r="R176" s="8"/>
      <c r="S176" s="8"/>
      <c r="T176" s="8"/>
      <c r="U176" s="8"/>
      <c r="V176" s="8"/>
      <c r="W176" s="8"/>
      <c r="X176" s="8"/>
      <c r="Y176" s="8"/>
      <c r="Z176" s="8"/>
      <c r="AA176" s="7">
        <v>22.93</v>
      </c>
      <c r="AB176" s="7">
        <v>205.84</v>
      </c>
      <c r="AC176" s="21">
        <v>7</v>
      </c>
      <c r="AE176" s="15" t="s">
        <v>20</v>
      </c>
      <c r="AF176" s="16" t="s">
        <v>20</v>
      </c>
      <c r="AG176" s="16"/>
      <c r="AH176" s="16">
        <v>20.86</v>
      </c>
      <c r="AI176" s="16">
        <v>23.46</v>
      </c>
      <c r="AJ176" s="16"/>
      <c r="AK176" s="16" t="s">
        <v>20</v>
      </c>
      <c r="AL176" s="16" t="s">
        <v>20</v>
      </c>
      <c r="AM176" s="16"/>
      <c r="AN176" s="16" t="s">
        <v>20</v>
      </c>
      <c r="AO176" s="17" t="s">
        <v>20</v>
      </c>
    </row>
    <row r="177" spans="1:41" ht="15.75" customHeight="1" x14ac:dyDescent="0.15">
      <c r="A177" s="15">
        <v>7.9186666670000001</v>
      </c>
      <c r="B177" s="16">
        <v>317.44</v>
      </c>
      <c r="C177" s="16">
        <v>6</v>
      </c>
      <c r="D177" s="16"/>
      <c r="E177" s="16"/>
      <c r="F177" s="16"/>
      <c r="G177" s="16"/>
      <c r="H177" s="16"/>
      <c r="I177" s="16"/>
      <c r="J177" s="16"/>
      <c r="K177" s="16">
        <v>23.34</v>
      </c>
      <c r="L177" s="16">
        <v>225.68</v>
      </c>
      <c r="M177" s="17">
        <v>9</v>
      </c>
      <c r="N177" s="1"/>
      <c r="O177" s="6">
        <v>14.5461333333333</v>
      </c>
      <c r="P177" s="7">
        <v>101.68</v>
      </c>
      <c r="Q177" s="7">
        <v>6</v>
      </c>
      <c r="R177" s="8"/>
      <c r="S177" s="8"/>
      <c r="T177" s="8"/>
      <c r="U177" s="8"/>
      <c r="V177" s="8"/>
      <c r="W177" s="8"/>
      <c r="X177" s="8"/>
      <c r="Y177" s="8"/>
      <c r="Z177" s="8"/>
      <c r="AA177" s="7">
        <v>23.15</v>
      </c>
      <c r="AB177" s="7">
        <v>297.60000000000002</v>
      </c>
      <c r="AC177" s="21">
        <v>7</v>
      </c>
      <c r="AE177" s="15" t="s">
        <v>20</v>
      </c>
      <c r="AF177" s="16" t="s">
        <v>20</v>
      </c>
      <c r="AG177" s="16"/>
      <c r="AH177" s="16">
        <v>20.9</v>
      </c>
      <c r="AI177" s="16">
        <v>23.59</v>
      </c>
      <c r="AJ177" s="16"/>
      <c r="AK177" s="16" t="s">
        <v>20</v>
      </c>
      <c r="AL177" s="16" t="s">
        <v>20</v>
      </c>
      <c r="AM177" s="16"/>
      <c r="AN177" s="16" t="s">
        <v>20</v>
      </c>
      <c r="AO177" s="17" t="s">
        <v>20</v>
      </c>
    </row>
    <row r="178" spans="1:41" ht="15.75" customHeight="1" x14ac:dyDescent="0.15">
      <c r="A178" s="15">
        <v>10.26638462</v>
      </c>
      <c r="B178" s="16">
        <v>166.16</v>
      </c>
      <c r="C178" s="16">
        <v>6</v>
      </c>
      <c r="D178" s="16"/>
      <c r="E178" s="16"/>
      <c r="F178" s="16"/>
      <c r="G178" s="16"/>
      <c r="H178" s="16"/>
      <c r="I178" s="16"/>
      <c r="J178" s="16"/>
      <c r="K178" s="16">
        <v>23.89</v>
      </c>
      <c r="L178" s="16">
        <v>243.04</v>
      </c>
      <c r="M178" s="17">
        <v>9</v>
      </c>
      <c r="N178" s="1"/>
      <c r="O178" s="6">
        <v>10.067636363636399</v>
      </c>
      <c r="P178" s="7">
        <v>153.76</v>
      </c>
      <c r="Q178" s="7">
        <v>6</v>
      </c>
      <c r="R178" s="8"/>
      <c r="S178" s="8"/>
      <c r="T178" s="8"/>
      <c r="U178" s="8"/>
      <c r="V178" s="8"/>
      <c r="W178" s="8"/>
      <c r="X178" s="8"/>
      <c r="Y178" s="8"/>
      <c r="Z178" s="8"/>
      <c r="AA178" s="7">
        <v>23.42</v>
      </c>
      <c r="AB178" s="7">
        <v>282.72000000000003</v>
      </c>
      <c r="AC178" s="21">
        <v>7</v>
      </c>
      <c r="AE178" s="15" t="s">
        <v>20</v>
      </c>
      <c r="AF178" s="16" t="s">
        <v>20</v>
      </c>
      <c r="AG178" s="16"/>
      <c r="AH178" s="16">
        <v>21.2</v>
      </c>
      <c r="AI178" s="16">
        <v>23.67</v>
      </c>
      <c r="AJ178" s="16"/>
      <c r="AK178" s="16" t="s">
        <v>20</v>
      </c>
      <c r="AL178" s="16" t="s">
        <v>20</v>
      </c>
      <c r="AM178" s="16"/>
      <c r="AN178" s="16" t="s">
        <v>20</v>
      </c>
      <c r="AO178" s="17" t="s">
        <v>20</v>
      </c>
    </row>
    <row r="179" spans="1:41" ht="15.75" customHeight="1" x14ac:dyDescent="0.15">
      <c r="A179" s="15">
        <v>11.358124999999999</v>
      </c>
      <c r="B179" s="16">
        <v>267.83999999999997</v>
      </c>
      <c r="C179" s="16">
        <v>6</v>
      </c>
      <c r="D179" s="16"/>
      <c r="E179" s="16"/>
      <c r="F179" s="16"/>
      <c r="G179" s="16"/>
      <c r="H179" s="16"/>
      <c r="I179" s="16"/>
      <c r="J179" s="16"/>
      <c r="K179" s="16">
        <v>27.44</v>
      </c>
      <c r="L179" s="16">
        <v>250.48</v>
      </c>
      <c r="M179" s="17">
        <v>9</v>
      </c>
      <c r="N179" s="1"/>
      <c r="O179" s="6">
        <v>7.7777500000000002</v>
      </c>
      <c r="P179" s="7">
        <v>156.24</v>
      </c>
      <c r="Q179" s="7">
        <v>6</v>
      </c>
      <c r="R179" s="8"/>
      <c r="S179" s="8"/>
      <c r="T179" s="8"/>
      <c r="U179" s="8"/>
      <c r="V179" s="8"/>
      <c r="W179" s="8"/>
      <c r="X179" s="8"/>
      <c r="Y179" s="8"/>
      <c r="Z179" s="8"/>
      <c r="AA179" s="7">
        <v>23.67</v>
      </c>
      <c r="AB179" s="7">
        <v>181.04</v>
      </c>
      <c r="AC179" s="21">
        <v>7</v>
      </c>
      <c r="AE179" s="15" t="s">
        <v>20</v>
      </c>
      <c r="AF179" s="16" t="s">
        <v>20</v>
      </c>
      <c r="AG179" s="16"/>
      <c r="AH179" s="16">
        <v>21.21</v>
      </c>
      <c r="AI179" s="16">
        <v>23.69</v>
      </c>
      <c r="AJ179" s="16"/>
      <c r="AK179" s="16" t="s">
        <v>20</v>
      </c>
      <c r="AL179" s="16" t="s">
        <v>20</v>
      </c>
      <c r="AM179" s="16"/>
      <c r="AN179" s="16" t="s">
        <v>20</v>
      </c>
      <c r="AO179" s="17" t="s">
        <v>20</v>
      </c>
    </row>
    <row r="180" spans="1:41" ht="15.75" customHeight="1" x14ac:dyDescent="0.15">
      <c r="A180" s="15">
        <v>7.3426</v>
      </c>
      <c r="B180" s="16">
        <v>168.64</v>
      </c>
      <c r="C180" s="16">
        <v>6</v>
      </c>
      <c r="D180" s="16"/>
      <c r="E180" s="16"/>
      <c r="F180" s="16"/>
      <c r="G180" s="16"/>
      <c r="H180" s="16"/>
      <c r="I180" s="16"/>
      <c r="J180" s="16"/>
      <c r="K180" s="16">
        <v>32.25</v>
      </c>
      <c r="L180" s="16">
        <v>277.76</v>
      </c>
      <c r="M180" s="17">
        <v>9</v>
      </c>
      <c r="N180" s="1"/>
      <c r="O180" s="6">
        <v>9.7772727272727291</v>
      </c>
      <c r="P180" s="7">
        <v>52.08</v>
      </c>
      <c r="Q180" s="7">
        <v>6</v>
      </c>
      <c r="R180" s="8"/>
      <c r="S180" s="8"/>
      <c r="T180" s="8"/>
      <c r="U180" s="8"/>
      <c r="V180" s="8"/>
      <c r="W180" s="8"/>
      <c r="X180" s="8"/>
      <c r="Y180" s="8"/>
      <c r="Z180" s="8"/>
      <c r="AA180" s="7">
        <v>28.9</v>
      </c>
      <c r="AB180" s="7">
        <v>277.76</v>
      </c>
      <c r="AC180" s="21">
        <v>8</v>
      </c>
      <c r="AE180" s="15" t="s">
        <v>20</v>
      </c>
      <c r="AF180" s="16" t="s">
        <v>20</v>
      </c>
      <c r="AG180" s="16"/>
      <c r="AH180" s="16">
        <v>21.73</v>
      </c>
      <c r="AI180" s="16">
        <v>23.81</v>
      </c>
      <c r="AJ180" s="16"/>
      <c r="AK180" s="16" t="s">
        <v>20</v>
      </c>
      <c r="AL180" s="16" t="s">
        <v>20</v>
      </c>
      <c r="AM180" s="16"/>
      <c r="AN180" s="16" t="s">
        <v>20</v>
      </c>
      <c r="AO180" s="17" t="s">
        <v>20</v>
      </c>
    </row>
    <row r="181" spans="1:41" ht="15.75" customHeight="1" x14ac:dyDescent="0.15">
      <c r="A181" s="15">
        <v>11.712690909999999</v>
      </c>
      <c r="B181" s="16">
        <v>203.36</v>
      </c>
      <c r="C181" s="16">
        <v>7</v>
      </c>
      <c r="D181" s="16"/>
      <c r="E181" s="16"/>
      <c r="F181" s="16"/>
      <c r="G181" s="16"/>
      <c r="H181" s="16"/>
      <c r="I181" s="16"/>
      <c r="J181" s="16"/>
      <c r="K181" s="16">
        <v>32.99</v>
      </c>
      <c r="L181" s="16">
        <v>181.04</v>
      </c>
      <c r="M181" s="17">
        <v>9</v>
      </c>
      <c r="N181" s="1"/>
      <c r="O181" s="6">
        <v>7.5270000000000001</v>
      </c>
      <c r="P181" s="7">
        <v>215.76</v>
      </c>
      <c r="Q181" s="7">
        <v>6</v>
      </c>
      <c r="R181" s="8"/>
      <c r="S181" s="8"/>
      <c r="T181" s="8"/>
      <c r="U181" s="8"/>
      <c r="V181" s="8"/>
      <c r="W181" s="8"/>
      <c r="X181" s="8"/>
      <c r="Y181" s="8"/>
      <c r="Z181" s="8"/>
      <c r="AA181" s="7">
        <v>21.61</v>
      </c>
      <c r="AB181" s="7">
        <v>295.12</v>
      </c>
      <c r="AC181" s="21">
        <v>8</v>
      </c>
      <c r="AE181" s="15" t="s">
        <v>20</v>
      </c>
      <c r="AF181" s="16" t="s">
        <v>20</v>
      </c>
      <c r="AG181" s="16"/>
      <c r="AH181" s="16">
        <v>21.89</v>
      </c>
      <c r="AI181" s="16">
        <v>23.93</v>
      </c>
      <c r="AJ181" s="16"/>
      <c r="AK181" s="16" t="s">
        <v>20</v>
      </c>
      <c r="AL181" s="16" t="s">
        <v>20</v>
      </c>
      <c r="AM181" s="16"/>
      <c r="AN181" s="16" t="s">
        <v>20</v>
      </c>
      <c r="AO181" s="17" t="s">
        <v>20</v>
      </c>
    </row>
    <row r="182" spans="1:41" ht="15.75" customHeight="1" x14ac:dyDescent="0.15">
      <c r="A182" s="15">
        <v>10.30555</v>
      </c>
      <c r="B182" s="16">
        <v>203.36</v>
      </c>
      <c r="C182" s="16">
        <v>7</v>
      </c>
      <c r="D182" s="16"/>
      <c r="E182" s="16"/>
      <c r="F182" s="16"/>
      <c r="G182" s="16"/>
      <c r="H182" s="16"/>
      <c r="I182" s="16"/>
      <c r="J182" s="16"/>
      <c r="K182" s="16">
        <v>34.85</v>
      </c>
      <c r="L182" s="16">
        <v>255.44</v>
      </c>
      <c r="M182" s="17">
        <v>9</v>
      </c>
      <c r="N182" s="1"/>
      <c r="O182" s="6">
        <v>12.7569615384615</v>
      </c>
      <c r="P182" s="7">
        <v>334.8</v>
      </c>
      <c r="Q182" s="7">
        <v>6</v>
      </c>
      <c r="R182" s="8"/>
      <c r="S182" s="8"/>
      <c r="T182" s="8"/>
      <c r="U182" s="8"/>
      <c r="V182" s="8"/>
      <c r="W182" s="8"/>
      <c r="X182" s="8"/>
      <c r="Y182" s="8"/>
      <c r="Z182" s="8"/>
      <c r="AA182" s="7">
        <v>23.79</v>
      </c>
      <c r="AB182" s="7">
        <v>349.68</v>
      </c>
      <c r="AC182" s="21">
        <v>8</v>
      </c>
      <c r="AE182" s="15" t="s">
        <v>20</v>
      </c>
      <c r="AF182" s="16" t="s">
        <v>20</v>
      </c>
      <c r="AG182" s="16"/>
      <c r="AH182" s="16">
        <v>21.99</v>
      </c>
      <c r="AI182" s="16">
        <v>23.96</v>
      </c>
      <c r="AJ182" s="16"/>
      <c r="AK182" s="16" t="s">
        <v>20</v>
      </c>
      <c r="AL182" s="16" t="s">
        <v>20</v>
      </c>
      <c r="AM182" s="16"/>
      <c r="AN182" s="16" t="s">
        <v>20</v>
      </c>
      <c r="AO182" s="17" t="s">
        <v>20</v>
      </c>
    </row>
    <row r="183" spans="1:41" ht="15.75" customHeight="1" x14ac:dyDescent="0.15">
      <c r="A183" s="15">
        <v>7.9243846150000001</v>
      </c>
      <c r="B183" s="16">
        <v>166.16</v>
      </c>
      <c r="C183" s="16">
        <v>7</v>
      </c>
      <c r="D183" s="16"/>
      <c r="E183" s="16"/>
      <c r="F183" s="16"/>
      <c r="G183" s="16"/>
      <c r="H183" s="16"/>
      <c r="I183" s="16"/>
      <c r="J183" s="16"/>
      <c r="K183" s="16">
        <v>36.61</v>
      </c>
      <c r="L183" s="16">
        <v>193.44</v>
      </c>
      <c r="M183" s="17">
        <v>9</v>
      </c>
      <c r="N183" s="1"/>
      <c r="O183" s="6">
        <v>13.8058</v>
      </c>
      <c r="P183" s="7">
        <v>282.72000000000003</v>
      </c>
      <c r="Q183" s="7">
        <v>6</v>
      </c>
      <c r="R183" s="8"/>
      <c r="S183" s="8"/>
      <c r="T183" s="8"/>
      <c r="U183" s="8"/>
      <c r="V183" s="8"/>
      <c r="W183" s="8"/>
      <c r="X183" s="8"/>
      <c r="Y183" s="8"/>
      <c r="Z183" s="8"/>
      <c r="AA183" s="7">
        <v>24.95</v>
      </c>
      <c r="AB183" s="7">
        <v>228.16</v>
      </c>
      <c r="AC183" s="21">
        <v>8</v>
      </c>
      <c r="AE183" s="15" t="s">
        <v>20</v>
      </c>
      <c r="AF183" s="16" t="s">
        <v>20</v>
      </c>
      <c r="AG183" s="16"/>
      <c r="AH183" s="16">
        <v>21.99</v>
      </c>
      <c r="AI183" s="16">
        <v>24.16</v>
      </c>
      <c r="AJ183" s="16"/>
      <c r="AK183" s="16" t="s">
        <v>20</v>
      </c>
      <c r="AL183" s="16" t="s">
        <v>20</v>
      </c>
      <c r="AM183" s="16"/>
      <c r="AN183" s="16" t="s">
        <v>20</v>
      </c>
      <c r="AO183" s="17" t="s">
        <v>20</v>
      </c>
    </row>
    <row r="184" spans="1:41" ht="15.75" customHeight="1" x14ac:dyDescent="0.15">
      <c r="A184" s="15">
        <v>9.2623548390000003</v>
      </c>
      <c r="B184" s="16">
        <v>287.68</v>
      </c>
      <c r="C184" s="16">
        <v>7</v>
      </c>
      <c r="D184" s="16"/>
      <c r="E184" s="16"/>
      <c r="F184" s="16"/>
      <c r="G184" s="16"/>
      <c r="H184" s="16"/>
      <c r="I184" s="16"/>
      <c r="J184" s="16"/>
      <c r="K184" s="16">
        <v>37.450000000000003</v>
      </c>
      <c r="L184" s="16">
        <v>220.72</v>
      </c>
      <c r="M184" s="17">
        <v>9</v>
      </c>
      <c r="N184" s="1"/>
      <c r="O184" s="6">
        <v>8.6952857142857098</v>
      </c>
      <c r="P184" s="7">
        <v>275.27999999999997</v>
      </c>
      <c r="Q184" s="7">
        <v>6</v>
      </c>
      <c r="R184" s="8"/>
      <c r="S184" s="8"/>
      <c r="T184" s="8"/>
      <c r="U184" s="8"/>
      <c r="V184" s="8"/>
      <c r="W184" s="8"/>
      <c r="X184" s="8"/>
      <c r="Y184" s="8"/>
      <c r="Z184" s="8"/>
      <c r="AA184" s="7">
        <v>25.07</v>
      </c>
      <c r="AB184" s="7">
        <v>275.27999999999997</v>
      </c>
      <c r="AC184" s="21">
        <v>8</v>
      </c>
      <c r="AE184" s="15" t="s">
        <v>20</v>
      </c>
      <c r="AF184" s="16" t="s">
        <v>20</v>
      </c>
      <c r="AG184" s="16"/>
      <c r="AH184" s="16">
        <v>22.38</v>
      </c>
      <c r="AI184" s="16">
        <v>24.3</v>
      </c>
      <c r="AJ184" s="16"/>
      <c r="AK184" s="16" t="s">
        <v>20</v>
      </c>
      <c r="AL184" s="16" t="s">
        <v>20</v>
      </c>
      <c r="AM184" s="16"/>
      <c r="AN184" s="16" t="s">
        <v>20</v>
      </c>
      <c r="AO184" s="17" t="s">
        <v>20</v>
      </c>
    </row>
    <row r="185" spans="1:41" ht="15.75" customHeight="1" x14ac:dyDescent="0.15">
      <c r="A185" s="15">
        <v>8.9530512820000006</v>
      </c>
      <c r="B185" s="16">
        <v>200.88</v>
      </c>
      <c r="C185" s="16">
        <v>7</v>
      </c>
      <c r="D185" s="16"/>
      <c r="E185" s="16"/>
      <c r="F185" s="16"/>
      <c r="G185" s="16"/>
      <c r="H185" s="16"/>
      <c r="I185" s="16"/>
      <c r="J185" s="16"/>
      <c r="K185" s="16">
        <v>38.979999999999997</v>
      </c>
      <c r="L185" s="16">
        <v>163.68</v>
      </c>
      <c r="M185" s="17">
        <v>9</v>
      </c>
      <c r="N185" s="1"/>
      <c r="O185" s="6">
        <v>9.1106923076923092</v>
      </c>
      <c r="P185" s="7">
        <v>312.48</v>
      </c>
      <c r="Q185" s="7">
        <v>6</v>
      </c>
      <c r="R185" s="8"/>
      <c r="S185" s="8"/>
      <c r="T185" s="8"/>
      <c r="U185" s="8"/>
      <c r="V185" s="8"/>
      <c r="W185" s="8"/>
      <c r="X185" s="8"/>
      <c r="Y185" s="8"/>
      <c r="Z185" s="8"/>
      <c r="AA185" s="7">
        <v>25.19</v>
      </c>
      <c r="AB185" s="7">
        <v>295.12</v>
      </c>
      <c r="AC185" s="21">
        <v>8</v>
      </c>
      <c r="AE185" s="15" t="s">
        <v>20</v>
      </c>
      <c r="AF185" s="16" t="s">
        <v>20</v>
      </c>
      <c r="AG185" s="16"/>
      <c r="AH185" s="16">
        <v>22.46</v>
      </c>
      <c r="AI185" s="16">
        <v>24.41</v>
      </c>
      <c r="AJ185" s="16"/>
      <c r="AK185" s="16" t="s">
        <v>20</v>
      </c>
      <c r="AL185" s="16" t="s">
        <v>20</v>
      </c>
      <c r="AM185" s="16"/>
      <c r="AN185" s="16" t="s">
        <v>20</v>
      </c>
      <c r="AO185" s="17" t="s">
        <v>20</v>
      </c>
    </row>
    <row r="186" spans="1:41" ht="15.75" customHeight="1" x14ac:dyDescent="0.15">
      <c r="A186" s="15">
        <v>10.97511111</v>
      </c>
      <c r="B186" s="16">
        <v>327.36</v>
      </c>
      <c r="C186" s="16">
        <v>7</v>
      </c>
      <c r="D186" s="16"/>
      <c r="E186" s="16"/>
      <c r="F186" s="16"/>
      <c r="G186" s="16"/>
      <c r="H186" s="16"/>
      <c r="I186" s="16"/>
      <c r="J186" s="16"/>
      <c r="K186" s="16">
        <v>64.08</v>
      </c>
      <c r="L186" s="16">
        <v>151.28</v>
      </c>
      <c r="M186" s="17">
        <v>9</v>
      </c>
      <c r="N186" s="1"/>
      <c r="O186" s="6">
        <v>12.397263157894701</v>
      </c>
      <c r="P186" s="7">
        <v>124</v>
      </c>
      <c r="Q186" s="7">
        <v>6</v>
      </c>
      <c r="R186" s="8"/>
      <c r="S186" s="8"/>
      <c r="T186" s="8"/>
      <c r="U186" s="8"/>
      <c r="V186" s="8"/>
      <c r="W186" s="8"/>
      <c r="X186" s="8"/>
      <c r="Y186" s="8"/>
      <c r="Z186" s="8"/>
      <c r="AA186" s="7">
        <v>26.14</v>
      </c>
      <c r="AB186" s="7">
        <v>307.52</v>
      </c>
      <c r="AC186" s="21">
        <v>8</v>
      </c>
      <c r="AE186" s="15" t="s">
        <v>20</v>
      </c>
      <c r="AF186" s="16" t="s">
        <v>20</v>
      </c>
      <c r="AG186" s="16"/>
      <c r="AH186" s="16">
        <v>22.82</v>
      </c>
      <c r="AI186" s="16">
        <v>24.49</v>
      </c>
      <c r="AJ186" s="16"/>
      <c r="AK186" s="16" t="s">
        <v>20</v>
      </c>
      <c r="AL186" s="16" t="s">
        <v>20</v>
      </c>
      <c r="AM186" s="16"/>
      <c r="AN186" s="16" t="s">
        <v>20</v>
      </c>
      <c r="AO186" s="17" t="s">
        <v>20</v>
      </c>
    </row>
    <row r="187" spans="1:41" ht="15.75" customHeight="1" x14ac:dyDescent="0.15">
      <c r="A187" s="15">
        <v>9.9568999999999992</v>
      </c>
      <c r="B187" s="16">
        <v>186</v>
      </c>
      <c r="C187" s="16">
        <v>7</v>
      </c>
      <c r="D187" s="16"/>
      <c r="E187" s="16"/>
      <c r="F187" s="16"/>
      <c r="G187" s="16"/>
      <c r="H187" s="16"/>
      <c r="I187" s="16"/>
      <c r="J187" s="16"/>
      <c r="K187" s="16">
        <v>23.5</v>
      </c>
      <c r="L187" s="16">
        <v>151.28</v>
      </c>
      <c r="M187" s="17">
        <v>10</v>
      </c>
      <c r="N187" s="1"/>
      <c r="O187" s="6">
        <v>11.312705882352899</v>
      </c>
      <c r="P187" s="7">
        <v>257.92</v>
      </c>
      <c r="Q187" s="7">
        <v>6</v>
      </c>
      <c r="R187" s="8"/>
      <c r="S187" s="8"/>
      <c r="T187" s="8"/>
      <c r="U187" s="8"/>
      <c r="V187" s="8"/>
      <c r="W187" s="8"/>
      <c r="X187" s="8"/>
      <c r="Y187" s="8"/>
      <c r="Z187" s="8"/>
      <c r="AA187" s="7">
        <v>26.94</v>
      </c>
      <c r="AB187" s="7">
        <v>434</v>
      </c>
      <c r="AC187" s="21">
        <v>8</v>
      </c>
      <c r="AE187" s="15" t="s">
        <v>20</v>
      </c>
      <c r="AF187" s="16" t="s">
        <v>20</v>
      </c>
      <c r="AG187" s="16"/>
      <c r="AH187" s="16">
        <v>22.98</v>
      </c>
      <c r="AI187" s="16">
        <v>24.68</v>
      </c>
      <c r="AJ187" s="16"/>
      <c r="AK187" s="16" t="s">
        <v>20</v>
      </c>
      <c r="AL187" s="16" t="s">
        <v>20</v>
      </c>
      <c r="AM187" s="16"/>
      <c r="AN187" s="16" t="s">
        <v>20</v>
      </c>
      <c r="AO187" s="17" t="s">
        <v>20</v>
      </c>
    </row>
    <row r="188" spans="1:41" ht="15.75" customHeight="1" x14ac:dyDescent="0.15">
      <c r="A188" s="15">
        <v>9.5743181820000007</v>
      </c>
      <c r="B188" s="16">
        <v>277.76</v>
      </c>
      <c r="C188" s="16">
        <v>7</v>
      </c>
      <c r="D188" s="16"/>
      <c r="E188" s="16"/>
      <c r="F188" s="16"/>
      <c r="G188" s="16"/>
      <c r="H188" s="16"/>
      <c r="I188" s="16"/>
      <c r="J188" s="16"/>
      <c r="K188" s="16">
        <v>38.9</v>
      </c>
      <c r="L188" s="16">
        <v>161.19999999999999</v>
      </c>
      <c r="M188" s="17">
        <v>10</v>
      </c>
      <c r="N188" s="1"/>
      <c r="O188" s="6">
        <v>9.4033999999999995</v>
      </c>
      <c r="P188" s="7">
        <v>138.88</v>
      </c>
      <c r="Q188" s="7">
        <v>6</v>
      </c>
      <c r="R188" s="7">
        <f>AVERAGE(O176:O188)</f>
        <v>10.728259593010772</v>
      </c>
      <c r="S188" s="7">
        <f>174-162+1</f>
        <v>13</v>
      </c>
      <c r="T188" s="8"/>
      <c r="U188" s="8"/>
      <c r="V188" s="8"/>
      <c r="W188" s="8"/>
      <c r="X188" s="8"/>
      <c r="Y188" s="8"/>
      <c r="Z188" s="8"/>
      <c r="AA188" s="7">
        <v>31.43</v>
      </c>
      <c r="AB188" s="7">
        <v>369.52</v>
      </c>
      <c r="AC188" s="21">
        <v>8</v>
      </c>
      <c r="AE188" s="15" t="s">
        <v>20</v>
      </c>
      <c r="AF188" s="16" t="s">
        <v>20</v>
      </c>
      <c r="AG188" s="16"/>
      <c r="AH188" s="16">
        <v>23.01</v>
      </c>
      <c r="AI188" s="16">
        <v>24.95</v>
      </c>
      <c r="AJ188" s="16"/>
      <c r="AK188" s="16" t="s">
        <v>20</v>
      </c>
      <c r="AL188" s="16" t="s">
        <v>20</v>
      </c>
      <c r="AM188" s="16"/>
      <c r="AN188" s="16" t="s">
        <v>20</v>
      </c>
      <c r="AO188" s="17" t="s">
        <v>20</v>
      </c>
    </row>
    <row r="189" spans="1:41" ht="15.75" customHeight="1" x14ac:dyDescent="0.15">
      <c r="A189" s="15">
        <v>10.97978947</v>
      </c>
      <c r="B189" s="16">
        <v>364.56</v>
      </c>
      <c r="C189" s="16">
        <v>7</v>
      </c>
      <c r="D189" s="16"/>
      <c r="E189" s="16"/>
      <c r="F189" s="16"/>
      <c r="G189" s="16"/>
      <c r="H189" s="16"/>
      <c r="I189" s="16"/>
      <c r="J189" s="16"/>
      <c r="K189" s="16">
        <v>20.57</v>
      </c>
      <c r="L189" s="16">
        <v>302.56</v>
      </c>
      <c r="M189" s="17">
        <v>10</v>
      </c>
      <c r="N189" s="1"/>
      <c r="O189" s="6">
        <v>14.609481481481501</v>
      </c>
      <c r="P189" s="7">
        <v>220.72</v>
      </c>
      <c r="Q189" s="7">
        <v>7</v>
      </c>
      <c r="R189" s="8"/>
      <c r="S189" s="8"/>
      <c r="T189" s="8"/>
      <c r="U189" s="8"/>
      <c r="V189" s="8"/>
      <c r="W189" s="8"/>
      <c r="X189" s="8"/>
      <c r="Y189" s="8"/>
      <c r="Z189" s="8"/>
      <c r="AA189" s="7">
        <v>31.48</v>
      </c>
      <c r="AB189" s="7">
        <v>337.28</v>
      </c>
      <c r="AC189" s="21">
        <v>8</v>
      </c>
      <c r="AE189" s="15" t="s">
        <v>20</v>
      </c>
      <c r="AF189" s="16" t="s">
        <v>20</v>
      </c>
      <c r="AG189" s="16"/>
      <c r="AH189" s="16">
        <v>23.18</v>
      </c>
      <c r="AI189" s="16">
        <v>25.03</v>
      </c>
      <c r="AJ189" s="16"/>
      <c r="AK189" s="16" t="s">
        <v>20</v>
      </c>
      <c r="AL189" s="16" t="s">
        <v>20</v>
      </c>
      <c r="AM189" s="16"/>
      <c r="AN189" s="16" t="s">
        <v>20</v>
      </c>
      <c r="AO189" s="17" t="s">
        <v>20</v>
      </c>
    </row>
    <row r="190" spans="1:41" ht="15.75" customHeight="1" x14ac:dyDescent="0.15">
      <c r="A190" s="15">
        <v>12.381020830000001</v>
      </c>
      <c r="B190" s="16">
        <v>257.92</v>
      </c>
      <c r="C190" s="16">
        <v>7</v>
      </c>
      <c r="D190" s="16"/>
      <c r="E190" s="16"/>
      <c r="F190" s="16"/>
      <c r="G190" s="16"/>
      <c r="H190" s="16"/>
      <c r="I190" s="16"/>
      <c r="J190" s="16"/>
      <c r="K190" s="16">
        <v>22.46</v>
      </c>
      <c r="L190" s="16">
        <v>215.76</v>
      </c>
      <c r="M190" s="17">
        <v>10</v>
      </c>
      <c r="N190" s="1"/>
      <c r="O190" s="6">
        <v>8.6731818181818205</v>
      </c>
      <c r="P190" s="7">
        <v>262.88</v>
      </c>
      <c r="Q190" s="7">
        <v>7</v>
      </c>
      <c r="R190" s="8"/>
      <c r="S190" s="8"/>
      <c r="T190" s="8"/>
      <c r="U190" s="8"/>
      <c r="V190" s="8"/>
      <c r="W190" s="8"/>
      <c r="X190" s="8"/>
      <c r="Y190" s="8"/>
      <c r="Z190" s="8"/>
      <c r="AA190" s="7">
        <v>32.729999999999997</v>
      </c>
      <c r="AB190" s="7">
        <v>357.12</v>
      </c>
      <c r="AC190" s="21">
        <v>8</v>
      </c>
      <c r="AE190" s="15" t="s">
        <v>20</v>
      </c>
      <c r="AF190" s="16" t="s">
        <v>20</v>
      </c>
      <c r="AG190" s="16"/>
      <c r="AH190" s="16">
        <v>23.29</v>
      </c>
      <c r="AI190" s="16">
        <v>25.64</v>
      </c>
      <c r="AJ190" s="16"/>
      <c r="AK190" s="16" t="s">
        <v>20</v>
      </c>
      <c r="AL190" s="16" t="s">
        <v>20</v>
      </c>
      <c r="AM190" s="16"/>
      <c r="AN190" s="16" t="s">
        <v>20</v>
      </c>
      <c r="AO190" s="17" t="s">
        <v>20</v>
      </c>
    </row>
    <row r="191" spans="1:41" ht="15.75" customHeight="1" x14ac:dyDescent="0.15">
      <c r="A191" s="15">
        <v>10.70846154</v>
      </c>
      <c r="B191" s="16">
        <v>223.2</v>
      </c>
      <c r="C191" s="16">
        <v>7</v>
      </c>
      <c r="D191" s="16"/>
      <c r="E191" s="16"/>
      <c r="F191" s="16"/>
      <c r="G191" s="16"/>
      <c r="H191" s="16"/>
      <c r="I191" s="16"/>
      <c r="J191" s="16"/>
      <c r="K191" s="16">
        <v>23.29</v>
      </c>
      <c r="L191" s="16">
        <v>215.76</v>
      </c>
      <c r="M191" s="17">
        <v>10</v>
      </c>
      <c r="N191" s="1"/>
      <c r="O191" s="6">
        <v>11.260068965517201</v>
      </c>
      <c r="P191" s="7">
        <v>260.39999999999998</v>
      </c>
      <c r="Q191" s="7">
        <v>7</v>
      </c>
      <c r="R191" s="8"/>
      <c r="S191" s="8"/>
      <c r="T191" s="8"/>
      <c r="U191" s="8"/>
      <c r="V191" s="8"/>
      <c r="W191" s="8"/>
      <c r="X191" s="8"/>
      <c r="Y191" s="8"/>
      <c r="Z191" s="8"/>
      <c r="AA191" s="7">
        <v>32.770000000000003</v>
      </c>
      <c r="AB191" s="7">
        <v>384.4</v>
      </c>
      <c r="AC191" s="21">
        <v>8</v>
      </c>
      <c r="AE191" s="15" t="s">
        <v>20</v>
      </c>
      <c r="AF191" s="16" t="s">
        <v>20</v>
      </c>
      <c r="AG191" s="16"/>
      <c r="AH191" s="16">
        <v>23.34</v>
      </c>
      <c r="AI191" s="16">
        <v>26.19</v>
      </c>
      <c r="AJ191" s="16"/>
      <c r="AK191" s="16" t="s">
        <v>20</v>
      </c>
      <c r="AL191" s="16" t="s">
        <v>20</v>
      </c>
      <c r="AM191" s="16"/>
      <c r="AN191" s="16" t="s">
        <v>20</v>
      </c>
      <c r="AO191" s="17" t="s">
        <v>20</v>
      </c>
    </row>
    <row r="192" spans="1:41" ht="15.75" customHeight="1" x14ac:dyDescent="0.15">
      <c r="A192" s="15">
        <v>8.5557142860000006</v>
      </c>
      <c r="B192" s="16">
        <v>106.64</v>
      </c>
      <c r="C192" s="16">
        <v>7</v>
      </c>
      <c r="D192" s="16"/>
      <c r="E192" s="16"/>
      <c r="F192" s="16"/>
      <c r="G192" s="16"/>
      <c r="H192" s="16"/>
      <c r="I192" s="16"/>
      <c r="J192" s="16"/>
      <c r="K192" s="16">
        <v>24.24</v>
      </c>
      <c r="L192" s="16">
        <v>245.52</v>
      </c>
      <c r="M192" s="17">
        <v>10</v>
      </c>
      <c r="N192" s="1"/>
      <c r="O192" s="6">
        <v>10.501374999999999</v>
      </c>
      <c r="P192" s="7">
        <v>193.44</v>
      </c>
      <c r="Q192" s="7">
        <v>7</v>
      </c>
      <c r="R192" s="8"/>
      <c r="S192" s="8"/>
      <c r="T192" s="8"/>
      <c r="U192" s="8"/>
      <c r="V192" s="8"/>
      <c r="W192" s="8"/>
      <c r="X192" s="8"/>
      <c r="Y192" s="8"/>
      <c r="Z192" s="8"/>
      <c r="AA192" s="7">
        <v>42.11</v>
      </c>
      <c r="AB192" s="7">
        <v>300.08</v>
      </c>
      <c r="AC192" s="21">
        <v>8</v>
      </c>
      <c r="AE192" s="15" t="s">
        <v>20</v>
      </c>
      <c r="AF192" s="16" t="s">
        <v>20</v>
      </c>
      <c r="AG192" s="16"/>
      <c r="AH192" s="16">
        <v>23.35</v>
      </c>
      <c r="AI192" s="16">
        <v>26.26</v>
      </c>
      <c r="AJ192" s="16"/>
      <c r="AK192" s="16" t="s">
        <v>20</v>
      </c>
      <c r="AL192" s="16" t="s">
        <v>20</v>
      </c>
      <c r="AM192" s="16"/>
      <c r="AN192" s="16" t="s">
        <v>20</v>
      </c>
      <c r="AO192" s="17" t="s">
        <v>20</v>
      </c>
    </row>
    <row r="193" spans="1:41" ht="15.75" customHeight="1" x14ac:dyDescent="0.15">
      <c r="A193" s="15">
        <v>11.99</v>
      </c>
      <c r="B193" s="16">
        <v>186</v>
      </c>
      <c r="C193" s="16">
        <v>7</v>
      </c>
      <c r="D193" s="16"/>
      <c r="E193" s="16"/>
      <c r="F193" s="16"/>
      <c r="G193" s="16"/>
      <c r="H193" s="16"/>
      <c r="I193" s="16"/>
      <c r="J193" s="16"/>
      <c r="K193" s="16">
        <v>32.619999999999997</v>
      </c>
      <c r="L193" s="16">
        <v>198.4</v>
      </c>
      <c r="M193" s="17">
        <v>10</v>
      </c>
      <c r="N193" s="1"/>
      <c r="O193" s="6">
        <v>14.7014444444444</v>
      </c>
      <c r="P193" s="7">
        <v>285.2</v>
      </c>
      <c r="Q193" s="7">
        <v>7</v>
      </c>
      <c r="R193" s="8"/>
      <c r="S193" s="8"/>
      <c r="T193" s="8"/>
      <c r="U193" s="8"/>
      <c r="V193" s="8"/>
      <c r="W193" s="8"/>
      <c r="X193" s="8"/>
      <c r="Y193" s="8"/>
      <c r="Z193" s="8"/>
      <c r="AA193" s="7">
        <v>54.42</v>
      </c>
      <c r="AB193" s="7">
        <v>285.2</v>
      </c>
      <c r="AC193" s="21">
        <v>8</v>
      </c>
      <c r="AE193" s="15" t="s">
        <v>20</v>
      </c>
      <c r="AF193" s="16" t="s">
        <v>20</v>
      </c>
      <c r="AG193" s="16"/>
      <c r="AH193" s="16">
        <v>23.89</v>
      </c>
      <c r="AI193" s="16">
        <v>26.35</v>
      </c>
      <c r="AJ193" s="16"/>
      <c r="AK193" s="16" t="s">
        <v>20</v>
      </c>
      <c r="AL193" s="16" t="s">
        <v>20</v>
      </c>
      <c r="AM193" s="16"/>
      <c r="AN193" s="16" t="s">
        <v>20</v>
      </c>
      <c r="AO193" s="17" t="s">
        <v>20</v>
      </c>
    </row>
    <row r="194" spans="1:41" ht="15.75" customHeight="1" x14ac:dyDescent="0.15">
      <c r="A194" s="15">
        <v>12.71394286</v>
      </c>
      <c r="B194" s="16">
        <v>213.28</v>
      </c>
      <c r="C194" s="16">
        <v>7</v>
      </c>
      <c r="D194" s="16"/>
      <c r="E194" s="16"/>
      <c r="F194" s="16"/>
      <c r="G194" s="16"/>
      <c r="H194" s="16"/>
      <c r="I194" s="16"/>
      <c r="J194" s="16"/>
      <c r="K194" s="16">
        <v>37.04</v>
      </c>
      <c r="L194" s="16">
        <v>456.32</v>
      </c>
      <c r="M194" s="17">
        <v>10</v>
      </c>
      <c r="N194" s="1"/>
      <c r="O194" s="6">
        <v>11.970161290322601</v>
      </c>
      <c r="P194" s="7">
        <v>183.52</v>
      </c>
      <c r="Q194" s="7">
        <v>7</v>
      </c>
      <c r="R194" s="8"/>
      <c r="S194" s="8"/>
      <c r="T194" s="8"/>
      <c r="U194" s="8"/>
      <c r="V194" s="8"/>
      <c r="W194" s="8"/>
      <c r="X194" s="8"/>
      <c r="Y194" s="8"/>
      <c r="Z194" s="8"/>
      <c r="AA194" s="7">
        <v>137.19999999999999</v>
      </c>
      <c r="AB194" s="7">
        <v>151.28</v>
      </c>
      <c r="AC194" s="21">
        <v>9</v>
      </c>
      <c r="AE194" s="15" t="s">
        <v>20</v>
      </c>
      <c r="AF194" s="16" t="s">
        <v>20</v>
      </c>
      <c r="AG194" s="16"/>
      <c r="AH194" s="16">
        <v>24.1</v>
      </c>
      <c r="AI194" s="16">
        <v>26.47</v>
      </c>
      <c r="AJ194" s="16"/>
      <c r="AK194" s="16" t="s">
        <v>20</v>
      </c>
      <c r="AL194" s="16" t="s">
        <v>20</v>
      </c>
      <c r="AM194" s="16"/>
      <c r="AN194" s="16" t="s">
        <v>20</v>
      </c>
      <c r="AO194" s="17" t="s">
        <v>20</v>
      </c>
    </row>
    <row r="195" spans="1:41" ht="15.75" customHeight="1" x14ac:dyDescent="0.15">
      <c r="A195" s="15">
        <v>8.4979583329999997</v>
      </c>
      <c r="B195" s="16">
        <v>292.64</v>
      </c>
      <c r="C195" s="16">
        <v>7</v>
      </c>
      <c r="D195" s="16"/>
      <c r="E195" s="16"/>
      <c r="F195" s="16"/>
      <c r="G195" s="16"/>
      <c r="H195" s="16"/>
      <c r="I195" s="16"/>
      <c r="J195" s="16"/>
      <c r="K195" s="16">
        <v>38.97</v>
      </c>
      <c r="L195" s="16">
        <v>138.88</v>
      </c>
      <c r="M195" s="17">
        <v>10</v>
      </c>
      <c r="N195" s="1"/>
      <c r="O195" s="6">
        <v>12.4303846153846</v>
      </c>
      <c r="P195" s="7">
        <v>270.32</v>
      </c>
      <c r="Q195" s="7">
        <v>7</v>
      </c>
      <c r="R195" s="8"/>
      <c r="S195" s="8"/>
      <c r="T195" s="8"/>
      <c r="U195" s="8"/>
      <c r="V195" s="8"/>
      <c r="W195" s="8"/>
      <c r="X195" s="8"/>
      <c r="Y195" s="8"/>
      <c r="Z195" s="8"/>
      <c r="AA195" s="7">
        <v>20.43</v>
      </c>
      <c r="AB195" s="7">
        <v>181.04</v>
      </c>
      <c r="AC195" s="21">
        <v>9</v>
      </c>
      <c r="AE195" s="15" t="s">
        <v>20</v>
      </c>
      <c r="AF195" s="16" t="s">
        <v>20</v>
      </c>
      <c r="AG195" s="16"/>
      <c r="AH195" s="16">
        <v>24.1</v>
      </c>
      <c r="AI195" s="16">
        <v>26.49</v>
      </c>
      <c r="AJ195" s="16"/>
      <c r="AK195" s="16" t="s">
        <v>20</v>
      </c>
      <c r="AL195" s="16" t="s">
        <v>20</v>
      </c>
      <c r="AM195" s="16"/>
      <c r="AN195" s="16" t="s">
        <v>20</v>
      </c>
      <c r="AO195" s="17" t="s">
        <v>20</v>
      </c>
    </row>
    <row r="196" spans="1:41" ht="15.75" customHeight="1" x14ac:dyDescent="0.15">
      <c r="A196" s="15">
        <v>13.425763160000001</v>
      </c>
      <c r="B196" s="16">
        <v>396.8</v>
      </c>
      <c r="C196" s="16">
        <v>8</v>
      </c>
      <c r="D196" s="16"/>
      <c r="E196" s="16"/>
      <c r="F196" s="16"/>
      <c r="G196" s="16"/>
      <c r="H196" s="16"/>
      <c r="I196" s="16"/>
      <c r="J196" s="16"/>
      <c r="K196" s="16">
        <v>40.46</v>
      </c>
      <c r="L196" s="16">
        <v>292.64</v>
      </c>
      <c r="M196" s="17">
        <v>10</v>
      </c>
      <c r="N196" s="1"/>
      <c r="O196" s="6">
        <v>11.8980588235294</v>
      </c>
      <c r="P196" s="7">
        <v>364.56</v>
      </c>
      <c r="Q196" s="7">
        <v>7</v>
      </c>
      <c r="R196" s="8"/>
      <c r="S196" s="8"/>
      <c r="T196" s="8"/>
      <c r="U196" s="8"/>
      <c r="V196" s="8"/>
      <c r="W196" s="8"/>
      <c r="X196" s="8"/>
      <c r="Y196" s="8"/>
      <c r="Z196" s="8"/>
      <c r="AA196" s="7">
        <v>21.36</v>
      </c>
      <c r="AB196" s="7">
        <v>176.08</v>
      </c>
      <c r="AC196" s="21">
        <v>9</v>
      </c>
      <c r="AE196" s="15" t="s">
        <v>20</v>
      </c>
      <c r="AF196" s="16" t="s">
        <v>20</v>
      </c>
      <c r="AG196" s="16"/>
      <c r="AH196" s="16">
        <v>24.24</v>
      </c>
      <c r="AI196" s="16">
        <v>26.65</v>
      </c>
      <c r="AJ196" s="16"/>
      <c r="AK196" s="16" t="s">
        <v>20</v>
      </c>
      <c r="AL196" s="16" t="s">
        <v>20</v>
      </c>
      <c r="AM196" s="16"/>
      <c r="AN196" s="16" t="s">
        <v>20</v>
      </c>
      <c r="AO196" s="17" t="s">
        <v>20</v>
      </c>
    </row>
    <row r="197" spans="1:41" ht="15.75" customHeight="1" x14ac:dyDescent="0.15">
      <c r="A197" s="15">
        <v>10.370354839999999</v>
      </c>
      <c r="B197" s="16">
        <v>367.04</v>
      </c>
      <c r="C197" s="16">
        <v>8</v>
      </c>
      <c r="D197" s="16"/>
      <c r="E197" s="16"/>
      <c r="F197" s="16"/>
      <c r="G197" s="16"/>
      <c r="H197" s="16"/>
      <c r="I197" s="16"/>
      <c r="J197" s="16"/>
      <c r="K197" s="16">
        <v>57.75</v>
      </c>
      <c r="L197" s="16">
        <v>215.76</v>
      </c>
      <c r="M197" s="17">
        <v>10</v>
      </c>
      <c r="N197" s="1"/>
      <c r="O197" s="6">
        <v>13.1282941176471</v>
      </c>
      <c r="P197" s="7">
        <v>282.72000000000003</v>
      </c>
      <c r="Q197" s="7">
        <v>7</v>
      </c>
      <c r="R197" s="8"/>
      <c r="S197" s="8"/>
      <c r="T197" s="8"/>
      <c r="U197" s="8"/>
      <c r="V197" s="8"/>
      <c r="W197" s="8"/>
      <c r="X197" s="8"/>
      <c r="Y197" s="8"/>
      <c r="Z197" s="8"/>
      <c r="AA197" s="7">
        <v>22.55</v>
      </c>
      <c r="AB197" s="7">
        <v>243.04</v>
      </c>
      <c r="AC197" s="21">
        <v>9</v>
      </c>
      <c r="AE197" s="15" t="s">
        <v>20</v>
      </c>
      <c r="AF197" s="16" t="s">
        <v>20</v>
      </c>
      <c r="AG197" s="16"/>
      <c r="AH197" s="16">
        <v>24.28</v>
      </c>
      <c r="AI197" s="16">
        <v>26.7</v>
      </c>
      <c r="AJ197" s="16"/>
      <c r="AK197" s="16" t="s">
        <v>20</v>
      </c>
      <c r="AL197" s="16" t="s">
        <v>20</v>
      </c>
      <c r="AM197" s="16"/>
      <c r="AN197" s="16" t="s">
        <v>20</v>
      </c>
      <c r="AO197" s="17" t="s">
        <v>20</v>
      </c>
    </row>
    <row r="198" spans="1:41" ht="15.75" customHeight="1" x14ac:dyDescent="0.15">
      <c r="A198" s="15">
        <v>11.4616875</v>
      </c>
      <c r="B198" s="16">
        <v>493.52</v>
      </c>
      <c r="C198" s="16">
        <v>8</v>
      </c>
      <c r="D198" s="16"/>
      <c r="E198" s="16"/>
      <c r="F198" s="16"/>
      <c r="G198" s="16"/>
      <c r="H198" s="16"/>
      <c r="I198" s="16"/>
      <c r="J198" s="16"/>
      <c r="K198" s="16"/>
      <c r="L198" s="16"/>
      <c r="M198" s="17"/>
      <c r="N198" s="1"/>
      <c r="O198" s="6">
        <v>12.888999999999999</v>
      </c>
      <c r="P198" s="7">
        <v>364.56</v>
      </c>
      <c r="Q198" s="7">
        <v>7</v>
      </c>
      <c r="R198" s="8"/>
      <c r="S198" s="8"/>
      <c r="T198" s="8"/>
      <c r="U198" s="8"/>
      <c r="V198" s="8"/>
      <c r="W198" s="8"/>
      <c r="X198" s="8"/>
      <c r="Y198" s="8"/>
      <c r="Z198" s="8"/>
      <c r="AA198" s="7">
        <v>24.41</v>
      </c>
      <c r="AB198" s="7">
        <v>257.92</v>
      </c>
      <c r="AC198" s="21">
        <v>9</v>
      </c>
      <c r="AE198" s="15" t="s">
        <v>20</v>
      </c>
      <c r="AF198" s="16" t="s">
        <v>20</v>
      </c>
      <c r="AG198" s="16"/>
      <c r="AH198" s="16">
        <v>24.66</v>
      </c>
      <c r="AI198" s="16">
        <v>26.87</v>
      </c>
      <c r="AJ198" s="16"/>
      <c r="AK198" s="16" t="s">
        <v>20</v>
      </c>
      <c r="AL198" s="16" t="s">
        <v>20</v>
      </c>
      <c r="AM198" s="16"/>
      <c r="AN198" s="16" t="s">
        <v>20</v>
      </c>
      <c r="AO198" s="17" t="s">
        <v>20</v>
      </c>
    </row>
    <row r="199" spans="1:41" ht="15.75" customHeight="1" x14ac:dyDescent="0.15">
      <c r="A199" s="15">
        <v>11.37178947</v>
      </c>
      <c r="B199" s="16">
        <v>632.4</v>
      </c>
      <c r="C199" s="16">
        <v>8</v>
      </c>
      <c r="D199" s="16"/>
      <c r="E199" s="16"/>
      <c r="F199" s="16"/>
      <c r="G199" s="16"/>
      <c r="H199" s="16"/>
      <c r="I199" s="16"/>
      <c r="J199" s="16"/>
      <c r="K199" s="16"/>
      <c r="L199" s="16"/>
      <c r="M199" s="17"/>
      <c r="N199" s="1"/>
      <c r="O199" s="6">
        <v>13.17</v>
      </c>
      <c r="P199" s="7">
        <v>173.6</v>
      </c>
      <c r="Q199" s="7">
        <v>7</v>
      </c>
      <c r="R199" s="8"/>
      <c r="S199" s="8"/>
      <c r="T199" s="8"/>
      <c r="U199" s="8"/>
      <c r="V199" s="8"/>
      <c r="W199" s="8"/>
      <c r="X199" s="8"/>
      <c r="Y199" s="8"/>
      <c r="Z199" s="8"/>
      <c r="AA199" s="7">
        <v>24.68</v>
      </c>
      <c r="AB199" s="7">
        <v>203.36</v>
      </c>
      <c r="AC199" s="21">
        <v>9</v>
      </c>
      <c r="AE199" s="15" t="s">
        <v>20</v>
      </c>
      <c r="AF199" s="16" t="s">
        <v>20</v>
      </c>
      <c r="AG199" s="16"/>
      <c r="AH199" s="16">
        <v>24.97</v>
      </c>
      <c r="AI199" s="16">
        <v>27.06</v>
      </c>
      <c r="AJ199" s="16"/>
      <c r="AK199" s="16" t="s">
        <v>20</v>
      </c>
      <c r="AL199" s="16" t="s">
        <v>20</v>
      </c>
      <c r="AM199" s="16"/>
      <c r="AN199" s="16" t="s">
        <v>20</v>
      </c>
      <c r="AO199" s="17" t="s">
        <v>20</v>
      </c>
    </row>
    <row r="200" spans="1:41" ht="15.75" customHeight="1" x14ac:dyDescent="0.15">
      <c r="A200" s="15">
        <v>11.923175000000001</v>
      </c>
      <c r="B200" s="16">
        <v>587.76</v>
      </c>
      <c r="C200" s="16">
        <v>8</v>
      </c>
      <c r="D200" s="16"/>
      <c r="E200" s="16"/>
      <c r="F200" s="16"/>
      <c r="G200" s="16"/>
      <c r="H200" s="16"/>
      <c r="I200" s="16"/>
      <c r="J200" s="16"/>
      <c r="K200" s="16"/>
      <c r="L200" s="16"/>
      <c r="M200" s="17"/>
      <c r="N200" s="1"/>
      <c r="O200" s="6">
        <v>14.976393939393899</v>
      </c>
      <c r="P200" s="7">
        <v>193.44</v>
      </c>
      <c r="Q200" s="7">
        <v>7</v>
      </c>
      <c r="R200" s="8"/>
      <c r="S200" s="8"/>
      <c r="T200" s="8"/>
      <c r="U200" s="8"/>
      <c r="V200" s="8"/>
      <c r="W200" s="8"/>
      <c r="X200" s="8"/>
      <c r="Y200" s="8"/>
      <c r="Z200" s="8"/>
      <c r="AA200" s="7">
        <v>28.77</v>
      </c>
      <c r="AB200" s="7">
        <v>225.68</v>
      </c>
      <c r="AC200" s="21">
        <v>9</v>
      </c>
      <c r="AE200" s="15" t="s">
        <v>20</v>
      </c>
      <c r="AF200" s="16" t="s">
        <v>20</v>
      </c>
      <c r="AG200" s="16"/>
      <c r="AH200" s="16">
        <v>25.63</v>
      </c>
      <c r="AI200" s="16">
        <v>27.36</v>
      </c>
      <c r="AJ200" s="16"/>
      <c r="AK200" s="16" t="s">
        <v>20</v>
      </c>
      <c r="AL200" s="16" t="s">
        <v>20</v>
      </c>
      <c r="AM200" s="16"/>
      <c r="AN200" s="16" t="s">
        <v>20</v>
      </c>
      <c r="AO200" s="17" t="s">
        <v>20</v>
      </c>
    </row>
    <row r="201" spans="1:41" ht="15.75" customHeight="1" x14ac:dyDescent="0.15">
      <c r="A201" s="15">
        <v>10.231451610000001</v>
      </c>
      <c r="B201" s="16">
        <v>394.32</v>
      </c>
      <c r="C201" s="16">
        <v>8</v>
      </c>
      <c r="D201" s="16"/>
      <c r="E201" s="16"/>
      <c r="F201" s="16"/>
      <c r="G201" s="16"/>
      <c r="H201" s="16"/>
      <c r="I201" s="16"/>
      <c r="J201" s="16"/>
      <c r="K201" s="16"/>
      <c r="L201" s="16"/>
      <c r="M201" s="17"/>
      <c r="N201" s="1"/>
      <c r="O201" s="6">
        <v>10.9430333333333</v>
      </c>
      <c r="P201" s="7">
        <v>265.36</v>
      </c>
      <c r="Q201" s="7">
        <v>7</v>
      </c>
      <c r="R201" s="7">
        <f>AVERAGE(O189:O201)</f>
        <v>12.396221371479676</v>
      </c>
      <c r="S201" s="7">
        <f>186-175+1</f>
        <v>12</v>
      </c>
      <c r="T201" s="8"/>
      <c r="U201" s="8"/>
      <c r="V201" s="8"/>
      <c r="W201" s="8"/>
      <c r="X201" s="8"/>
      <c r="Y201" s="8"/>
      <c r="Z201" s="8"/>
      <c r="AA201" s="7">
        <v>29.19</v>
      </c>
      <c r="AB201" s="7">
        <v>186</v>
      </c>
      <c r="AC201" s="21">
        <v>9</v>
      </c>
      <c r="AE201" s="15" t="s">
        <v>20</v>
      </c>
      <c r="AF201" s="16" t="s">
        <v>20</v>
      </c>
      <c r="AG201" s="16"/>
      <c r="AH201" s="16">
        <v>25.64</v>
      </c>
      <c r="AI201" s="16">
        <v>27.54</v>
      </c>
      <c r="AJ201" s="16"/>
      <c r="AK201" s="16" t="s">
        <v>20</v>
      </c>
      <c r="AL201" s="16" t="s">
        <v>20</v>
      </c>
      <c r="AM201" s="16"/>
      <c r="AN201" s="16" t="s">
        <v>20</v>
      </c>
      <c r="AO201" s="17" t="s">
        <v>20</v>
      </c>
    </row>
    <row r="202" spans="1:41" ht="15.75" customHeight="1" x14ac:dyDescent="0.15">
      <c r="A202" s="15">
        <v>7.1207500000000001</v>
      </c>
      <c r="B202" s="16">
        <v>448.88</v>
      </c>
      <c r="C202" s="16">
        <v>8</v>
      </c>
      <c r="D202" s="16"/>
      <c r="E202" s="16"/>
      <c r="F202" s="16"/>
      <c r="G202" s="16"/>
      <c r="H202" s="16"/>
      <c r="I202" s="16"/>
      <c r="J202" s="16"/>
      <c r="K202" s="16"/>
      <c r="L202" s="16"/>
      <c r="M202" s="17"/>
      <c r="N202" s="1"/>
      <c r="O202" s="6">
        <v>14.4257777777778</v>
      </c>
      <c r="P202" s="7">
        <v>213.28</v>
      </c>
      <c r="Q202" s="7">
        <v>8</v>
      </c>
      <c r="R202" s="8"/>
      <c r="S202" s="8"/>
      <c r="T202" s="8"/>
      <c r="U202" s="8"/>
      <c r="V202" s="8"/>
      <c r="W202" s="8"/>
      <c r="X202" s="8"/>
      <c r="Y202" s="8"/>
      <c r="Z202" s="8"/>
      <c r="AA202" s="7">
        <v>29.63</v>
      </c>
      <c r="AB202" s="7">
        <v>215.76</v>
      </c>
      <c r="AC202" s="21">
        <v>9</v>
      </c>
      <c r="AE202" s="15" t="s">
        <v>20</v>
      </c>
      <c r="AF202" s="16" t="s">
        <v>20</v>
      </c>
      <c r="AG202" s="16"/>
      <c r="AH202" s="16">
        <v>25.86</v>
      </c>
      <c r="AI202" s="16">
        <v>27.81</v>
      </c>
      <c r="AJ202" s="16"/>
      <c r="AK202" s="16" t="s">
        <v>20</v>
      </c>
      <c r="AL202" s="16" t="s">
        <v>20</v>
      </c>
      <c r="AM202" s="16"/>
      <c r="AN202" s="16" t="s">
        <v>20</v>
      </c>
      <c r="AO202" s="17" t="s">
        <v>20</v>
      </c>
    </row>
    <row r="203" spans="1:41" ht="15.75" customHeight="1" x14ac:dyDescent="0.15">
      <c r="A203" s="15">
        <v>13.29758824</v>
      </c>
      <c r="B203" s="16">
        <v>228.16</v>
      </c>
      <c r="C203" s="16">
        <v>8</v>
      </c>
      <c r="D203" s="16"/>
      <c r="E203" s="16"/>
      <c r="F203" s="16"/>
      <c r="G203" s="16"/>
      <c r="H203" s="16"/>
      <c r="I203" s="16"/>
      <c r="J203" s="16"/>
      <c r="K203" s="16"/>
      <c r="L203" s="16"/>
      <c r="M203" s="17"/>
      <c r="N203" s="1"/>
      <c r="O203" s="6">
        <v>11.032529411764701</v>
      </c>
      <c r="P203" s="7">
        <v>195.92</v>
      </c>
      <c r="Q203" s="7">
        <v>8</v>
      </c>
      <c r="R203" s="8"/>
      <c r="S203" s="8"/>
      <c r="T203" s="8"/>
      <c r="U203" s="8"/>
      <c r="V203" s="8"/>
      <c r="W203" s="8"/>
      <c r="X203" s="8"/>
      <c r="Y203" s="8"/>
      <c r="Z203" s="8"/>
      <c r="AA203" s="7">
        <v>30.28</v>
      </c>
      <c r="AB203" s="7">
        <v>240.56</v>
      </c>
      <c r="AC203" s="21">
        <v>9</v>
      </c>
      <c r="AE203" s="15" t="s">
        <v>20</v>
      </c>
      <c r="AF203" s="16" t="s">
        <v>20</v>
      </c>
      <c r="AG203" s="16"/>
      <c r="AH203" s="16">
        <v>26.46</v>
      </c>
      <c r="AI203" s="16">
        <v>28.03</v>
      </c>
      <c r="AJ203" s="16"/>
      <c r="AK203" s="16" t="s">
        <v>20</v>
      </c>
      <c r="AL203" s="16" t="s">
        <v>20</v>
      </c>
      <c r="AM203" s="16"/>
      <c r="AN203" s="16" t="s">
        <v>20</v>
      </c>
      <c r="AO203" s="17" t="s">
        <v>20</v>
      </c>
    </row>
    <row r="204" spans="1:41" ht="15.75" customHeight="1" x14ac:dyDescent="0.15">
      <c r="A204" s="15">
        <v>8.9367777779999997</v>
      </c>
      <c r="B204" s="16">
        <v>319.92</v>
      </c>
      <c r="C204" s="16">
        <v>8</v>
      </c>
      <c r="D204" s="16"/>
      <c r="E204" s="16"/>
      <c r="F204" s="16"/>
      <c r="G204" s="16"/>
      <c r="H204" s="16"/>
      <c r="I204" s="16"/>
      <c r="J204" s="16"/>
      <c r="K204" s="16"/>
      <c r="L204" s="16"/>
      <c r="M204" s="17"/>
      <c r="N204" s="1"/>
      <c r="O204" s="6">
        <v>10.412750000000001</v>
      </c>
      <c r="P204" s="7">
        <v>376.96</v>
      </c>
      <c r="Q204" s="7">
        <v>8</v>
      </c>
      <c r="R204" s="8"/>
      <c r="S204" s="8"/>
      <c r="T204" s="8"/>
      <c r="U204" s="8"/>
      <c r="V204" s="8"/>
      <c r="W204" s="8"/>
      <c r="X204" s="8"/>
      <c r="Y204" s="8"/>
      <c r="Z204" s="8"/>
      <c r="AA204" s="7">
        <v>32.53</v>
      </c>
      <c r="AB204" s="7">
        <v>181.04</v>
      </c>
      <c r="AC204" s="21">
        <v>9</v>
      </c>
      <c r="AE204" s="15" t="s">
        <v>20</v>
      </c>
      <c r="AF204" s="16" t="s">
        <v>20</v>
      </c>
      <c r="AG204" s="16"/>
      <c r="AH204" s="16">
        <v>26.62</v>
      </c>
      <c r="AI204" s="16">
        <v>28.3</v>
      </c>
      <c r="AJ204" s="16"/>
      <c r="AK204" s="16" t="s">
        <v>20</v>
      </c>
      <c r="AL204" s="16" t="s">
        <v>20</v>
      </c>
      <c r="AM204" s="16"/>
      <c r="AN204" s="16" t="s">
        <v>20</v>
      </c>
      <c r="AO204" s="17" t="s">
        <v>20</v>
      </c>
    </row>
    <row r="205" spans="1:41" ht="15.75" customHeight="1" x14ac:dyDescent="0.15">
      <c r="A205" s="15">
        <v>13.024319999999999</v>
      </c>
      <c r="B205" s="16">
        <v>453.84</v>
      </c>
      <c r="C205" s="16">
        <v>8</v>
      </c>
      <c r="D205" s="16"/>
      <c r="E205" s="16"/>
      <c r="F205" s="16"/>
      <c r="G205" s="16"/>
      <c r="H205" s="16"/>
      <c r="I205" s="16"/>
      <c r="J205" s="16"/>
      <c r="K205" s="16"/>
      <c r="L205" s="16"/>
      <c r="M205" s="17"/>
      <c r="N205" s="1"/>
      <c r="O205" s="6">
        <v>14.248444444444401</v>
      </c>
      <c r="P205" s="7">
        <v>399.28</v>
      </c>
      <c r="Q205" s="7">
        <v>8</v>
      </c>
      <c r="R205" s="8"/>
      <c r="S205" s="8"/>
      <c r="T205" s="8"/>
      <c r="U205" s="8"/>
      <c r="V205" s="8"/>
      <c r="W205" s="8"/>
      <c r="X205" s="8"/>
      <c r="Y205" s="8"/>
      <c r="Z205" s="8"/>
      <c r="AA205" s="7">
        <v>34.04</v>
      </c>
      <c r="AB205" s="7">
        <v>186</v>
      </c>
      <c r="AC205" s="21">
        <v>9</v>
      </c>
      <c r="AE205" s="15" t="s">
        <v>20</v>
      </c>
      <c r="AF205" s="16" t="s">
        <v>20</v>
      </c>
      <c r="AG205" s="16"/>
      <c r="AH205" s="16">
        <v>27.32</v>
      </c>
      <c r="AI205" s="16">
        <v>28.77</v>
      </c>
      <c r="AJ205" s="16"/>
      <c r="AK205" s="16" t="s">
        <v>20</v>
      </c>
      <c r="AL205" s="16" t="s">
        <v>20</v>
      </c>
      <c r="AM205" s="16"/>
      <c r="AN205" s="16" t="s">
        <v>20</v>
      </c>
      <c r="AO205" s="17" t="s">
        <v>20</v>
      </c>
    </row>
    <row r="206" spans="1:41" ht="15.75" customHeight="1" x14ac:dyDescent="0.15">
      <c r="A206" s="15">
        <v>10.299611110000001</v>
      </c>
      <c r="B206" s="16">
        <v>396.8</v>
      </c>
      <c r="C206" s="16">
        <v>8</v>
      </c>
      <c r="D206" s="16"/>
      <c r="E206" s="16"/>
      <c r="F206" s="16"/>
      <c r="G206" s="16"/>
      <c r="H206" s="16"/>
      <c r="I206" s="16"/>
      <c r="J206" s="16"/>
      <c r="K206" s="16"/>
      <c r="L206" s="16"/>
      <c r="M206" s="17"/>
      <c r="N206" s="1"/>
      <c r="O206" s="6">
        <v>14.447699999999999</v>
      </c>
      <c r="P206" s="7">
        <v>647.28</v>
      </c>
      <c r="Q206" s="7">
        <v>8</v>
      </c>
      <c r="R206" s="8"/>
      <c r="S206" s="8"/>
      <c r="T206" s="8"/>
      <c r="U206" s="8"/>
      <c r="V206" s="8"/>
      <c r="W206" s="8"/>
      <c r="X206" s="8"/>
      <c r="Y206" s="8"/>
      <c r="Z206" s="8"/>
      <c r="AA206" s="7">
        <v>34.729999999999997</v>
      </c>
      <c r="AB206" s="7">
        <v>220.72</v>
      </c>
      <c r="AC206" s="21">
        <v>9</v>
      </c>
      <c r="AE206" s="15" t="s">
        <v>20</v>
      </c>
      <c r="AF206" s="16" t="s">
        <v>20</v>
      </c>
      <c r="AG206" s="16"/>
      <c r="AH206" s="16">
        <v>27.44</v>
      </c>
      <c r="AI206" s="16">
        <v>28.91</v>
      </c>
      <c r="AJ206" s="16"/>
      <c r="AK206" s="16" t="s">
        <v>20</v>
      </c>
      <c r="AL206" s="16" t="s">
        <v>20</v>
      </c>
      <c r="AM206" s="16"/>
      <c r="AN206" s="16" t="s">
        <v>20</v>
      </c>
      <c r="AO206" s="17" t="s">
        <v>20</v>
      </c>
    </row>
    <row r="207" spans="1:41" ht="15.75" customHeight="1" x14ac:dyDescent="0.15">
      <c r="A207" s="15">
        <v>10.747199999999999</v>
      </c>
      <c r="B207" s="16">
        <v>285.2</v>
      </c>
      <c r="C207" s="16">
        <v>8</v>
      </c>
      <c r="D207" s="16"/>
      <c r="E207" s="16"/>
      <c r="F207" s="16"/>
      <c r="G207" s="16"/>
      <c r="H207" s="16"/>
      <c r="I207" s="16"/>
      <c r="J207" s="16"/>
      <c r="K207" s="16"/>
      <c r="L207" s="16"/>
      <c r="M207" s="17"/>
      <c r="N207" s="1"/>
      <c r="O207" s="6">
        <v>13.8847631578947</v>
      </c>
      <c r="P207" s="7">
        <v>218.24</v>
      </c>
      <c r="Q207" s="7">
        <v>8</v>
      </c>
      <c r="R207" s="8"/>
      <c r="S207" s="8"/>
      <c r="T207" s="8"/>
      <c r="U207" s="8"/>
      <c r="V207" s="8"/>
      <c r="W207" s="8"/>
      <c r="X207" s="8"/>
      <c r="Y207" s="8"/>
      <c r="Z207" s="8"/>
      <c r="AA207" s="7">
        <v>35.31</v>
      </c>
      <c r="AB207" s="7">
        <v>151.28</v>
      </c>
      <c r="AC207" s="21">
        <v>9</v>
      </c>
      <c r="AE207" s="15" t="s">
        <v>20</v>
      </c>
      <c r="AF207" s="16" t="s">
        <v>20</v>
      </c>
      <c r="AG207" s="16"/>
      <c r="AH207" s="16">
        <v>27.91</v>
      </c>
      <c r="AI207" s="16">
        <v>28.97</v>
      </c>
      <c r="AJ207" s="16"/>
      <c r="AK207" s="16" t="s">
        <v>20</v>
      </c>
      <c r="AL207" s="16" t="s">
        <v>20</v>
      </c>
      <c r="AM207" s="16"/>
      <c r="AN207" s="16" t="s">
        <v>20</v>
      </c>
      <c r="AO207" s="17" t="s">
        <v>20</v>
      </c>
    </row>
    <row r="208" spans="1:41" ht="15.75" customHeight="1" x14ac:dyDescent="0.15">
      <c r="A208" s="15">
        <v>12.1452963</v>
      </c>
      <c r="B208" s="16">
        <v>297.60000000000002</v>
      </c>
      <c r="C208" s="16">
        <v>8</v>
      </c>
      <c r="D208" s="16"/>
      <c r="E208" s="16"/>
      <c r="F208" s="16"/>
      <c r="G208" s="16"/>
      <c r="H208" s="16"/>
      <c r="I208" s="16"/>
      <c r="J208" s="16"/>
      <c r="K208" s="16"/>
      <c r="L208" s="16"/>
      <c r="M208" s="17"/>
      <c r="N208" s="1"/>
      <c r="O208" s="6">
        <v>11.638120000000001</v>
      </c>
      <c r="P208" s="7">
        <v>305.04000000000002</v>
      </c>
      <c r="Q208" s="7">
        <v>8</v>
      </c>
      <c r="R208" s="8"/>
      <c r="S208" s="8"/>
      <c r="T208" s="8"/>
      <c r="U208" s="8"/>
      <c r="V208" s="8"/>
      <c r="W208" s="8"/>
      <c r="X208" s="8"/>
      <c r="Y208" s="8"/>
      <c r="Z208" s="8"/>
      <c r="AA208" s="7">
        <v>35.630000000000003</v>
      </c>
      <c r="AB208" s="7">
        <v>215.76</v>
      </c>
      <c r="AC208" s="21">
        <v>9</v>
      </c>
      <c r="AE208" s="15" t="s">
        <v>20</v>
      </c>
      <c r="AF208" s="16" t="s">
        <v>20</v>
      </c>
      <c r="AG208" s="16"/>
      <c r="AH208" s="16">
        <v>28.99</v>
      </c>
      <c r="AI208" s="16">
        <v>29.19</v>
      </c>
      <c r="AJ208" s="16"/>
      <c r="AK208" s="16" t="s">
        <v>20</v>
      </c>
      <c r="AL208" s="16" t="s">
        <v>20</v>
      </c>
      <c r="AM208" s="16"/>
      <c r="AN208" s="16" t="s">
        <v>20</v>
      </c>
      <c r="AO208" s="17" t="s">
        <v>20</v>
      </c>
    </row>
    <row r="209" spans="1:41" ht="15.75" customHeight="1" x14ac:dyDescent="0.15">
      <c r="A209" s="15">
        <v>12.241400000000001</v>
      </c>
      <c r="B209" s="16">
        <v>240.56</v>
      </c>
      <c r="C209" s="16">
        <v>8</v>
      </c>
      <c r="D209" s="16"/>
      <c r="E209" s="16"/>
      <c r="F209" s="16"/>
      <c r="G209" s="16"/>
      <c r="H209" s="16"/>
      <c r="I209" s="16"/>
      <c r="J209" s="16"/>
      <c r="K209" s="16"/>
      <c r="L209" s="16"/>
      <c r="M209" s="17"/>
      <c r="N209" s="1"/>
      <c r="O209" s="6">
        <v>13.308461538461501</v>
      </c>
      <c r="P209" s="7">
        <v>238.08</v>
      </c>
      <c r="Q209" s="7">
        <v>8</v>
      </c>
      <c r="R209" s="8"/>
      <c r="S209" s="8"/>
      <c r="T209" s="8"/>
      <c r="U209" s="8"/>
      <c r="V209" s="8"/>
      <c r="W209" s="8"/>
      <c r="X209" s="8"/>
      <c r="Y209" s="8"/>
      <c r="Z209" s="8"/>
      <c r="AA209" s="7">
        <v>37.96</v>
      </c>
      <c r="AB209" s="7">
        <v>188.48</v>
      </c>
      <c r="AC209" s="21">
        <v>9</v>
      </c>
      <c r="AE209" s="15" t="s">
        <v>20</v>
      </c>
      <c r="AF209" s="16" t="s">
        <v>20</v>
      </c>
      <c r="AG209" s="16"/>
      <c r="AH209" s="16">
        <v>29.13</v>
      </c>
      <c r="AI209" s="16">
        <v>29.43</v>
      </c>
      <c r="AJ209" s="16"/>
      <c r="AK209" s="16" t="s">
        <v>20</v>
      </c>
      <c r="AL209" s="16" t="s">
        <v>20</v>
      </c>
      <c r="AM209" s="16"/>
      <c r="AN209" s="16" t="s">
        <v>20</v>
      </c>
      <c r="AO209" s="17" t="s">
        <v>20</v>
      </c>
    </row>
    <row r="210" spans="1:41" ht="15.75" customHeight="1" x14ac:dyDescent="0.15">
      <c r="A210" s="15">
        <v>9.2835333329999994</v>
      </c>
      <c r="B210" s="16">
        <v>357.12</v>
      </c>
      <c r="C210" s="16">
        <v>8</v>
      </c>
      <c r="D210" s="16"/>
      <c r="E210" s="16"/>
      <c r="F210" s="16"/>
      <c r="G210" s="16"/>
      <c r="H210" s="16"/>
      <c r="I210" s="16"/>
      <c r="J210" s="16"/>
      <c r="K210" s="16"/>
      <c r="L210" s="16"/>
      <c r="M210" s="17"/>
      <c r="N210" s="1"/>
      <c r="O210" s="6">
        <v>12.7853636363636</v>
      </c>
      <c r="P210" s="7">
        <v>257.92</v>
      </c>
      <c r="Q210" s="7">
        <v>8</v>
      </c>
      <c r="R210" s="8"/>
      <c r="S210" s="8"/>
      <c r="T210" s="8"/>
      <c r="U210" s="8"/>
      <c r="V210" s="8"/>
      <c r="W210" s="8"/>
      <c r="X210" s="8"/>
      <c r="Y210" s="8"/>
      <c r="Z210" s="8"/>
      <c r="AA210" s="7">
        <v>50.92</v>
      </c>
      <c r="AB210" s="7">
        <v>208.32</v>
      </c>
      <c r="AC210" s="21">
        <v>9</v>
      </c>
      <c r="AE210" s="15" t="s">
        <v>20</v>
      </c>
      <c r="AF210" s="16" t="s">
        <v>20</v>
      </c>
      <c r="AG210" s="16"/>
      <c r="AH210" s="16">
        <v>29.3</v>
      </c>
      <c r="AI210" s="16">
        <v>29.46</v>
      </c>
      <c r="AJ210" s="16"/>
      <c r="AK210" s="16" t="s">
        <v>20</v>
      </c>
      <c r="AL210" s="16" t="s">
        <v>20</v>
      </c>
      <c r="AM210" s="16"/>
      <c r="AN210" s="16" t="s">
        <v>20</v>
      </c>
      <c r="AO210" s="17" t="s">
        <v>20</v>
      </c>
    </row>
    <row r="211" spans="1:41" ht="15.75" customHeight="1" x14ac:dyDescent="0.15">
      <c r="A211" s="15">
        <v>10.37083333</v>
      </c>
      <c r="B211" s="16">
        <v>215.76</v>
      </c>
      <c r="C211" s="16">
        <v>9</v>
      </c>
      <c r="D211" s="16"/>
      <c r="E211" s="16"/>
      <c r="F211" s="16"/>
      <c r="G211" s="16"/>
      <c r="H211" s="16"/>
      <c r="I211" s="16"/>
      <c r="J211" s="16"/>
      <c r="K211" s="16"/>
      <c r="L211" s="16"/>
      <c r="M211" s="17"/>
      <c r="N211" s="1"/>
      <c r="O211" s="6">
        <v>13.139129032258101</v>
      </c>
      <c r="P211" s="7">
        <v>292.64</v>
      </c>
      <c r="Q211" s="7">
        <v>8</v>
      </c>
      <c r="R211" s="8"/>
      <c r="S211" s="8"/>
      <c r="T211" s="8"/>
      <c r="U211" s="8"/>
      <c r="V211" s="8"/>
      <c r="W211" s="8"/>
      <c r="X211" s="8"/>
      <c r="Y211" s="8"/>
      <c r="Z211" s="8"/>
      <c r="AA211" s="7">
        <v>65.760000000000005</v>
      </c>
      <c r="AB211" s="7">
        <v>171.12</v>
      </c>
      <c r="AC211" s="21">
        <v>9</v>
      </c>
      <c r="AE211" s="15" t="s">
        <v>20</v>
      </c>
      <c r="AF211" s="16" t="s">
        <v>20</v>
      </c>
      <c r="AG211" s="16"/>
      <c r="AH211" s="16">
        <v>29.52</v>
      </c>
      <c r="AI211" s="16">
        <v>29.54</v>
      </c>
      <c r="AJ211" s="16"/>
      <c r="AK211" s="16" t="s">
        <v>20</v>
      </c>
      <c r="AL211" s="16" t="s">
        <v>20</v>
      </c>
      <c r="AM211" s="16"/>
      <c r="AN211" s="16" t="s">
        <v>20</v>
      </c>
      <c r="AO211" s="17" t="s">
        <v>20</v>
      </c>
    </row>
    <row r="212" spans="1:41" ht="15.75" customHeight="1" x14ac:dyDescent="0.15">
      <c r="A212" s="15">
        <v>11.78506977</v>
      </c>
      <c r="B212" s="16">
        <v>220.72</v>
      </c>
      <c r="C212" s="16">
        <v>9</v>
      </c>
      <c r="D212" s="16"/>
      <c r="E212" s="16"/>
      <c r="F212" s="16"/>
      <c r="G212" s="16"/>
      <c r="H212" s="16"/>
      <c r="I212" s="16"/>
      <c r="J212" s="16"/>
      <c r="K212" s="16"/>
      <c r="L212" s="16"/>
      <c r="M212" s="17"/>
      <c r="N212" s="1"/>
      <c r="O212" s="6">
        <v>10.8631739130435</v>
      </c>
      <c r="P212" s="7">
        <v>307.52</v>
      </c>
      <c r="Q212" s="7">
        <v>8</v>
      </c>
      <c r="R212" s="8"/>
      <c r="S212" s="8"/>
      <c r="T212" s="8"/>
      <c r="U212" s="8"/>
      <c r="V212" s="8"/>
      <c r="W212" s="8"/>
      <c r="X212" s="8"/>
      <c r="Y212" s="8"/>
      <c r="Z212" s="8"/>
      <c r="AA212" s="7">
        <v>20.59</v>
      </c>
      <c r="AB212" s="7">
        <v>195.92</v>
      </c>
      <c r="AC212" s="21">
        <v>10</v>
      </c>
      <c r="AE212" s="15" t="s">
        <v>20</v>
      </c>
      <c r="AF212" s="16" t="s">
        <v>20</v>
      </c>
      <c r="AG212" s="16"/>
      <c r="AH212" s="16">
        <v>29.75</v>
      </c>
      <c r="AI212" s="16">
        <v>29.63</v>
      </c>
      <c r="AJ212" s="16"/>
      <c r="AK212" s="16" t="s">
        <v>20</v>
      </c>
      <c r="AL212" s="16" t="s">
        <v>20</v>
      </c>
      <c r="AM212" s="16"/>
      <c r="AN212" s="16" t="s">
        <v>20</v>
      </c>
      <c r="AO212" s="17" t="s">
        <v>20</v>
      </c>
    </row>
    <row r="213" spans="1:41" ht="15.75" customHeight="1" x14ac:dyDescent="0.15">
      <c r="A213" s="15">
        <v>8.4802777779999996</v>
      </c>
      <c r="B213" s="16">
        <v>245.52</v>
      </c>
      <c r="C213" s="16">
        <v>9</v>
      </c>
      <c r="D213" s="16"/>
      <c r="E213" s="16"/>
      <c r="F213" s="16"/>
      <c r="G213" s="16"/>
      <c r="H213" s="16"/>
      <c r="I213" s="16"/>
      <c r="J213" s="16"/>
      <c r="K213" s="16"/>
      <c r="L213" s="16"/>
      <c r="M213" s="17"/>
      <c r="N213" s="1"/>
      <c r="O213" s="6">
        <v>13.0598863636364</v>
      </c>
      <c r="P213" s="7">
        <v>151.28</v>
      </c>
      <c r="Q213" s="7">
        <v>8</v>
      </c>
      <c r="R213" s="8"/>
      <c r="S213" s="8"/>
      <c r="T213" s="8"/>
      <c r="U213" s="8"/>
      <c r="V213" s="8"/>
      <c r="W213" s="8"/>
      <c r="X213" s="8"/>
      <c r="Y213" s="8"/>
      <c r="Z213" s="8"/>
      <c r="AA213" s="7">
        <v>22.38</v>
      </c>
      <c r="AB213" s="7">
        <v>143.84</v>
      </c>
      <c r="AC213" s="21">
        <v>10</v>
      </c>
      <c r="AE213" s="15" t="s">
        <v>20</v>
      </c>
      <c r="AF213" s="16" t="s">
        <v>20</v>
      </c>
      <c r="AG213" s="16"/>
      <c r="AH213" s="16">
        <v>29.85</v>
      </c>
      <c r="AI213" s="16">
        <v>29.67</v>
      </c>
      <c r="AJ213" s="16"/>
      <c r="AK213" s="16" t="s">
        <v>20</v>
      </c>
      <c r="AL213" s="16" t="s">
        <v>20</v>
      </c>
      <c r="AM213" s="16"/>
      <c r="AN213" s="16" t="s">
        <v>20</v>
      </c>
      <c r="AO213" s="17" t="s">
        <v>20</v>
      </c>
    </row>
    <row r="214" spans="1:41" ht="15.75" customHeight="1" x14ac:dyDescent="0.15">
      <c r="A214" s="15">
        <v>5.4907083329999997</v>
      </c>
      <c r="B214" s="16">
        <v>317.44</v>
      </c>
      <c r="C214" s="16">
        <v>9</v>
      </c>
      <c r="D214" s="16"/>
      <c r="E214" s="16"/>
      <c r="F214" s="16"/>
      <c r="G214" s="16"/>
      <c r="H214" s="16"/>
      <c r="I214" s="16"/>
      <c r="J214" s="16"/>
      <c r="K214" s="16"/>
      <c r="L214" s="16"/>
      <c r="M214" s="17"/>
      <c r="N214" s="1"/>
      <c r="O214" s="6">
        <v>12.747975</v>
      </c>
      <c r="P214" s="7">
        <v>394.32</v>
      </c>
      <c r="Q214" s="7">
        <v>8</v>
      </c>
      <c r="R214" s="8"/>
      <c r="S214" s="8"/>
      <c r="T214" s="8"/>
      <c r="U214" s="8"/>
      <c r="V214" s="8"/>
      <c r="W214" s="8"/>
      <c r="X214" s="8"/>
      <c r="Y214" s="8"/>
      <c r="Z214" s="8"/>
      <c r="AA214" s="7">
        <v>22.41</v>
      </c>
      <c r="AB214" s="7">
        <v>240.56</v>
      </c>
      <c r="AC214" s="21">
        <v>10</v>
      </c>
      <c r="AE214" s="15" t="s">
        <v>20</v>
      </c>
      <c r="AF214" s="16" t="s">
        <v>20</v>
      </c>
      <c r="AG214" s="16"/>
      <c r="AH214" s="16">
        <v>29.92</v>
      </c>
      <c r="AI214" s="16">
        <v>30.19</v>
      </c>
      <c r="AJ214" s="16"/>
      <c r="AK214" s="16" t="s">
        <v>20</v>
      </c>
      <c r="AL214" s="16" t="s">
        <v>20</v>
      </c>
      <c r="AM214" s="16"/>
      <c r="AN214" s="16" t="s">
        <v>20</v>
      </c>
      <c r="AO214" s="17" t="s">
        <v>20</v>
      </c>
    </row>
    <row r="215" spans="1:41" ht="15.75" customHeight="1" x14ac:dyDescent="0.15">
      <c r="A215" s="15">
        <v>10.62982609</v>
      </c>
      <c r="B215" s="16">
        <v>151.28</v>
      </c>
      <c r="C215" s="16">
        <v>9</v>
      </c>
      <c r="D215" s="16"/>
      <c r="E215" s="16"/>
      <c r="F215" s="16"/>
      <c r="G215" s="16"/>
      <c r="H215" s="16"/>
      <c r="I215" s="16"/>
      <c r="J215" s="16"/>
      <c r="K215" s="16"/>
      <c r="L215" s="16"/>
      <c r="M215" s="17"/>
      <c r="N215" s="1"/>
      <c r="O215" s="6">
        <v>12.254125</v>
      </c>
      <c r="P215" s="7">
        <v>404.24</v>
      </c>
      <c r="Q215" s="7">
        <v>8</v>
      </c>
      <c r="R215" s="8"/>
      <c r="S215" s="8"/>
      <c r="T215" s="8"/>
      <c r="U215" s="8"/>
      <c r="V215" s="8"/>
      <c r="W215" s="8"/>
      <c r="X215" s="8"/>
      <c r="Y215" s="8"/>
      <c r="Z215" s="8"/>
      <c r="AA215" s="7">
        <v>26.19</v>
      </c>
      <c r="AB215" s="7">
        <v>220.72</v>
      </c>
      <c r="AC215" s="21">
        <v>10</v>
      </c>
      <c r="AE215" s="15" t="s">
        <v>20</v>
      </c>
      <c r="AF215" s="16" t="s">
        <v>20</v>
      </c>
      <c r="AG215" s="16"/>
      <c r="AH215" s="16">
        <v>30</v>
      </c>
      <c r="AI215" s="16">
        <v>30.28</v>
      </c>
      <c r="AJ215" s="16"/>
      <c r="AK215" s="16" t="s">
        <v>20</v>
      </c>
      <c r="AL215" s="16" t="s">
        <v>20</v>
      </c>
      <c r="AM215" s="16"/>
      <c r="AN215" s="16" t="s">
        <v>20</v>
      </c>
      <c r="AO215" s="17" t="s">
        <v>20</v>
      </c>
    </row>
    <row r="216" spans="1:41" ht="15.75" customHeight="1" x14ac:dyDescent="0.15">
      <c r="A216" s="15">
        <v>6.8632470589999999</v>
      </c>
      <c r="B216" s="16">
        <v>176.08</v>
      </c>
      <c r="C216" s="16">
        <v>9</v>
      </c>
      <c r="D216" s="16"/>
      <c r="E216" s="16"/>
      <c r="F216" s="16"/>
      <c r="G216" s="16"/>
      <c r="H216" s="16"/>
      <c r="I216" s="16"/>
      <c r="J216" s="16"/>
      <c r="K216" s="16"/>
      <c r="L216" s="16"/>
      <c r="M216" s="17"/>
      <c r="N216" s="1"/>
      <c r="O216" s="6">
        <v>14.6425625</v>
      </c>
      <c r="P216" s="7">
        <v>438.96</v>
      </c>
      <c r="Q216" s="7">
        <v>8</v>
      </c>
      <c r="R216" s="7">
        <f>AVERAGE(O202:O216)</f>
        <v>12.859384118376314</v>
      </c>
      <c r="S216" s="7">
        <f>202-188+1</f>
        <v>15</v>
      </c>
      <c r="T216" s="8"/>
      <c r="U216" s="8"/>
      <c r="V216" s="8"/>
      <c r="W216" s="8"/>
      <c r="X216" s="8"/>
      <c r="Y216" s="8"/>
      <c r="Z216" s="8"/>
      <c r="AA216" s="7">
        <v>27.81</v>
      </c>
      <c r="AB216" s="7">
        <v>265.36</v>
      </c>
      <c r="AC216" s="21">
        <v>10</v>
      </c>
      <c r="AE216" s="15" t="s">
        <v>20</v>
      </c>
      <c r="AF216" s="16" t="s">
        <v>20</v>
      </c>
      <c r="AG216" s="16"/>
      <c r="AH216" s="16">
        <v>30.44</v>
      </c>
      <c r="AI216" s="16">
        <v>30.9</v>
      </c>
      <c r="AJ216" s="16"/>
      <c r="AK216" s="16" t="s">
        <v>20</v>
      </c>
      <c r="AL216" s="16" t="s">
        <v>20</v>
      </c>
      <c r="AM216" s="16"/>
      <c r="AN216" s="16" t="s">
        <v>20</v>
      </c>
      <c r="AO216" s="17" t="s">
        <v>20</v>
      </c>
    </row>
    <row r="217" spans="1:41" ht="15.75" customHeight="1" x14ac:dyDescent="0.15">
      <c r="A217" s="15">
        <v>5.0777000000000001</v>
      </c>
      <c r="B217" s="16">
        <v>255.44</v>
      </c>
      <c r="C217" s="16">
        <v>9</v>
      </c>
      <c r="D217" s="16"/>
      <c r="E217" s="16"/>
      <c r="F217" s="16"/>
      <c r="G217" s="16"/>
      <c r="H217" s="16"/>
      <c r="I217" s="16"/>
      <c r="J217" s="16"/>
      <c r="K217" s="16"/>
      <c r="L217" s="16"/>
      <c r="M217" s="17"/>
      <c r="N217" s="1"/>
      <c r="O217" s="6">
        <v>12.2438387096774</v>
      </c>
      <c r="P217" s="7">
        <v>218.24</v>
      </c>
      <c r="Q217" s="7">
        <v>9</v>
      </c>
      <c r="R217" s="8"/>
      <c r="S217" s="8"/>
      <c r="T217" s="8"/>
      <c r="U217" s="8"/>
      <c r="V217" s="8"/>
      <c r="W217" s="8"/>
      <c r="X217" s="8"/>
      <c r="Y217" s="8"/>
      <c r="Z217" s="8"/>
      <c r="AA217" s="7">
        <v>31.87</v>
      </c>
      <c r="AB217" s="7">
        <v>193.44</v>
      </c>
      <c r="AC217" s="21">
        <v>10</v>
      </c>
      <c r="AE217" s="15" t="s">
        <v>20</v>
      </c>
      <c r="AF217" s="16" t="s">
        <v>20</v>
      </c>
      <c r="AG217" s="16"/>
      <c r="AH217" s="16">
        <v>30.67</v>
      </c>
      <c r="AI217" s="16">
        <v>31.04</v>
      </c>
      <c r="AJ217" s="16"/>
      <c r="AK217" s="16" t="s">
        <v>20</v>
      </c>
      <c r="AL217" s="16" t="s">
        <v>20</v>
      </c>
      <c r="AM217" s="16"/>
      <c r="AN217" s="16" t="s">
        <v>20</v>
      </c>
      <c r="AO217" s="17" t="s">
        <v>20</v>
      </c>
    </row>
    <row r="218" spans="1:41" ht="15.75" customHeight="1" x14ac:dyDescent="0.15">
      <c r="A218" s="15">
        <v>6.0329545449999999</v>
      </c>
      <c r="B218" s="16">
        <v>178.56</v>
      </c>
      <c r="C218" s="16">
        <v>9</v>
      </c>
      <c r="D218" s="16"/>
      <c r="E218" s="16"/>
      <c r="F218" s="16"/>
      <c r="G218" s="16"/>
      <c r="H218" s="16"/>
      <c r="I218" s="16"/>
      <c r="J218" s="16"/>
      <c r="K218" s="16"/>
      <c r="L218" s="16"/>
      <c r="M218" s="17"/>
      <c r="N218" s="1"/>
      <c r="O218" s="6">
        <v>12.409509433962301</v>
      </c>
      <c r="P218" s="7">
        <v>215.76</v>
      </c>
      <c r="Q218" s="7">
        <v>9</v>
      </c>
      <c r="R218" s="8"/>
      <c r="S218" s="8"/>
      <c r="T218" s="8"/>
      <c r="U218" s="8"/>
      <c r="V218" s="8"/>
      <c r="W218" s="8"/>
      <c r="X218" s="8"/>
      <c r="Y218" s="8"/>
      <c r="Z218" s="8"/>
      <c r="AA218" s="7">
        <v>34.78</v>
      </c>
      <c r="AB218" s="7">
        <v>327.36</v>
      </c>
      <c r="AC218" s="21">
        <v>10</v>
      </c>
      <c r="AE218" s="15" t="s">
        <v>20</v>
      </c>
      <c r="AF218" s="16" t="s">
        <v>20</v>
      </c>
      <c r="AG218" s="16"/>
      <c r="AH218" s="16">
        <v>30.8</v>
      </c>
      <c r="AI218" s="16">
        <v>31.09</v>
      </c>
      <c r="AJ218" s="16"/>
      <c r="AK218" s="16" t="s">
        <v>20</v>
      </c>
      <c r="AL218" s="16" t="s">
        <v>20</v>
      </c>
      <c r="AM218" s="16"/>
      <c r="AN218" s="16" t="s">
        <v>20</v>
      </c>
      <c r="AO218" s="17" t="s">
        <v>20</v>
      </c>
    </row>
    <row r="219" spans="1:41" ht="15.75" customHeight="1" x14ac:dyDescent="0.15">
      <c r="A219" s="15">
        <v>8.0298181819999996</v>
      </c>
      <c r="B219" s="16">
        <v>176.08</v>
      </c>
      <c r="C219" s="16">
        <v>9</v>
      </c>
      <c r="D219" s="16"/>
      <c r="E219" s="16"/>
      <c r="F219" s="16"/>
      <c r="G219" s="16"/>
      <c r="H219" s="16"/>
      <c r="I219" s="16"/>
      <c r="J219" s="16"/>
      <c r="K219" s="16"/>
      <c r="L219" s="16"/>
      <c r="M219" s="17"/>
      <c r="N219" s="1"/>
      <c r="O219" s="6">
        <v>9.2388888888888907</v>
      </c>
      <c r="P219" s="7">
        <v>280.24</v>
      </c>
      <c r="Q219" s="7">
        <v>9</v>
      </c>
      <c r="R219" s="8"/>
      <c r="S219" s="8"/>
      <c r="T219" s="8"/>
      <c r="U219" s="8"/>
      <c r="V219" s="8"/>
      <c r="W219" s="8"/>
      <c r="X219" s="8"/>
      <c r="Y219" s="8"/>
      <c r="Z219" s="8"/>
      <c r="AA219" s="7">
        <v>37.729999999999997</v>
      </c>
      <c r="AB219" s="7">
        <v>173.6</v>
      </c>
      <c r="AC219" s="21">
        <v>10</v>
      </c>
      <c r="AE219" s="15" t="s">
        <v>20</v>
      </c>
      <c r="AF219" s="16" t="s">
        <v>20</v>
      </c>
      <c r="AG219" s="16"/>
      <c r="AH219" s="16">
        <v>30.86</v>
      </c>
      <c r="AI219" s="16">
        <v>31.12</v>
      </c>
      <c r="AJ219" s="16"/>
      <c r="AK219" s="16" t="s">
        <v>20</v>
      </c>
      <c r="AL219" s="16" t="s">
        <v>20</v>
      </c>
      <c r="AM219" s="16"/>
      <c r="AN219" s="16" t="s">
        <v>20</v>
      </c>
      <c r="AO219" s="17" t="s">
        <v>20</v>
      </c>
    </row>
    <row r="220" spans="1:41" ht="15.75" customHeight="1" x14ac:dyDescent="0.15">
      <c r="A220" s="15">
        <v>6.5221612899999997</v>
      </c>
      <c r="B220" s="16">
        <v>181.04</v>
      </c>
      <c r="C220" s="16">
        <v>10</v>
      </c>
      <c r="D220" s="16"/>
      <c r="E220" s="16"/>
      <c r="F220" s="16"/>
      <c r="G220" s="16"/>
      <c r="H220" s="16"/>
      <c r="I220" s="16"/>
      <c r="J220" s="16"/>
      <c r="K220" s="16"/>
      <c r="L220" s="16"/>
      <c r="M220" s="17"/>
      <c r="N220" s="1"/>
      <c r="O220" s="6">
        <v>7.3137999999999996</v>
      </c>
      <c r="P220" s="7">
        <v>381.92</v>
      </c>
      <c r="Q220" s="7">
        <v>9</v>
      </c>
      <c r="R220" s="8"/>
      <c r="S220" s="8"/>
      <c r="T220" s="8"/>
      <c r="U220" s="8"/>
      <c r="V220" s="8"/>
      <c r="W220" s="8"/>
      <c r="X220" s="8"/>
      <c r="Y220" s="8"/>
      <c r="Z220" s="8"/>
      <c r="AA220" s="7">
        <v>40.58</v>
      </c>
      <c r="AB220" s="7">
        <v>183.52</v>
      </c>
      <c r="AC220" s="21">
        <v>10</v>
      </c>
      <c r="AE220" s="15" t="s">
        <v>20</v>
      </c>
      <c r="AF220" s="16" t="s">
        <v>20</v>
      </c>
      <c r="AG220" s="16"/>
      <c r="AH220" s="16">
        <v>31.4</v>
      </c>
      <c r="AI220" s="16">
        <v>31.19</v>
      </c>
      <c r="AJ220" s="16"/>
      <c r="AK220" s="16" t="s">
        <v>20</v>
      </c>
      <c r="AL220" s="16" t="s">
        <v>20</v>
      </c>
      <c r="AM220" s="16"/>
      <c r="AN220" s="16" t="s">
        <v>20</v>
      </c>
      <c r="AO220" s="17" t="s">
        <v>20</v>
      </c>
    </row>
    <row r="221" spans="1:41" ht="15.75" customHeight="1" x14ac:dyDescent="0.15">
      <c r="A221" s="15">
        <v>11.14373333</v>
      </c>
      <c r="B221" s="16">
        <v>233.12</v>
      </c>
      <c r="C221" s="16">
        <v>10</v>
      </c>
      <c r="D221" s="16"/>
      <c r="E221" s="16"/>
      <c r="F221" s="16"/>
      <c r="G221" s="16"/>
      <c r="H221" s="16"/>
      <c r="I221" s="16"/>
      <c r="J221" s="16"/>
      <c r="K221" s="16"/>
      <c r="L221" s="16"/>
      <c r="M221" s="17"/>
      <c r="N221" s="1"/>
      <c r="O221" s="6">
        <v>12.7927272727273</v>
      </c>
      <c r="P221" s="7">
        <v>136.4</v>
      </c>
      <c r="Q221" s="7">
        <v>9</v>
      </c>
      <c r="R221" s="8"/>
      <c r="S221" s="8"/>
      <c r="T221" s="8"/>
      <c r="U221" s="8"/>
      <c r="V221" s="8"/>
      <c r="W221" s="8"/>
      <c r="X221" s="8"/>
      <c r="Y221" s="8"/>
      <c r="Z221" s="8"/>
      <c r="AA221" s="7">
        <v>57.35</v>
      </c>
      <c r="AB221" s="7">
        <v>190.96</v>
      </c>
      <c r="AC221" s="21">
        <v>10</v>
      </c>
      <c r="AE221" s="15" t="s">
        <v>20</v>
      </c>
      <c r="AF221" s="16" t="s">
        <v>20</v>
      </c>
      <c r="AG221" s="16"/>
      <c r="AH221" s="16">
        <v>32.1</v>
      </c>
      <c r="AI221" s="16">
        <v>31.23</v>
      </c>
      <c r="AJ221" s="16"/>
      <c r="AK221" s="16" t="s">
        <v>20</v>
      </c>
      <c r="AL221" s="16" t="s">
        <v>20</v>
      </c>
      <c r="AM221" s="16"/>
      <c r="AN221" s="16" t="s">
        <v>20</v>
      </c>
      <c r="AO221" s="17" t="s">
        <v>20</v>
      </c>
    </row>
    <row r="222" spans="1:41" ht="15.75" customHeight="1" x14ac:dyDescent="0.15">
      <c r="A222" s="15">
        <v>9.5023898310000003</v>
      </c>
      <c r="B222" s="16">
        <v>126.48</v>
      </c>
      <c r="C222" s="16">
        <v>10</v>
      </c>
      <c r="D222" s="16"/>
      <c r="E222" s="16"/>
      <c r="F222" s="16"/>
      <c r="G222" s="16"/>
      <c r="H222" s="16"/>
      <c r="I222" s="16"/>
      <c r="J222" s="16"/>
      <c r="K222" s="16"/>
      <c r="L222" s="16"/>
      <c r="M222" s="17"/>
      <c r="N222" s="1"/>
      <c r="O222" s="6">
        <v>9.04713999999999</v>
      </c>
      <c r="P222" s="7">
        <v>679.52</v>
      </c>
      <c r="Q222" s="7">
        <v>9</v>
      </c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9"/>
      <c r="AE222" s="15" t="s">
        <v>20</v>
      </c>
      <c r="AF222" s="16" t="s">
        <v>20</v>
      </c>
      <c r="AG222" s="16"/>
      <c r="AH222" s="16">
        <v>32.25</v>
      </c>
      <c r="AI222" s="16">
        <v>31.26</v>
      </c>
      <c r="AJ222" s="16"/>
      <c r="AK222" s="16" t="s">
        <v>20</v>
      </c>
      <c r="AL222" s="16" t="s">
        <v>20</v>
      </c>
      <c r="AM222" s="16"/>
      <c r="AN222" s="16" t="s">
        <v>20</v>
      </c>
      <c r="AO222" s="17" t="s">
        <v>20</v>
      </c>
    </row>
    <row r="223" spans="1:41" ht="15.75" customHeight="1" x14ac:dyDescent="0.15">
      <c r="A223" s="15">
        <v>8.0248085109999998</v>
      </c>
      <c r="B223" s="16">
        <v>153.76</v>
      </c>
      <c r="C223" s="16">
        <v>10</v>
      </c>
      <c r="D223" s="16"/>
      <c r="E223" s="16"/>
      <c r="F223" s="16"/>
      <c r="G223" s="16"/>
      <c r="H223" s="16"/>
      <c r="I223" s="16"/>
      <c r="J223" s="16"/>
      <c r="K223" s="16"/>
      <c r="L223" s="16"/>
      <c r="M223" s="17"/>
      <c r="N223" s="1"/>
      <c r="O223" s="6">
        <v>8.6050500000000003</v>
      </c>
      <c r="P223" s="7">
        <v>245.52</v>
      </c>
      <c r="Q223" s="7">
        <v>9</v>
      </c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9"/>
      <c r="AE223" s="15" t="s">
        <v>20</v>
      </c>
      <c r="AF223" s="16" t="s">
        <v>20</v>
      </c>
      <c r="AG223" s="16"/>
      <c r="AH223" s="16">
        <v>32.619999999999997</v>
      </c>
      <c r="AI223" s="16">
        <v>31.32</v>
      </c>
      <c r="AJ223" s="16"/>
      <c r="AK223" s="16" t="s">
        <v>20</v>
      </c>
      <c r="AL223" s="16" t="s">
        <v>20</v>
      </c>
      <c r="AM223" s="16"/>
      <c r="AN223" s="16" t="s">
        <v>20</v>
      </c>
      <c r="AO223" s="17" t="s">
        <v>20</v>
      </c>
    </row>
    <row r="224" spans="1:41" ht="15.75" customHeight="1" x14ac:dyDescent="0.15">
      <c r="A224" s="15">
        <v>7.8284687499999999</v>
      </c>
      <c r="B224" s="16">
        <v>213.28</v>
      </c>
      <c r="C224" s="16">
        <v>10</v>
      </c>
      <c r="D224" s="16"/>
      <c r="E224" s="16"/>
      <c r="F224" s="16"/>
      <c r="G224" s="16"/>
      <c r="H224" s="16"/>
      <c r="I224" s="16"/>
      <c r="J224" s="16"/>
      <c r="K224" s="16"/>
      <c r="L224" s="16"/>
      <c r="M224" s="17"/>
      <c r="N224" s="1"/>
      <c r="O224" s="6">
        <v>8.8034912280701807</v>
      </c>
      <c r="P224" s="7">
        <v>176.08</v>
      </c>
      <c r="Q224" s="7">
        <v>9</v>
      </c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9"/>
      <c r="AE224" s="15" t="s">
        <v>20</v>
      </c>
      <c r="AF224" s="16" t="s">
        <v>20</v>
      </c>
      <c r="AG224" s="16"/>
      <c r="AH224" s="16">
        <v>32.99</v>
      </c>
      <c r="AI224" s="16">
        <v>31.51</v>
      </c>
      <c r="AJ224" s="16"/>
      <c r="AK224" s="16" t="s">
        <v>20</v>
      </c>
      <c r="AL224" s="16" t="s">
        <v>20</v>
      </c>
      <c r="AM224" s="16"/>
      <c r="AN224" s="16" t="s">
        <v>20</v>
      </c>
      <c r="AO224" s="17" t="s">
        <v>20</v>
      </c>
    </row>
    <row r="225" spans="1:41" ht="15.75" customHeight="1" x14ac:dyDescent="0.15">
      <c r="A225" s="15">
        <v>8.1691176470000002</v>
      </c>
      <c r="B225" s="16">
        <v>96.72</v>
      </c>
      <c r="C225" s="16">
        <v>10</v>
      </c>
      <c r="D225" s="16"/>
      <c r="E225" s="16"/>
      <c r="F225" s="16"/>
      <c r="G225" s="16"/>
      <c r="H225" s="16"/>
      <c r="I225" s="16"/>
      <c r="J225" s="16"/>
      <c r="K225" s="16"/>
      <c r="L225" s="16"/>
      <c r="M225" s="17"/>
      <c r="N225" s="1"/>
      <c r="O225" s="6">
        <v>11.0844509803922</v>
      </c>
      <c r="P225" s="7">
        <v>176.08</v>
      </c>
      <c r="Q225" s="7">
        <v>9</v>
      </c>
      <c r="R225" s="7">
        <f>AVERAGE(O217:O225)</f>
        <v>10.170988501524253</v>
      </c>
      <c r="S225" s="7">
        <f>211-203+1</f>
        <v>9</v>
      </c>
      <c r="T225" s="8"/>
      <c r="U225" s="8"/>
      <c r="V225" s="8"/>
      <c r="W225" s="8"/>
      <c r="X225" s="8"/>
      <c r="Y225" s="8"/>
      <c r="Z225" s="8"/>
      <c r="AA225" s="8"/>
      <c r="AB225" s="8"/>
      <c r="AC225" s="9"/>
      <c r="AE225" s="15" t="s">
        <v>20</v>
      </c>
      <c r="AF225" s="16" t="s">
        <v>20</v>
      </c>
      <c r="AG225" s="16"/>
      <c r="AH225" s="16">
        <v>33.340000000000003</v>
      </c>
      <c r="AI225" s="16">
        <v>31.87</v>
      </c>
      <c r="AJ225" s="16"/>
      <c r="AK225" s="16" t="s">
        <v>20</v>
      </c>
      <c r="AL225" s="16" t="s">
        <v>20</v>
      </c>
      <c r="AM225" s="16"/>
      <c r="AN225" s="16" t="s">
        <v>20</v>
      </c>
      <c r="AO225" s="17" t="s">
        <v>20</v>
      </c>
    </row>
    <row r="226" spans="1:41" ht="15.75" customHeight="1" x14ac:dyDescent="0.15">
      <c r="A226" s="15">
        <v>9.0316818179999991</v>
      </c>
      <c r="B226" s="16">
        <v>148.80000000000001</v>
      </c>
      <c r="C226" s="16">
        <v>10</v>
      </c>
      <c r="D226" s="16"/>
      <c r="E226" s="16"/>
      <c r="F226" s="16"/>
      <c r="G226" s="16"/>
      <c r="H226" s="16"/>
      <c r="I226" s="16"/>
      <c r="J226" s="16"/>
      <c r="K226" s="16"/>
      <c r="L226" s="16"/>
      <c r="M226" s="17"/>
      <c r="N226" s="1"/>
      <c r="O226" s="6">
        <v>9.4850555555555598</v>
      </c>
      <c r="P226" s="7">
        <v>181.04</v>
      </c>
      <c r="Q226" s="7">
        <v>10</v>
      </c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9"/>
      <c r="AE226" s="15" t="s">
        <v>20</v>
      </c>
      <c r="AF226" s="16" t="s">
        <v>20</v>
      </c>
      <c r="AG226" s="16"/>
      <c r="AH226" s="16">
        <v>34.57</v>
      </c>
      <c r="AI226" s="16">
        <v>31.91</v>
      </c>
      <c r="AJ226" s="16"/>
      <c r="AK226" s="16" t="s">
        <v>20</v>
      </c>
      <c r="AL226" s="16" t="s">
        <v>20</v>
      </c>
      <c r="AM226" s="16"/>
      <c r="AN226" s="16" t="s">
        <v>20</v>
      </c>
      <c r="AO226" s="17" t="s">
        <v>20</v>
      </c>
    </row>
    <row r="227" spans="1:41" ht="15.75" customHeight="1" x14ac:dyDescent="0.15">
      <c r="A227" s="15">
        <v>8.5839999999999996</v>
      </c>
      <c r="B227" s="16">
        <v>166.16</v>
      </c>
      <c r="C227" s="16">
        <v>10</v>
      </c>
      <c r="D227" s="16"/>
      <c r="E227" s="16"/>
      <c r="F227" s="16"/>
      <c r="G227" s="16"/>
      <c r="H227" s="16"/>
      <c r="I227" s="16"/>
      <c r="J227" s="16"/>
      <c r="K227" s="16"/>
      <c r="L227" s="16"/>
      <c r="M227" s="17"/>
      <c r="N227" s="1"/>
      <c r="O227" s="6">
        <v>11.486746268656701</v>
      </c>
      <c r="P227" s="7">
        <v>228.16</v>
      </c>
      <c r="Q227" s="7">
        <v>10</v>
      </c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9"/>
      <c r="AE227" s="15" t="s">
        <v>20</v>
      </c>
      <c r="AF227" s="16" t="s">
        <v>20</v>
      </c>
      <c r="AG227" s="16"/>
      <c r="AH227" s="16">
        <v>34.85</v>
      </c>
      <c r="AI227" s="16">
        <v>31.98</v>
      </c>
      <c r="AJ227" s="16"/>
      <c r="AK227" s="16" t="s">
        <v>20</v>
      </c>
      <c r="AL227" s="16" t="s">
        <v>20</v>
      </c>
      <c r="AM227" s="16"/>
      <c r="AN227" s="16" t="s">
        <v>20</v>
      </c>
      <c r="AO227" s="17" t="s">
        <v>20</v>
      </c>
    </row>
    <row r="228" spans="1:41" ht="15.75" customHeight="1" x14ac:dyDescent="0.15">
      <c r="A228" s="15">
        <v>7.3235357140000001</v>
      </c>
      <c r="B228" s="16">
        <v>240.56</v>
      </c>
      <c r="C228" s="16">
        <v>10</v>
      </c>
      <c r="D228" s="16"/>
      <c r="E228" s="16"/>
      <c r="F228" s="16"/>
      <c r="G228" s="16"/>
      <c r="H228" s="16"/>
      <c r="I228" s="16"/>
      <c r="J228" s="16"/>
      <c r="K228" s="16"/>
      <c r="L228" s="16"/>
      <c r="M228" s="17"/>
      <c r="N228" s="1"/>
      <c r="O228" s="6">
        <v>11.135461538461501</v>
      </c>
      <c r="P228" s="7">
        <v>158.72</v>
      </c>
      <c r="Q228" s="7">
        <v>10</v>
      </c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9"/>
      <c r="AE228" s="15" t="s">
        <v>20</v>
      </c>
      <c r="AF228" s="16" t="s">
        <v>20</v>
      </c>
      <c r="AG228" s="16"/>
      <c r="AH228" s="16">
        <v>36.61</v>
      </c>
      <c r="AI228" s="16">
        <v>32.53</v>
      </c>
      <c r="AJ228" s="16"/>
      <c r="AK228" s="16" t="s">
        <v>20</v>
      </c>
      <c r="AL228" s="16" t="s">
        <v>20</v>
      </c>
      <c r="AM228" s="16"/>
      <c r="AN228" s="16" t="s">
        <v>20</v>
      </c>
      <c r="AO228" s="17" t="s">
        <v>20</v>
      </c>
    </row>
    <row r="229" spans="1:41" ht="15.75" customHeight="1" x14ac:dyDescent="0.15">
      <c r="A229" s="15">
        <v>7.9701538459999997</v>
      </c>
      <c r="B229" s="16">
        <v>109.12</v>
      </c>
      <c r="C229" s="16">
        <v>10</v>
      </c>
      <c r="D229" s="16"/>
      <c r="E229" s="16"/>
      <c r="F229" s="16"/>
      <c r="G229" s="16"/>
      <c r="H229" s="16"/>
      <c r="I229" s="16"/>
      <c r="J229" s="16"/>
      <c r="K229" s="16"/>
      <c r="L229" s="16"/>
      <c r="M229" s="17"/>
      <c r="N229" s="1"/>
      <c r="O229" s="6">
        <v>9.2675675675675695</v>
      </c>
      <c r="P229" s="7">
        <v>282.72000000000003</v>
      </c>
      <c r="Q229" s="7">
        <v>10</v>
      </c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9"/>
      <c r="AE229" s="15" t="s">
        <v>20</v>
      </c>
      <c r="AF229" s="16" t="s">
        <v>20</v>
      </c>
      <c r="AG229" s="16"/>
      <c r="AH229" s="16">
        <v>37.450000000000003</v>
      </c>
      <c r="AI229" s="16">
        <v>32.67</v>
      </c>
      <c r="AJ229" s="16"/>
      <c r="AK229" s="16" t="s">
        <v>20</v>
      </c>
      <c r="AL229" s="16" t="s">
        <v>20</v>
      </c>
      <c r="AM229" s="16"/>
      <c r="AN229" s="16" t="s">
        <v>20</v>
      </c>
      <c r="AO229" s="17" t="s">
        <v>20</v>
      </c>
    </row>
    <row r="230" spans="1:41" ht="15.75" customHeight="1" x14ac:dyDescent="0.15">
      <c r="A230" s="15">
        <v>7.4460540540000002</v>
      </c>
      <c r="B230" s="16">
        <v>195.92</v>
      </c>
      <c r="C230" s="16">
        <v>10</v>
      </c>
      <c r="D230" s="16"/>
      <c r="E230" s="16"/>
      <c r="F230" s="16"/>
      <c r="G230" s="16"/>
      <c r="H230" s="16"/>
      <c r="I230" s="16"/>
      <c r="J230" s="16"/>
      <c r="K230" s="16"/>
      <c r="L230" s="16"/>
      <c r="M230" s="17"/>
      <c r="N230" s="1"/>
      <c r="O230" s="6">
        <v>9.9827037037037005</v>
      </c>
      <c r="P230" s="7">
        <v>252.96</v>
      </c>
      <c r="Q230" s="7">
        <v>10</v>
      </c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9"/>
      <c r="AE230" s="15" t="s">
        <v>20</v>
      </c>
      <c r="AF230" s="16" t="s">
        <v>20</v>
      </c>
      <c r="AG230" s="16"/>
      <c r="AH230" s="16">
        <v>37.6</v>
      </c>
      <c r="AI230" s="16">
        <v>33.83</v>
      </c>
      <c r="AJ230" s="16"/>
      <c r="AK230" s="16" t="s">
        <v>20</v>
      </c>
      <c r="AL230" s="16" t="s">
        <v>20</v>
      </c>
      <c r="AM230" s="16"/>
      <c r="AN230" s="16" t="s">
        <v>20</v>
      </c>
      <c r="AO230" s="17" t="s">
        <v>20</v>
      </c>
    </row>
    <row r="231" spans="1:41" ht="15.75" customHeight="1" x14ac:dyDescent="0.15">
      <c r="A231" s="15">
        <v>5.9520666670000004</v>
      </c>
      <c r="B231" s="16">
        <v>257.92</v>
      </c>
      <c r="C231" s="16">
        <v>10</v>
      </c>
      <c r="D231" s="16"/>
      <c r="E231" s="16"/>
      <c r="F231" s="16"/>
      <c r="G231" s="16"/>
      <c r="H231" s="16"/>
      <c r="I231" s="16"/>
      <c r="J231" s="16"/>
      <c r="K231" s="16"/>
      <c r="L231" s="16"/>
      <c r="M231" s="17"/>
      <c r="N231" s="1"/>
      <c r="O231" s="6">
        <v>12.1604117647059</v>
      </c>
      <c r="P231" s="7">
        <v>203.36</v>
      </c>
      <c r="Q231" s="7">
        <v>10</v>
      </c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9"/>
      <c r="AE231" s="15" t="s">
        <v>20</v>
      </c>
      <c r="AF231" s="16" t="s">
        <v>20</v>
      </c>
      <c r="AG231" s="16"/>
      <c r="AH231" s="16">
        <v>38.130000000000003</v>
      </c>
      <c r="AI231" s="16">
        <v>34.04</v>
      </c>
      <c r="AJ231" s="16"/>
      <c r="AK231" s="16" t="s">
        <v>20</v>
      </c>
      <c r="AL231" s="16" t="s">
        <v>20</v>
      </c>
      <c r="AM231" s="16"/>
      <c r="AN231" s="16" t="s">
        <v>20</v>
      </c>
      <c r="AO231" s="17" t="s">
        <v>20</v>
      </c>
    </row>
    <row r="232" spans="1:41" ht="15.75" customHeight="1" x14ac:dyDescent="0.15">
      <c r="A232" s="15">
        <v>7.1317222219999996</v>
      </c>
      <c r="B232" s="16">
        <v>275.27999999999997</v>
      </c>
      <c r="C232" s="16">
        <v>10</v>
      </c>
      <c r="D232" s="16"/>
      <c r="E232" s="16"/>
      <c r="F232" s="16"/>
      <c r="G232" s="16"/>
      <c r="H232" s="16"/>
      <c r="I232" s="16"/>
      <c r="J232" s="16"/>
      <c r="K232" s="16"/>
      <c r="L232" s="16"/>
      <c r="M232" s="17"/>
      <c r="N232" s="1"/>
      <c r="O232" s="6">
        <v>9.6648363636363701</v>
      </c>
      <c r="P232" s="7">
        <v>210.8</v>
      </c>
      <c r="Q232" s="7">
        <v>10</v>
      </c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9"/>
      <c r="AE232" s="15" t="s">
        <v>20</v>
      </c>
      <c r="AF232" s="16" t="s">
        <v>20</v>
      </c>
      <c r="AG232" s="16"/>
      <c r="AH232" s="16">
        <v>38.5</v>
      </c>
      <c r="AI232" s="16">
        <v>34.08</v>
      </c>
      <c r="AJ232" s="16"/>
      <c r="AK232" s="16" t="s">
        <v>20</v>
      </c>
      <c r="AL232" s="16" t="s">
        <v>20</v>
      </c>
      <c r="AM232" s="16"/>
      <c r="AN232" s="16" t="s">
        <v>20</v>
      </c>
      <c r="AO232" s="17" t="s">
        <v>20</v>
      </c>
    </row>
    <row r="233" spans="1:41" ht="15.75" customHeight="1" x14ac:dyDescent="0.15">
      <c r="A233" s="15">
        <v>9.0509615379999993</v>
      </c>
      <c r="B233" s="16">
        <v>178.56</v>
      </c>
      <c r="C233" s="16">
        <v>10</v>
      </c>
      <c r="D233" s="16"/>
      <c r="E233" s="16"/>
      <c r="F233" s="16"/>
      <c r="G233" s="16"/>
      <c r="H233" s="16"/>
      <c r="I233" s="16"/>
      <c r="J233" s="16"/>
      <c r="K233" s="16"/>
      <c r="L233" s="16"/>
      <c r="M233" s="17"/>
      <c r="N233" s="1"/>
      <c r="O233" s="6">
        <v>8.38344444444445</v>
      </c>
      <c r="P233" s="7">
        <v>347.2</v>
      </c>
      <c r="Q233" s="7">
        <v>10</v>
      </c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9"/>
      <c r="AE233" s="15" t="s">
        <v>20</v>
      </c>
      <c r="AF233" s="16" t="s">
        <v>20</v>
      </c>
      <c r="AG233" s="16"/>
      <c r="AH233" s="16">
        <v>38.630000000000003</v>
      </c>
      <c r="AI233" s="16">
        <v>34.729999999999997</v>
      </c>
      <c r="AJ233" s="16"/>
      <c r="AK233" s="16" t="s">
        <v>20</v>
      </c>
      <c r="AL233" s="16" t="s">
        <v>20</v>
      </c>
      <c r="AM233" s="16"/>
      <c r="AN233" s="16" t="s">
        <v>20</v>
      </c>
      <c r="AO233" s="17" t="s">
        <v>20</v>
      </c>
    </row>
    <row r="234" spans="1:41" ht="15.75" customHeight="1" x14ac:dyDescent="0.15">
      <c r="A234" s="15">
        <v>7.4717500000000001</v>
      </c>
      <c r="B234" s="16">
        <v>121.52</v>
      </c>
      <c r="C234" s="16">
        <v>10</v>
      </c>
      <c r="D234" s="16"/>
      <c r="E234" s="16"/>
      <c r="F234" s="16"/>
      <c r="G234" s="16"/>
      <c r="H234" s="16"/>
      <c r="I234" s="16"/>
      <c r="J234" s="16"/>
      <c r="K234" s="16"/>
      <c r="L234" s="16"/>
      <c r="M234" s="17"/>
      <c r="N234" s="1"/>
      <c r="O234" s="6">
        <v>7.3562500000000002</v>
      </c>
      <c r="P234" s="7">
        <v>302.56</v>
      </c>
      <c r="Q234" s="7">
        <v>10</v>
      </c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9"/>
      <c r="AE234" s="15" t="s">
        <v>20</v>
      </c>
      <c r="AF234" s="16" t="s">
        <v>20</v>
      </c>
      <c r="AG234" s="16"/>
      <c r="AH234" s="16">
        <v>39.229999999999997</v>
      </c>
      <c r="AI234" s="16">
        <v>35.28</v>
      </c>
      <c r="AJ234" s="16"/>
      <c r="AK234" s="16" t="s">
        <v>20</v>
      </c>
      <c r="AL234" s="16" t="s">
        <v>20</v>
      </c>
      <c r="AM234" s="16"/>
      <c r="AN234" s="16" t="s">
        <v>20</v>
      </c>
      <c r="AO234" s="17" t="s">
        <v>20</v>
      </c>
    </row>
    <row r="235" spans="1:41" ht="15.75" customHeight="1" x14ac:dyDescent="0.15">
      <c r="A235" s="15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7"/>
      <c r="N235" s="1"/>
      <c r="O235" s="6">
        <v>9.8315555555555605</v>
      </c>
      <c r="P235" s="7">
        <v>424.08</v>
      </c>
      <c r="Q235" s="7">
        <v>10</v>
      </c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9"/>
      <c r="AE235" s="15" t="s">
        <v>20</v>
      </c>
      <c r="AF235" s="16" t="s">
        <v>20</v>
      </c>
      <c r="AG235" s="16"/>
      <c r="AH235" s="16">
        <v>39.86</v>
      </c>
      <c r="AI235" s="16">
        <v>35.630000000000003</v>
      </c>
      <c r="AJ235" s="16"/>
      <c r="AK235" s="16" t="s">
        <v>20</v>
      </c>
      <c r="AL235" s="16" t="s">
        <v>20</v>
      </c>
      <c r="AM235" s="16"/>
      <c r="AN235" s="16" t="s">
        <v>20</v>
      </c>
      <c r="AO235" s="17" t="s">
        <v>20</v>
      </c>
    </row>
    <row r="236" spans="1:41" ht="15.75" customHeight="1" x14ac:dyDescent="0.15">
      <c r="A236" s="15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7"/>
      <c r="N236" s="1"/>
      <c r="O236" s="6">
        <v>9.3717234042553201</v>
      </c>
      <c r="P236" s="7">
        <v>233.12</v>
      </c>
      <c r="Q236" s="7">
        <v>10</v>
      </c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9"/>
      <c r="AE236" s="15" t="s">
        <v>20</v>
      </c>
      <c r="AF236" s="16" t="s">
        <v>20</v>
      </c>
      <c r="AG236" s="16"/>
      <c r="AH236" s="16">
        <v>42.52</v>
      </c>
      <c r="AI236" s="16">
        <v>37.049999999999997</v>
      </c>
      <c r="AJ236" s="16"/>
      <c r="AK236" s="16" t="s">
        <v>20</v>
      </c>
      <c r="AL236" s="16" t="s">
        <v>20</v>
      </c>
      <c r="AM236" s="16"/>
      <c r="AN236" s="16" t="s">
        <v>20</v>
      </c>
      <c r="AO236" s="17" t="s">
        <v>20</v>
      </c>
    </row>
    <row r="237" spans="1:41" ht="15.75" customHeight="1" x14ac:dyDescent="0.15">
      <c r="A237" s="15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7"/>
      <c r="N237" s="1"/>
      <c r="O237" s="6">
        <v>8.0530975609756101</v>
      </c>
      <c r="P237" s="7">
        <v>193.44</v>
      </c>
      <c r="Q237" s="7">
        <v>10</v>
      </c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9"/>
      <c r="AE237" s="15" t="s">
        <v>20</v>
      </c>
      <c r="AF237" s="16" t="s">
        <v>20</v>
      </c>
      <c r="AG237" s="16"/>
      <c r="AH237" s="16">
        <v>42.52</v>
      </c>
      <c r="AI237" s="16">
        <v>37.07</v>
      </c>
      <c r="AJ237" s="16"/>
      <c r="AK237" s="16" t="s">
        <v>20</v>
      </c>
      <c r="AL237" s="16" t="s">
        <v>20</v>
      </c>
      <c r="AM237" s="16"/>
      <c r="AN237" s="16" t="s">
        <v>20</v>
      </c>
      <c r="AO237" s="17" t="s">
        <v>20</v>
      </c>
    </row>
    <row r="238" spans="1:41" ht="15.75" customHeight="1" x14ac:dyDescent="0.15">
      <c r="A238" s="15"/>
      <c r="B238" s="16"/>
      <c r="C238" s="16"/>
      <c r="D238" s="16"/>
      <c r="E238" s="16"/>
      <c r="F238" s="16">
        <v>6.8109999999999999</v>
      </c>
      <c r="G238" s="16"/>
      <c r="H238" s="16"/>
      <c r="I238" s="16"/>
      <c r="J238" s="16"/>
      <c r="K238" s="16"/>
      <c r="L238" s="16"/>
      <c r="M238" s="17"/>
      <c r="N238" s="1"/>
      <c r="O238" s="6">
        <v>10.0435444444444</v>
      </c>
      <c r="P238" s="7">
        <v>272.8</v>
      </c>
      <c r="Q238" s="7">
        <v>10</v>
      </c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9"/>
      <c r="AE238" s="15" t="s">
        <v>20</v>
      </c>
      <c r="AF238" s="16" t="s">
        <v>20</v>
      </c>
      <c r="AG238" s="16"/>
      <c r="AH238" s="16">
        <v>42.58</v>
      </c>
      <c r="AI238" s="16">
        <v>37.96</v>
      </c>
      <c r="AJ238" s="16"/>
      <c r="AK238" s="16" t="s">
        <v>20</v>
      </c>
      <c r="AL238" s="16" t="s">
        <v>20</v>
      </c>
      <c r="AM238" s="16"/>
      <c r="AN238" s="16" t="s">
        <v>20</v>
      </c>
      <c r="AO238" s="17" t="s">
        <v>20</v>
      </c>
    </row>
    <row r="239" spans="1:41" ht="15.75" customHeight="1" x14ac:dyDescent="0.15">
      <c r="A239" s="15"/>
      <c r="B239" s="16"/>
      <c r="C239" s="16"/>
      <c r="D239" s="16"/>
      <c r="E239" s="16"/>
      <c r="F239" s="16">
        <v>8.9355714289999995</v>
      </c>
      <c r="G239" s="16"/>
      <c r="H239" s="16"/>
      <c r="I239" s="16"/>
      <c r="J239" s="16"/>
      <c r="K239" s="16"/>
      <c r="L239" s="16"/>
      <c r="M239" s="17"/>
      <c r="N239" s="1"/>
      <c r="O239" s="6">
        <v>10.9918571428571</v>
      </c>
      <c r="P239" s="7">
        <v>171.12</v>
      </c>
      <c r="Q239" s="7">
        <v>10</v>
      </c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9"/>
      <c r="AE239" s="15" t="s">
        <v>20</v>
      </c>
      <c r="AF239" s="16" t="s">
        <v>20</v>
      </c>
      <c r="AG239" s="16"/>
      <c r="AH239" s="16">
        <v>43.51</v>
      </c>
      <c r="AI239" s="16">
        <v>38.07</v>
      </c>
      <c r="AJ239" s="16"/>
      <c r="AK239" s="16" t="s">
        <v>20</v>
      </c>
      <c r="AL239" s="16" t="s">
        <v>20</v>
      </c>
      <c r="AM239" s="16"/>
      <c r="AN239" s="16" t="s">
        <v>20</v>
      </c>
      <c r="AO239" s="17" t="s">
        <v>20</v>
      </c>
    </row>
    <row r="240" spans="1:41" ht="15.75" customHeight="1" thickBot="1" x14ac:dyDescent="0.2">
      <c r="A240" s="15"/>
      <c r="B240" s="16"/>
      <c r="C240" s="16"/>
      <c r="D240" s="16"/>
      <c r="E240" s="16"/>
      <c r="F240" s="16">
        <v>7.6812093020000001</v>
      </c>
      <c r="G240" s="16"/>
      <c r="H240" s="16"/>
      <c r="I240" s="16"/>
      <c r="J240" s="16"/>
      <c r="K240" s="16"/>
      <c r="L240" s="16"/>
      <c r="M240" s="17"/>
      <c r="N240" s="1"/>
      <c r="O240" s="10">
        <v>10.1061666666667</v>
      </c>
      <c r="P240" s="11">
        <v>290.16000000000003</v>
      </c>
      <c r="Q240" s="11">
        <v>10</v>
      </c>
      <c r="R240" s="11">
        <f>AVERAGE(O226:O240)</f>
        <v>9.8213614654324299</v>
      </c>
      <c r="S240" s="11">
        <f>226-212+1</f>
        <v>15</v>
      </c>
      <c r="T240" s="12"/>
      <c r="U240" s="12"/>
      <c r="V240" s="12"/>
      <c r="W240" s="12"/>
      <c r="X240" s="12"/>
      <c r="Y240" s="12"/>
      <c r="Z240" s="12"/>
      <c r="AA240" s="12"/>
      <c r="AB240" s="12"/>
      <c r="AC240" s="13"/>
      <c r="AE240" s="15" t="s">
        <v>20</v>
      </c>
      <c r="AF240" s="16" t="s">
        <v>20</v>
      </c>
      <c r="AG240" s="16"/>
      <c r="AH240" s="16">
        <v>44.17</v>
      </c>
      <c r="AI240" s="16">
        <v>38.22</v>
      </c>
      <c r="AJ240" s="16"/>
      <c r="AK240" s="16" t="s">
        <v>20</v>
      </c>
      <c r="AL240" s="16" t="s">
        <v>20</v>
      </c>
      <c r="AM240" s="16"/>
      <c r="AN240" s="16" t="s">
        <v>20</v>
      </c>
      <c r="AO240" s="17" t="s">
        <v>20</v>
      </c>
    </row>
    <row r="241" spans="1:41" ht="15.75" customHeight="1" x14ac:dyDescent="0.15">
      <c r="A241" s="15"/>
      <c r="B241" s="16"/>
      <c r="C241" s="16"/>
      <c r="D241" s="16"/>
      <c r="E241" s="16"/>
      <c r="F241" s="16">
        <v>7.3069259259999999</v>
      </c>
      <c r="G241" s="16"/>
      <c r="H241" s="16"/>
      <c r="I241" s="16"/>
      <c r="J241" s="16"/>
      <c r="K241" s="16"/>
      <c r="L241" s="16"/>
      <c r="M241" s="17"/>
      <c r="N241" s="1"/>
      <c r="AE241" s="15" t="s">
        <v>20</v>
      </c>
      <c r="AF241" s="16" t="s">
        <v>20</v>
      </c>
      <c r="AG241" s="16"/>
      <c r="AH241" s="16">
        <v>45.87</v>
      </c>
      <c r="AI241" s="16">
        <v>40.5</v>
      </c>
      <c r="AJ241" s="16"/>
      <c r="AK241" s="16" t="s">
        <v>20</v>
      </c>
      <c r="AL241" s="16" t="s">
        <v>20</v>
      </c>
      <c r="AM241" s="16"/>
      <c r="AN241" s="16" t="s">
        <v>20</v>
      </c>
      <c r="AO241" s="17" t="s">
        <v>20</v>
      </c>
    </row>
    <row r="242" spans="1:41" ht="15.75" customHeight="1" x14ac:dyDescent="0.15">
      <c r="A242" s="15"/>
      <c r="B242" s="16"/>
      <c r="C242" s="16"/>
      <c r="D242" s="16"/>
      <c r="E242" s="16"/>
      <c r="F242" s="16">
        <v>7.5595384619999999</v>
      </c>
      <c r="G242" s="16"/>
      <c r="H242" s="16"/>
      <c r="I242" s="16"/>
      <c r="J242" s="16"/>
      <c r="K242" s="16"/>
      <c r="L242" s="16"/>
      <c r="M242" s="17"/>
      <c r="N242" s="1"/>
      <c r="AE242" s="15" t="s">
        <v>20</v>
      </c>
      <c r="AF242" s="16" t="s">
        <v>20</v>
      </c>
      <c r="AG242" s="16"/>
      <c r="AH242" s="16" t="s">
        <v>20</v>
      </c>
      <c r="AI242" s="16">
        <v>40.58</v>
      </c>
      <c r="AJ242" s="16"/>
      <c r="AK242" s="16" t="s">
        <v>20</v>
      </c>
      <c r="AL242" s="16" t="s">
        <v>20</v>
      </c>
      <c r="AM242" s="16"/>
      <c r="AN242" s="16" t="s">
        <v>20</v>
      </c>
      <c r="AO242" s="17" t="s">
        <v>20</v>
      </c>
    </row>
    <row r="243" spans="1:41" ht="15.75" customHeight="1" x14ac:dyDescent="0.15">
      <c r="A243" s="15"/>
      <c r="B243" s="16"/>
      <c r="C243" s="16"/>
      <c r="D243" s="16"/>
      <c r="E243" s="16"/>
      <c r="F243" s="16">
        <v>6.8019230769999997</v>
      </c>
      <c r="G243" s="16"/>
      <c r="H243" s="16"/>
      <c r="I243" s="16"/>
      <c r="J243" s="16"/>
      <c r="K243" s="16"/>
      <c r="L243" s="16"/>
      <c r="M243" s="17"/>
      <c r="N243" s="1"/>
      <c r="AE243" s="15" t="s">
        <v>20</v>
      </c>
      <c r="AF243" s="16" t="s">
        <v>20</v>
      </c>
      <c r="AG243" s="16"/>
      <c r="AH243" s="16" t="s">
        <v>20</v>
      </c>
      <c r="AI243" s="16">
        <v>40.67</v>
      </c>
      <c r="AJ243" s="16"/>
      <c r="AK243" s="16" t="s">
        <v>20</v>
      </c>
      <c r="AL243" s="16" t="s">
        <v>20</v>
      </c>
      <c r="AM243" s="16"/>
      <c r="AN243" s="16" t="s">
        <v>20</v>
      </c>
      <c r="AO243" s="17" t="s">
        <v>20</v>
      </c>
    </row>
    <row r="244" spans="1:41" ht="15.75" customHeight="1" x14ac:dyDescent="0.15">
      <c r="A244" s="15"/>
      <c r="B244" s="16"/>
      <c r="C244" s="16"/>
      <c r="D244" s="16"/>
      <c r="E244" s="16"/>
      <c r="F244" s="16">
        <v>6.4785555559999999</v>
      </c>
      <c r="G244" s="16"/>
      <c r="H244" s="16"/>
      <c r="I244" s="16"/>
      <c r="J244" s="16"/>
      <c r="K244" s="16"/>
      <c r="L244" s="16"/>
      <c r="M244" s="17"/>
      <c r="N244" s="1"/>
      <c r="AE244" s="15" t="s">
        <v>20</v>
      </c>
      <c r="AF244" s="16" t="s">
        <v>20</v>
      </c>
      <c r="AG244" s="16"/>
      <c r="AH244" s="16" t="s">
        <v>20</v>
      </c>
      <c r="AI244" s="16">
        <v>40.9</v>
      </c>
      <c r="AJ244" s="16"/>
      <c r="AK244" s="16" t="s">
        <v>20</v>
      </c>
      <c r="AL244" s="16" t="s">
        <v>20</v>
      </c>
      <c r="AM244" s="16"/>
      <c r="AN244" s="16" t="s">
        <v>20</v>
      </c>
      <c r="AO244" s="17" t="s">
        <v>20</v>
      </c>
    </row>
    <row r="245" spans="1:41" ht="15.75" customHeight="1" x14ac:dyDescent="0.15">
      <c r="A245" s="15"/>
      <c r="B245" s="16"/>
      <c r="C245" s="16"/>
      <c r="D245" s="16"/>
      <c r="E245" s="16"/>
      <c r="F245" s="16">
        <v>7.0703636359999997</v>
      </c>
      <c r="G245" s="16"/>
      <c r="H245" s="16"/>
      <c r="I245" s="16"/>
      <c r="J245" s="16"/>
      <c r="K245" s="16"/>
      <c r="L245" s="16"/>
      <c r="M245" s="17"/>
      <c r="N245" s="1"/>
      <c r="AE245" s="15" t="s">
        <v>20</v>
      </c>
      <c r="AF245" s="16" t="s">
        <v>20</v>
      </c>
      <c r="AG245" s="16"/>
      <c r="AH245" s="16" t="s">
        <v>20</v>
      </c>
      <c r="AI245" s="16">
        <v>41.64</v>
      </c>
      <c r="AJ245" s="16"/>
      <c r="AK245" s="16" t="s">
        <v>20</v>
      </c>
      <c r="AL245" s="16" t="s">
        <v>20</v>
      </c>
      <c r="AM245" s="16"/>
      <c r="AN245" s="16" t="s">
        <v>20</v>
      </c>
      <c r="AO245" s="17" t="s">
        <v>20</v>
      </c>
    </row>
    <row r="246" spans="1:41" ht="15.75" customHeight="1" x14ac:dyDescent="0.15">
      <c r="A246" s="15"/>
      <c r="B246" s="16"/>
      <c r="C246" s="16"/>
      <c r="D246" s="16"/>
      <c r="E246" s="16"/>
      <c r="F246" s="16">
        <v>6.9154210530000002</v>
      </c>
      <c r="G246" s="16"/>
      <c r="H246" s="16"/>
      <c r="I246" s="16"/>
      <c r="J246" s="16"/>
      <c r="K246" s="16"/>
      <c r="L246" s="16"/>
      <c r="M246" s="17"/>
      <c r="N246" s="1"/>
      <c r="AE246" s="15" t="s">
        <v>20</v>
      </c>
      <c r="AF246" s="16" t="s">
        <v>20</v>
      </c>
      <c r="AG246" s="16"/>
      <c r="AH246" s="16" t="s">
        <v>20</v>
      </c>
      <c r="AI246" s="16">
        <v>42.47</v>
      </c>
      <c r="AJ246" s="16"/>
      <c r="AK246" s="16" t="s">
        <v>20</v>
      </c>
      <c r="AL246" s="16" t="s">
        <v>20</v>
      </c>
      <c r="AM246" s="16"/>
      <c r="AN246" s="16" t="s">
        <v>20</v>
      </c>
      <c r="AO246" s="17" t="s">
        <v>20</v>
      </c>
    </row>
    <row r="247" spans="1:41" ht="15.75" customHeight="1" x14ac:dyDescent="0.15">
      <c r="A247" s="15"/>
      <c r="B247" s="16"/>
      <c r="C247" s="16"/>
      <c r="D247" s="16"/>
      <c r="E247" s="16"/>
      <c r="F247" s="16">
        <v>6.074473684</v>
      </c>
      <c r="G247" s="16"/>
      <c r="H247" s="16"/>
      <c r="I247" s="16"/>
      <c r="J247" s="16"/>
      <c r="K247" s="16"/>
      <c r="L247" s="16"/>
      <c r="M247" s="17"/>
      <c r="N247" s="1"/>
      <c r="AE247" s="15" t="s">
        <v>20</v>
      </c>
      <c r="AF247" s="16" t="s">
        <v>20</v>
      </c>
      <c r="AG247" s="16"/>
      <c r="AH247" s="16" t="s">
        <v>20</v>
      </c>
      <c r="AI247" s="16">
        <v>43.76</v>
      </c>
      <c r="AJ247" s="16"/>
      <c r="AK247" s="16" t="s">
        <v>20</v>
      </c>
      <c r="AL247" s="16" t="s">
        <v>20</v>
      </c>
      <c r="AM247" s="16"/>
      <c r="AN247" s="16" t="s">
        <v>20</v>
      </c>
      <c r="AO247" s="17" t="s">
        <v>20</v>
      </c>
    </row>
    <row r="248" spans="1:41" ht="15.75" customHeight="1" x14ac:dyDescent="0.15">
      <c r="A248" s="15"/>
      <c r="B248" s="16"/>
      <c r="C248" s="16"/>
      <c r="D248" s="16"/>
      <c r="E248" s="16"/>
      <c r="F248" s="16">
        <v>5.5880000000000001</v>
      </c>
      <c r="G248" s="16"/>
      <c r="H248" s="16"/>
      <c r="I248" s="16"/>
      <c r="J248" s="16"/>
      <c r="K248" s="16"/>
      <c r="L248" s="16"/>
      <c r="M248" s="17"/>
      <c r="N248" s="1"/>
      <c r="AE248" s="15" t="s">
        <v>20</v>
      </c>
      <c r="AF248" s="16" t="s">
        <v>20</v>
      </c>
      <c r="AG248" s="16"/>
      <c r="AH248" s="16" t="s">
        <v>20</v>
      </c>
      <c r="AI248" s="16">
        <v>43.99</v>
      </c>
      <c r="AJ248" s="16"/>
      <c r="AK248" s="16" t="s">
        <v>20</v>
      </c>
      <c r="AL248" s="16" t="s">
        <v>20</v>
      </c>
      <c r="AM248" s="16"/>
      <c r="AN248" s="16" t="s">
        <v>20</v>
      </c>
      <c r="AO248" s="17" t="s">
        <v>20</v>
      </c>
    </row>
    <row r="249" spans="1:41" ht="15.75" customHeight="1" x14ac:dyDescent="0.15">
      <c r="A249" s="15"/>
      <c r="B249" s="16"/>
      <c r="C249" s="16"/>
      <c r="D249" s="16"/>
      <c r="E249" s="16"/>
      <c r="F249" s="16">
        <v>8.6810434779999994</v>
      </c>
      <c r="G249" s="16"/>
      <c r="H249" s="16"/>
      <c r="I249" s="16"/>
      <c r="J249" s="16"/>
      <c r="K249" s="16"/>
      <c r="L249" s="16"/>
      <c r="M249" s="17"/>
      <c r="N249" s="1"/>
      <c r="AE249" s="15" t="s">
        <v>20</v>
      </c>
      <c r="AF249" s="16" t="s">
        <v>20</v>
      </c>
      <c r="AG249" s="16"/>
      <c r="AH249" s="16" t="s">
        <v>20</v>
      </c>
      <c r="AI249" s="16">
        <v>47.47</v>
      </c>
      <c r="AJ249" s="16"/>
      <c r="AK249" s="16" t="s">
        <v>20</v>
      </c>
      <c r="AL249" s="16" t="s">
        <v>20</v>
      </c>
      <c r="AM249" s="16"/>
      <c r="AN249" s="16" t="s">
        <v>20</v>
      </c>
      <c r="AO249" s="17" t="s">
        <v>20</v>
      </c>
    </row>
    <row r="250" spans="1:41" ht="15.75" customHeight="1" x14ac:dyDescent="0.15">
      <c r="A250" s="15"/>
      <c r="B250" s="16"/>
      <c r="C250" s="16"/>
      <c r="D250" s="16"/>
      <c r="E250" s="16"/>
      <c r="F250" s="16">
        <v>6.3535384620000004</v>
      </c>
      <c r="G250" s="16"/>
      <c r="H250" s="16"/>
      <c r="I250" s="16"/>
      <c r="J250" s="16"/>
      <c r="K250" s="16"/>
      <c r="L250" s="16"/>
      <c r="M250" s="17"/>
      <c r="N250" s="1"/>
      <c r="AE250" s="15" t="s">
        <v>20</v>
      </c>
      <c r="AF250" s="16" t="s">
        <v>20</v>
      </c>
      <c r="AG250" s="16"/>
      <c r="AH250" s="16" t="s">
        <v>20</v>
      </c>
      <c r="AI250" s="16">
        <v>47.88</v>
      </c>
      <c r="AJ250" s="16"/>
      <c r="AK250" s="16" t="s">
        <v>20</v>
      </c>
      <c r="AL250" s="16" t="s">
        <v>20</v>
      </c>
      <c r="AM250" s="16"/>
      <c r="AN250" s="16" t="s">
        <v>20</v>
      </c>
      <c r="AO250" s="17" t="s">
        <v>20</v>
      </c>
    </row>
    <row r="251" spans="1:41" ht="15.75" customHeight="1" x14ac:dyDescent="0.15">
      <c r="A251" s="15"/>
      <c r="B251" s="16"/>
      <c r="C251" s="16"/>
      <c r="D251" s="16"/>
      <c r="E251" s="16"/>
      <c r="F251" s="16">
        <v>3.8611176469999999</v>
      </c>
      <c r="G251" s="16"/>
      <c r="H251" s="16"/>
      <c r="I251" s="16"/>
      <c r="J251" s="16"/>
      <c r="K251" s="16"/>
      <c r="L251" s="16"/>
      <c r="M251" s="17"/>
      <c r="N251" s="1"/>
      <c r="AE251" s="15" t="s">
        <v>20</v>
      </c>
      <c r="AF251" s="16" t="s">
        <v>20</v>
      </c>
      <c r="AG251" s="16"/>
      <c r="AH251" s="16" t="s">
        <v>20</v>
      </c>
      <c r="AI251" s="16">
        <v>48.4</v>
      </c>
      <c r="AJ251" s="16"/>
      <c r="AK251" s="16" t="s">
        <v>20</v>
      </c>
      <c r="AL251" s="16" t="s">
        <v>20</v>
      </c>
      <c r="AM251" s="16"/>
      <c r="AN251" s="16" t="s">
        <v>20</v>
      </c>
      <c r="AO251" s="17" t="s">
        <v>20</v>
      </c>
    </row>
    <row r="252" spans="1:41" ht="15.75" customHeight="1" x14ac:dyDescent="0.15">
      <c r="A252" s="15"/>
      <c r="B252" s="16"/>
      <c r="C252" s="16"/>
      <c r="D252" s="16"/>
      <c r="E252" s="16"/>
      <c r="F252" s="16">
        <v>5.2417857139999997</v>
      </c>
      <c r="G252" s="16"/>
      <c r="H252" s="16"/>
      <c r="I252" s="16"/>
      <c r="J252" s="16"/>
      <c r="K252" s="16"/>
      <c r="L252" s="16"/>
      <c r="M252" s="17"/>
      <c r="N252" s="1"/>
      <c r="AE252" s="15" t="s">
        <v>20</v>
      </c>
      <c r="AF252" s="16" t="s">
        <v>20</v>
      </c>
      <c r="AG252" s="16"/>
      <c r="AH252" s="16" t="s">
        <v>20</v>
      </c>
      <c r="AI252" s="16">
        <v>50.92</v>
      </c>
      <c r="AJ252" s="16"/>
      <c r="AK252" s="16" t="s">
        <v>20</v>
      </c>
      <c r="AL252" s="16" t="s">
        <v>20</v>
      </c>
      <c r="AM252" s="16"/>
      <c r="AN252" s="16" t="s">
        <v>20</v>
      </c>
      <c r="AO252" s="17" t="s">
        <v>20</v>
      </c>
    </row>
    <row r="253" spans="1:41" ht="15.75" customHeight="1" x14ac:dyDescent="0.15">
      <c r="A253" s="15"/>
      <c r="B253" s="16"/>
      <c r="C253" s="16"/>
      <c r="D253" s="16"/>
      <c r="E253" s="16"/>
      <c r="F253" s="16">
        <v>5.0478928569999999</v>
      </c>
      <c r="G253" s="16"/>
      <c r="H253" s="16"/>
      <c r="I253" s="16"/>
      <c r="J253" s="16"/>
      <c r="K253" s="16"/>
      <c r="L253" s="16"/>
      <c r="M253" s="17"/>
      <c r="N253" s="1"/>
      <c r="AE253" s="15" t="s">
        <v>20</v>
      </c>
      <c r="AF253" s="16" t="s">
        <v>20</v>
      </c>
      <c r="AG253" s="16"/>
      <c r="AH253" s="16" t="s">
        <v>20</v>
      </c>
      <c r="AI253" s="16">
        <v>51.06</v>
      </c>
      <c r="AJ253" s="16"/>
      <c r="AK253" s="16" t="s">
        <v>20</v>
      </c>
      <c r="AL253" s="16" t="s">
        <v>20</v>
      </c>
      <c r="AM253" s="16"/>
      <c r="AN253" s="16" t="s">
        <v>20</v>
      </c>
      <c r="AO253" s="17" t="s">
        <v>20</v>
      </c>
    </row>
    <row r="254" spans="1:41" ht="15.75" customHeight="1" x14ac:dyDescent="0.15">
      <c r="A254" s="15"/>
      <c r="B254" s="16"/>
      <c r="C254" s="16"/>
      <c r="D254" s="16"/>
      <c r="E254" s="16"/>
      <c r="F254" s="16">
        <v>4.6624117649999999</v>
      </c>
      <c r="G254" s="16"/>
      <c r="H254" s="16"/>
      <c r="I254" s="16"/>
      <c r="J254" s="16"/>
      <c r="K254" s="16"/>
      <c r="L254" s="16"/>
      <c r="M254" s="17"/>
      <c r="N254" s="1"/>
      <c r="AE254" s="15" t="s">
        <v>20</v>
      </c>
      <c r="AF254" s="16" t="s">
        <v>20</v>
      </c>
      <c r="AG254" s="16"/>
      <c r="AH254" s="16" t="s">
        <v>20</v>
      </c>
      <c r="AI254" s="16" t="s">
        <v>20</v>
      </c>
      <c r="AJ254" s="16"/>
      <c r="AK254" s="16" t="s">
        <v>20</v>
      </c>
      <c r="AL254" s="16" t="s">
        <v>20</v>
      </c>
      <c r="AM254" s="16"/>
      <c r="AN254" s="16" t="s">
        <v>20</v>
      </c>
      <c r="AO254" s="17" t="s">
        <v>20</v>
      </c>
    </row>
    <row r="255" spans="1:41" ht="15.75" customHeight="1" thickBot="1" x14ac:dyDescent="0.2">
      <c r="A255" s="15"/>
      <c r="B255" s="16"/>
      <c r="C255" s="16"/>
      <c r="D255" s="16"/>
      <c r="E255" s="16"/>
      <c r="F255" s="16">
        <v>6.7508571430000002</v>
      </c>
      <c r="G255" s="16"/>
      <c r="H255" s="16"/>
      <c r="I255" s="16"/>
      <c r="J255" s="16"/>
      <c r="K255" s="16"/>
      <c r="L255" s="16"/>
      <c r="M255" s="17"/>
      <c r="N255" s="1"/>
      <c r="AE255" s="18" t="s">
        <v>20</v>
      </c>
      <c r="AF255" s="19" t="s">
        <v>20</v>
      </c>
      <c r="AG255" s="19"/>
      <c r="AH255" s="19" t="s">
        <v>20</v>
      </c>
      <c r="AI255" s="19" t="s">
        <v>20</v>
      </c>
      <c r="AJ255" s="19"/>
      <c r="AK255" s="19" t="s">
        <v>20</v>
      </c>
      <c r="AL255" s="19" t="s">
        <v>20</v>
      </c>
      <c r="AM255" s="19"/>
      <c r="AN255" s="19" t="s">
        <v>20</v>
      </c>
      <c r="AO255" s="20" t="s">
        <v>20</v>
      </c>
    </row>
    <row r="256" spans="1:41" ht="15.75" customHeight="1" x14ac:dyDescent="0.15">
      <c r="A256" s="15"/>
      <c r="B256" s="16"/>
      <c r="C256" s="16"/>
      <c r="D256" s="16"/>
      <c r="E256" s="16"/>
      <c r="F256" s="16">
        <v>6.111444444</v>
      </c>
      <c r="G256" s="16"/>
      <c r="H256" s="16"/>
      <c r="I256" s="16"/>
      <c r="J256" s="16"/>
      <c r="K256" s="16"/>
      <c r="L256" s="16"/>
      <c r="M256" s="17"/>
      <c r="N256" s="1"/>
    </row>
    <row r="257" spans="1:14" ht="15.75" customHeight="1" x14ac:dyDescent="0.15">
      <c r="A257" s="15"/>
      <c r="B257" s="16"/>
      <c r="C257" s="16"/>
      <c r="D257" s="16"/>
      <c r="E257" s="16"/>
      <c r="F257" s="16">
        <v>4.2732000000000001</v>
      </c>
      <c r="G257" s="16"/>
      <c r="H257" s="16"/>
      <c r="I257" s="16"/>
      <c r="J257" s="16"/>
      <c r="K257" s="16"/>
      <c r="L257" s="16"/>
      <c r="M257" s="17"/>
      <c r="N257" s="1"/>
    </row>
    <row r="258" spans="1:14" ht="15.75" customHeight="1" x14ac:dyDescent="0.15">
      <c r="A258" s="15"/>
      <c r="B258" s="16"/>
      <c r="C258" s="16"/>
      <c r="D258" s="16"/>
      <c r="E258" s="16"/>
      <c r="F258" s="16">
        <v>3.8913103449999999</v>
      </c>
      <c r="G258" s="16"/>
      <c r="H258" s="16"/>
      <c r="I258" s="16"/>
      <c r="J258" s="16"/>
      <c r="K258" s="16"/>
      <c r="L258" s="16"/>
      <c r="M258" s="17"/>
      <c r="N258" s="1"/>
    </row>
    <row r="259" spans="1:14" ht="15.75" customHeight="1" x14ac:dyDescent="0.15">
      <c r="A259" s="15"/>
      <c r="B259" s="16"/>
      <c r="C259" s="16"/>
      <c r="D259" s="16"/>
      <c r="E259" s="16"/>
      <c r="F259" s="16">
        <v>5.9990322579999997</v>
      </c>
      <c r="G259" s="16"/>
      <c r="H259" s="16"/>
      <c r="I259" s="16"/>
      <c r="J259" s="16"/>
      <c r="K259" s="16"/>
      <c r="L259" s="16"/>
      <c r="M259" s="17"/>
      <c r="N259" s="1"/>
    </row>
    <row r="260" spans="1:14" ht="15.75" customHeight="1" x14ac:dyDescent="0.15">
      <c r="A260" s="15"/>
      <c r="B260" s="16"/>
      <c r="C260" s="16"/>
      <c r="D260" s="16"/>
      <c r="E260" s="16"/>
      <c r="F260" s="16">
        <v>5.353190476</v>
      </c>
      <c r="G260" s="16"/>
      <c r="H260" s="16"/>
      <c r="I260" s="16"/>
      <c r="J260" s="16"/>
      <c r="K260" s="16"/>
      <c r="L260" s="16"/>
      <c r="M260" s="17"/>
      <c r="N260" s="1"/>
    </row>
    <row r="261" spans="1:14" ht="15.75" customHeight="1" x14ac:dyDescent="0.15">
      <c r="A261" s="15"/>
      <c r="B261" s="16"/>
      <c r="C261" s="16"/>
      <c r="D261" s="16"/>
      <c r="E261" s="16"/>
      <c r="F261" s="16">
        <v>6.0702631580000004</v>
      </c>
      <c r="G261" s="16"/>
      <c r="H261" s="16"/>
      <c r="I261" s="16"/>
      <c r="J261" s="16"/>
      <c r="K261" s="16"/>
      <c r="L261" s="16"/>
      <c r="M261" s="17"/>
      <c r="N261" s="1"/>
    </row>
    <row r="262" spans="1:14" ht="15.75" customHeight="1" x14ac:dyDescent="0.15">
      <c r="A262" s="15"/>
      <c r="B262" s="16"/>
      <c r="C262" s="16"/>
      <c r="D262" s="16"/>
      <c r="E262" s="16"/>
      <c r="F262" s="16">
        <v>6.0198461539999997</v>
      </c>
      <c r="G262" s="16"/>
      <c r="H262" s="16"/>
      <c r="I262" s="16"/>
      <c r="J262" s="16"/>
      <c r="K262" s="16"/>
      <c r="L262" s="16"/>
      <c r="M262" s="17"/>
      <c r="N262" s="1"/>
    </row>
    <row r="263" spans="1:14" ht="15.75" customHeight="1" x14ac:dyDescent="0.15">
      <c r="A263" s="15"/>
      <c r="B263" s="16"/>
      <c r="C263" s="16"/>
      <c r="D263" s="16"/>
      <c r="E263" s="16"/>
      <c r="F263" s="16">
        <v>8.0152727269999993</v>
      </c>
      <c r="G263" s="16"/>
      <c r="H263" s="16"/>
      <c r="I263" s="16"/>
      <c r="J263" s="16"/>
      <c r="K263" s="16"/>
      <c r="L263" s="16"/>
      <c r="M263" s="17"/>
      <c r="N263" s="1"/>
    </row>
    <row r="264" spans="1:14" ht="15.75" customHeight="1" x14ac:dyDescent="0.15">
      <c r="A264" s="15"/>
      <c r="B264" s="16"/>
      <c r="C264" s="16"/>
      <c r="D264" s="16"/>
      <c r="E264" s="16"/>
      <c r="F264" s="16">
        <v>5.4493846149999996</v>
      </c>
      <c r="G264" s="16"/>
      <c r="H264" s="16"/>
      <c r="I264" s="16"/>
      <c r="J264" s="16"/>
      <c r="K264" s="16"/>
      <c r="L264" s="16"/>
      <c r="M264" s="17"/>
      <c r="N264" s="1"/>
    </row>
    <row r="265" spans="1:14" ht="15.75" customHeight="1" x14ac:dyDescent="0.15">
      <c r="A265" s="15"/>
      <c r="B265" s="16"/>
      <c r="C265" s="16"/>
      <c r="D265" s="16"/>
      <c r="E265" s="16"/>
      <c r="F265" s="16">
        <v>7.1374047620000001</v>
      </c>
      <c r="G265" s="16"/>
      <c r="H265" s="16"/>
      <c r="I265" s="16"/>
      <c r="J265" s="16"/>
      <c r="K265" s="16"/>
      <c r="L265" s="16"/>
      <c r="M265" s="17"/>
      <c r="N265" s="1"/>
    </row>
    <row r="266" spans="1:14" ht="15.75" customHeight="1" x14ac:dyDescent="0.15">
      <c r="A266" s="15"/>
      <c r="B266" s="16"/>
      <c r="C266" s="16"/>
      <c r="D266" s="16"/>
      <c r="E266" s="16"/>
      <c r="F266" s="16">
        <v>3.9955625000000001</v>
      </c>
      <c r="G266" s="16"/>
      <c r="H266" s="16"/>
      <c r="I266" s="16"/>
      <c r="J266" s="16"/>
      <c r="K266" s="16"/>
      <c r="L266" s="16"/>
      <c r="M266" s="17"/>
      <c r="N266" s="1"/>
    </row>
    <row r="267" spans="1:14" ht="15.75" customHeight="1" x14ac:dyDescent="0.15">
      <c r="A267" s="15"/>
      <c r="B267" s="16"/>
      <c r="C267" s="16"/>
      <c r="D267" s="16"/>
      <c r="E267" s="16"/>
      <c r="F267" s="16">
        <v>4.0670500000000001</v>
      </c>
      <c r="G267" s="16"/>
      <c r="H267" s="16"/>
      <c r="I267" s="16"/>
      <c r="J267" s="16"/>
      <c r="K267" s="16"/>
      <c r="L267" s="16"/>
      <c r="M267" s="17"/>
      <c r="N267" s="1"/>
    </row>
    <row r="268" spans="1:14" ht="15.75" customHeight="1" x14ac:dyDescent="0.15">
      <c r="A268" s="15"/>
      <c r="B268" s="16"/>
      <c r="C268" s="16"/>
      <c r="D268" s="16"/>
      <c r="E268" s="16"/>
      <c r="F268" s="16">
        <v>5.9740714290000003</v>
      </c>
      <c r="G268" s="16"/>
      <c r="H268" s="16"/>
      <c r="I268" s="16"/>
      <c r="J268" s="16"/>
      <c r="K268" s="16"/>
      <c r="L268" s="16"/>
      <c r="M268" s="17"/>
      <c r="N268" s="1"/>
    </row>
    <row r="269" spans="1:14" ht="15.75" customHeight="1" x14ac:dyDescent="0.15">
      <c r="A269" s="15"/>
      <c r="B269" s="16"/>
      <c r="C269" s="16"/>
      <c r="D269" s="16"/>
      <c r="E269" s="16"/>
      <c r="F269" s="16">
        <v>7.8457572820000001</v>
      </c>
      <c r="G269" s="16"/>
      <c r="H269" s="16"/>
      <c r="I269" s="16"/>
      <c r="J269" s="16"/>
      <c r="K269" s="16"/>
      <c r="L269" s="16"/>
      <c r="M269" s="17"/>
      <c r="N269" s="1"/>
    </row>
    <row r="270" spans="1:14" ht="15.75" customHeight="1" x14ac:dyDescent="0.15">
      <c r="A270" s="15"/>
      <c r="B270" s="16"/>
      <c r="C270" s="16"/>
      <c r="D270" s="16"/>
      <c r="E270" s="16"/>
      <c r="F270" s="16">
        <v>13.42</v>
      </c>
      <c r="G270" s="16"/>
      <c r="H270" s="16"/>
      <c r="I270" s="16"/>
      <c r="J270" s="16"/>
      <c r="K270" s="16"/>
      <c r="L270" s="16"/>
      <c r="M270" s="17"/>
      <c r="N270" s="1"/>
    </row>
    <row r="271" spans="1:14" ht="15.75" customHeight="1" x14ac:dyDescent="0.15">
      <c r="A271" s="15"/>
      <c r="B271" s="16"/>
      <c r="C271" s="16"/>
      <c r="D271" s="16"/>
      <c r="E271" s="16"/>
      <c r="F271" s="16">
        <v>13.72</v>
      </c>
      <c r="G271" s="16"/>
      <c r="H271" s="16"/>
      <c r="I271" s="16"/>
      <c r="J271" s="16"/>
      <c r="K271" s="16"/>
      <c r="L271" s="16"/>
      <c r="M271" s="17"/>
      <c r="N271" s="1"/>
    </row>
    <row r="272" spans="1:14" ht="15.75" customHeight="1" x14ac:dyDescent="0.15">
      <c r="A272" s="15"/>
      <c r="B272" s="16"/>
      <c r="C272" s="16"/>
      <c r="D272" s="16"/>
      <c r="E272" s="16"/>
      <c r="F272" s="16">
        <v>13.74</v>
      </c>
      <c r="G272" s="16"/>
      <c r="H272" s="16"/>
      <c r="I272" s="16"/>
      <c r="J272" s="16"/>
      <c r="K272" s="16"/>
      <c r="L272" s="16"/>
      <c r="M272" s="17"/>
      <c r="N272" s="1"/>
    </row>
    <row r="273" spans="1:14" ht="15.75" customHeight="1" x14ac:dyDescent="0.15">
      <c r="A273" s="15"/>
      <c r="B273" s="16"/>
      <c r="C273" s="16"/>
      <c r="D273" s="16"/>
      <c r="E273" s="16"/>
      <c r="F273" s="16">
        <v>10.023099999999999</v>
      </c>
      <c r="G273" s="16"/>
      <c r="H273" s="16"/>
      <c r="I273" s="16"/>
      <c r="J273" s="16"/>
      <c r="K273" s="16"/>
      <c r="L273" s="16"/>
      <c r="M273" s="17"/>
      <c r="N273" s="1"/>
    </row>
    <row r="274" spans="1:14" ht="15.75" customHeight="1" x14ac:dyDescent="0.15">
      <c r="A274" s="15"/>
      <c r="B274" s="16"/>
      <c r="C274" s="16"/>
      <c r="D274" s="16"/>
      <c r="E274" s="16"/>
      <c r="F274" s="16">
        <v>8.0295945950000007</v>
      </c>
      <c r="G274" s="16"/>
      <c r="H274" s="16"/>
      <c r="I274" s="16"/>
      <c r="J274" s="16"/>
      <c r="K274" s="16"/>
      <c r="L274" s="16"/>
      <c r="M274" s="17"/>
      <c r="N274" s="1"/>
    </row>
    <row r="275" spans="1:14" ht="15.75" customHeight="1" x14ac:dyDescent="0.15">
      <c r="A275" s="15"/>
      <c r="B275" s="16"/>
      <c r="C275" s="16"/>
      <c r="D275" s="16"/>
      <c r="E275" s="16"/>
      <c r="F275" s="16">
        <v>7.2203333330000001</v>
      </c>
      <c r="G275" s="16"/>
      <c r="H275" s="16"/>
      <c r="I275" s="16"/>
      <c r="J275" s="16"/>
      <c r="K275" s="16"/>
      <c r="L275" s="16"/>
      <c r="M275" s="17"/>
      <c r="N275" s="1"/>
    </row>
    <row r="276" spans="1:14" ht="15.75" customHeight="1" x14ac:dyDescent="0.15">
      <c r="A276" s="15"/>
      <c r="B276" s="16"/>
      <c r="C276" s="16"/>
      <c r="D276" s="16"/>
      <c r="E276" s="16"/>
      <c r="F276" s="16">
        <v>7.5255909089999999</v>
      </c>
      <c r="G276" s="16"/>
      <c r="H276" s="16"/>
      <c r="I276" s="16"/>
      <c r="J276" s="16"/>
      <c r="K276" s="16"/>
      <c r="L276" s="16"/>
      <c r="M276" s="17"/>
      <c r="N276" s="1"/>
    </row>
    <row r="277" spans="1:14" ht="15.75" customHeight="1" x14ac:dyDescent="0.15">
      <c r="A277" s="15"/>
      <c r="B277" s="16"/>
      <c r="C277" s="16"/>
      <c r="D277" s="16"/>
      <c r="E277" s="16"/>
      <c r="F277" s="16">
        <v>6.8949999999999996</v>
      </c>
      <c r="G277" s="16"/>
      <c r="H277" s="16"/>
      <c r="I277" s="16"/>
      <c r="J277" s="16"/>
      <c r="K277" s="16"/>
      <c r="L277" s="16"/>
      <c r="M277" s="17"/>
      <c r="N277" s="1"/>
    </row>
    <row r="278" spans="1:14" ht="15.75" customHeight="1" x14ac:dyDescent="0.15">
      <c r="A278" s="15"/>
      <c r="B278" s="16"/>
      <c r="C278" s="16"/>
      <c r="D278" s="16"/>
      <c r="E278" s="16"/>
      <c r="F278" s="16">
        <v>6.7630967740000001</v>
      </c>
      <c r="G278" s="16"/>
      <c r="H278" s="16"/>
      <c r="I278" s="16"/>
      <c r="J278" s="16"/>
      <c r="K278" s="16"/>
      <c r="L278" s="16"/>
      <c r="M278" s="17"/>
      <c r="N278" s="1"/>
    </row>
    <row r="279" spans="1:14" ht="15.75" customHeight="1" x14ac:dyDescent="0.15">
      <c r="A279" s="15"/>
      <c r="B279" s="16"/>
      <c r="C279" s="16"/>
      <c r="D279" s="16"/>
      <c r="E279" s="16"/>
      <c r="F279" s="16">
        <v>7.55</v>
      </c>
      <c r="G279" s="16"/>
      <c r="H279" s="16"/>
      <c r="I279" s="16"/>
      <c r="J279" s="16"/>
      <c r="K279" s="16"/>
      <c r="L279" s="16"/>
      <c r="M279" s="17"/>
      <c r="N279" s="1"/>
    </row>
    <row r="280" spans="1:14" ht="15.75" customHeight="1" x14ac:dyDescent="0.15">
      <c r="A280" s="15"/>
      <c r="B280" s="16"/>
      <c r="C280" s="16"/>
      <c r="D280" s="16"/>
      <c r="E280" s="16"/>
      <c r="F280" s="16">
        <v>7.4974814810000003</v>
      </c>
      <c r="G280" s="16"/>
      <c r="H280" s="16"/>
      <c r="I280" s="16"/>
      <c r="J280" s="16"/>
      <c r="K280" s="16"/>
      <c r="L280" s="16"/>
      <c r="M280" s="17"/>
      <c r="N280" s="1"/>
    </row>
    <row r="281" spans="1:14" ht="15.75" customHeight="1" x14ac:dyDescent="0.15">
      <c r="A281" s="15"/>
      <c r="B281" s="16"/>
      <c r="C281" s="16"/>
      <c r="D281" s="16"/>
      <c r="E281" s="16"/>
      <c r="F281" s="16">
        <v>5.9947666670000004</v>
      </c>
      <c r="G281" s="16"/>
      <c r="H281" s="16"/>
      <c r="I281" s="16"/>
      <c r="J281" s="16"/>
      <c r="K281" s="16"/>
      <c r="L281" s="16"/>
      <c r="M281" s="17"/>
      <c r="N281" s="1"/>
    </row>
    <row r="282" spans="1:14" ht="15.75" customHeight="1" x14ac:dyDescent="0.15">
      <c r="A282" s="15"/>
      <c r="B282" s="16"/>
      <c r="C282" s="16"/>
      <c r="D282" s="16"/>
      <c r="E282" s="16"/>
      <c r="F282" s="16">
        <v>7.8975416669999996</v>
      </c>
      <c r="G282" s="16"/>
      <c r="H282" s="16"/>
      <c r="I282" s="16"/>
      <c r="J282" s="16"/>
      <c r="K282" s="16"/>
      <c r="L282" s="16"/>
      <c r="M282" s="17"/>
      <c r="N282" s="1"/>
    </row>
    <row r="283" spans="1:14" ht="15.75" customHeight="1" x14ac:dyDescent="0.15">
      <c r="A283" s="15"/>
      <c r="B283" s="16"/>
      <c r="C283" s="16"/>
      <c r="D283" s="16"/>
      <c r="E283" s="16"/>
      <c r="F283" s="16">
        <v>4.393736842</v>
      </c>
      <c r="G283" s="16"/>
      <c r="H283" s="16"/>
      <c r="I283" s="16"/>
      <c r="J283" s="16"/>
      <c r="K283" s="16"/>
      <c r="L283" s="16"/>
      <c r="M283" s="17"/>
      <c r="N283" s="1"/>
    </row>
    <row r="284" spans="1:14" ht="15.75" customHeight="1" x14ac:dyDescent="0.15">
      <c r="A284" s="15"/>
      <c r="B284" s="16"/>
      <c r="C284" s="16"/>
      <c r="D284" s="16"/>
      <c r="E284" s="16"/>
      <c r="F284" s="16">
        <v>5.5550357139999997</v>
      </c>
      <c r="G284" s="16"/>
      <c r="H284" s="16"/>
      <c r="I284" s="16"/>
      <c r="J284" s="16"/>
      <c r="K284" s="16"/>
      <c r="L284" s="16"/>
      <c r="M284" s="17"/>
      <c r="N284" s="1"/>
    </row>
    <row r="285" spans="1:14" ht="15.75" customHeight="1" x14ac:dyDescent="0.15">
      <c r="A285" s="15"/>
      <c r="B285" s="16"/>
      <c r="C285" s="16"/>
      <c r="D285" s="16"/>
      <c r="E285" s="16"/>
      <c r="F285" s="16">
        <v>3.6078571429999999</v>
      </c>
      <c r="G285" s="16"/>
      <c r="H285" s="16"/>
      <c r="I285" s="16"/>
      <c r="J285" s="16"/>
      <c r="K285" s="16"/>
      <c r="L285" s="16"/>
      <c r="M285" s="17"/>
      <c r="N285" s="1"/>
    </row>
    <row r="286" spans="1:14" ht="15.75" customHeight="1" x14ac:dyDescent="0.15">
      <c r="A286" s="15"/>
      <c r="B286" s="16"/>
      <c r="C286" s="16"/>
      <c r="D286" s="16"/>
      <c r="E286" s="16"/>
      <c r="F286" s="16">
        <v>6.0000512820000003</v>
      </c>
      <c r="G286" s="16"/>
      <c r="H286" s="16"/>
      <c r="I286" s="16"/>
      <c r="J286" s="16"/>
      <c r="K286" s="16"/>
      <c r="L286" s="16"/>
      <c r="M286" s="17"/>
      <c r="N286" s="1"/>
    </row>
    <row r="287" spans="1:14" ht="15.75" customHeight="1" x14ac:dyDescent="0.15">
      <c r="A287" s="15"/>
      <c r="B287" s="16"/>
      <c r="C287" s="16"/>
      <c r="D287" s="16"/>
      <c r="E287" s="16"/>
      <c r="F287" s="16">
        <v>6.7484000000000002</v>
      </c>
      <c r="G287" s="16"/>
      <c r="H287" s="16"/>
      <c r="I287" s="16"/>
      <c r="J287" s="16"/>
      <c r="K287" s="16"/>
      <c r="L287" s="16"/>
      <c r="M287" s="17"/>
      <c r="N287" s="1"/>
    </row>
    <row r="288" spans="1:14" ht="15.75" customHeight="1" x14ac:dyDescent="0.15">
      <c r="A288" s="15"/>
      <c r="B288" s="16"/>
      <c r="C288" s="16"/>
      <c r="D288" s="16"/>
      <c r="E288" s="16"/>
      <c r="F288" s="16">
        <v>5.3360000000000003</v>
      </c>
      <c r="G288" s="16"/>
      <c r="H288" s="16"/>
      <c r="I288" s="16"/>
      <c r="J288" s="16"/>
      <c r="K288" s="16"/>
      <c r="L288" s="16"/>
      <c r="M288" s="17"/>
      <c r="N288" s="1"/>
    </row>
    <row r="289" spans="1:14" ht="15.75" customHeight="1" x14ac:dyDescent="0.15">
      <c r="A289" s="15"/>
      <c r="B289" s="16"/>
      <c r="C289" s="16"/>
      <c r="D289" s="16"/>
      <c r="E289" s="16"/>
      <c r="F289" s="16">
        <v>4.9441142859999996</v>
      </c>
      <c r="G289" s="16"/>
      <c r="H289" s="16"/>
      <c r="I289" s="16"/>
      <c r="J289" s="16"/>
      <c r="K289" s="16"/>
      <c r="L289" s="16"/>
      <c r="M289" s="17"/>
      <c r="N289" s="1"/>
    </row>
    <row r="290" spans="1:14" ht="15.75" customHeight="1" x14ac:dyDescent="0.15">
      <c r="A290" s="15"/>
      <c r="B290" s="16"/>
      <c r="C290" s="16"/>
      <c r="D290" s="16"/>
      <c r="E290" s="16"/>
      <c r="F290" s="16">
        <v>5.4413333330000002</v>
      </c>
      <c r="G290" s="16"/>
      <c r="H290" s="16"/>
      <c r="I290" s="16"/>
      <c r="J290" s="16"/>
      <c r="K290" s="16"/>
      <c r="L290" s="16"/>
      <c r="M290" s="17"/>
      <c r="N290" s="1"/>
    </row>
    <row r="291" spans="1:14" ht="15.75" customHeight="1" x14ac:dyDescent="0.15">
      <c r="A291" s="15"/>
      <c r="B291" s="16"/>
      <c r="C291" s="16"/>
      <c r="D291" s="16"/>
      <c r="E291" s="16"/>
      <c r="F291" s="16">
        <v>4.418230769</v>
      </c>
      <c r="G291" s="16"/>
      <c r="H291" s="16"/>
      <c r="I291" s="16"/>
      <c r="J291" s="16"/>
      <c r="K291" s="16"/>
      <c r="L291" s="16"/>
      <c r="M291" s="17"/>
      <c r="N291" s="1"/>
    </row>
    <row r="292" spans="1:14" ht="15.75" customHeight="1" x14ac:dyDescent="0.15">
      <c r="A292" s="15"/>
      <c r="B292" s="16"/>
      <c r="C292" s="16"/>
      <c r="D292" s="16"/>
      <c r="E292" s="16"/>
      <c r="F292" s="16">
        <v>4.62184375</v>
      </c>
      <c r="G292" s="16"/>
      <c r="H292" s="16"/>
      <c r="I292" s="16"/>
      <c r="J292" s="16"/>
      <c r="K292" s="16"/>
      <c r="L292" s="16"/>
      <c r="M292" s="17"/>
      <c r="N292" s="1"/>
    </row>
    <row r="293" spans="1:14" ht="15.75" customHeight="1" x14ac:dyDescent="0.15">
      <c r="A293" s="15"/>
      <c r="B293" s="16"/>
      <c r="C293" s="16"/>
      <c r="D293" s="16"/>
      <c r="E293" s="16"/>
      <c r="F293" s="16">
        <v>6.9055151520000004</v>
      </c>
      <c r="G293" s="16"/>
      <c r="H293" s="16"/>
      <c r="I293" s="16"/>
      <c r="J293" s="16"/>
      <c r="K293" s="16"/>
      <c r="L293" s="16"/>
      <c r="M293" s="17"/>
      <c r="N293" s="1"/>
    </row>
    <row r="294" spans="1:14" ht="15.75" customHeight="1" x14ac:dyDescent="0.15">
      <c r="A294" s="15"/>
      <c r="B294" s="16"/>
      <c r="C294" s="16"/>
      <c r="D294" s="16"/>
      <c r="E294" s="16"/>
      <c r="F294" s="16">
        <v>6.7331818180000003</v>
      </c>
      <c r="G294" s="16"/>
      <c r="H294" s="16"/>
      <c r="I294" s="16"/>
      <c r="J294" s="16"/>
      <c r="K294" s="16"/>
      <c r="L294" s="16"/>
      <c r="M294" s="17"/>
      <c r="N294" s="1"/>
    </row>
    <row r="295" spans="1:14" ht="15.75" customHeight="1" x14ac:dyDescent="0.15">
      <c r="A295" s="15"/>
      <c r="B295" s="16"/>
      <c r="C295" s="16"/>
      <c r="D295" s="16"/>
      <c r="E295" s="16"/>
      <c r="F295" s="16">
        <v>7.751509091</v>
      </c>
      <c r="G295" s="16"/>
      <c r="H295" s="16"/>
      <c r="I295" s="16"/>
      <c r="J295" s="16"/>
      <c r="K295" s="16"/>
      <c r="L295" s="16"/>
      <c r="M295" s="17"/>
      <c r="N295" s="1"/>
    </row>
    <row r="296" spans="1:14" ht="15.75" customHeight="1" x14ac:dyDescent="0.15">
      <c r="A296" s="15"/>
      <c r="B296" s="16"/>
      <c r="C296" s="16"/>
      <c r="D296" s="16"/>
      <c r="E296" s="16"/>
      <c r="F296" s="16">
        <v>5.2839148939999996</v>
      </c>
      <c r="G296" s="16"/>
      <c r="H296" s="16"/>
      <c r="I296" s="16"/>
      <c r="J296" s="16"/>
      <c r="K296" s="16"/>
      <c r="L296" s="16"/>
      <c r="M296" s="17"/>
      <c r="N296" s="1"/>
    </row>
    <row r="297" spans="1:14" ht="15.75" customHeight="1" x14ac:dyDescent="0.15">
      <c r="A297" s="15"/>
      <c r="B297" s="16"/>
      <c r="C297" s="16"/>
      <c r="D297" s="16"/>
      <c r="E297" s="16"/>
      <c r="F297" s="16">
        <v>4.8788709680000002</v>
      </c>
      <c r="G297" s="16"/>
      <c r="H297" s="16"/>
      <c r="I297" s="16"/>
      <c r="J297" s="16"/>
      <c r="K297" s="16"/>
      <c r="L297" s="16"/>
      <c r="M297" s="17"/>
      <c r="N297" s="1"/>
    </row>
    <row r="298" spans="1:14" ht="15.75" customHeight="1" x14ac:dyDescent="0.15">
      <c r="A298" s="15"/>
      <c r="B298" s="16"/>
      <c r="C298" s="16"/>
      <c r="D298" s="16"/>
      <c r="E298" s="16"/>
      <c r="F298" s="16">
        <v>5.7311219510000004</v>
      </c>
      <c r="G298" s="16"/>
      <c r="H298" s="16"/>
      <c r="I298" s="16"/>
      <c r="J298" s="16"/>
      <c r="K298" s="16"/>
      <c r="L298" s="16"/>
      <c r="M298" s="17"/>
      <c r="N298" s="1"/>
    </row>
    <row r="299" spans="1:14" ht="15.75" customHeight="1" x14ac:dyDescent="0.15">
      <c r="A299" s="15"/>
      <c r="B299" s="16"/>
      <c r="C299" s="16"/>
      <c r="D299" s="16"/>
      <c r="E299" s="16"/>
      <c r="F299" s="16">
        <v>5.7453478259999997</v>
      </c>
      <c r="G299" s="16"/>
      <c r="H299" s="16"/>
      <c r="I299" s="16"/>
      <c r="J299" s="16"/>
      <c r="K299" s="16"/>
      <c r="L299" s="16"/>
      <c r="M299" s="17"/>
      <c r="N299" s="1"/>
    </row>
    <row r="300" spans="1:14" ht="15.75" customHeight="1" x14ac:dyDescent="0.15">
      <c r="A300" s="15"/>
      <c r="B300" s="16"/>
      <c r="C300" s="16"/>
      <c r="D300" s="16"/>
      <c r="E300" s="16"/>
      <c r="F300" s="16">
        <v>6.1986206900000003</v>
      </c>
      <c r="G300" s="16"/>
      <c r="H300" s="16"/>
      <c r="I300" s="16"/>
      <c r="J300" s="16"/>
      <c r="K300" s="16"/>
      <c r="L300" s="16"/>
      <c r="M300" s="17"/>
      <c r="N300" s="1"/>
    </row>
    <row r="301" spans="1:14" ht="15.75" customHeight="1" x14ac:dyDescent="0.15">
      <c r="A301" s="15"/>
      <c r="B301" s="16"/>
      <c r="C301" s="16"/>
      <c r="D301" s="16"/>
      <c r="E301" s="16"/>
      <c r="F301" s="16">
        <v>7.16845</v>
      </c>
      <c r="G301" s="16"/>
      <c r="H301" s="16"/>
      <c r="I301" s="16"/>
      <c r="J301" s="16"/>
      <c r="K301" s="16"/>
      <c r="L301" s="16"/>
      <c r="M301" s="17"/>
      <c r="N301" s="1"/>
    </row>
    <row r="302" spans="1:14" ht="15.75" customHeight="1" x14ac:dyDescent="0.15">
      <c r="A302" s="15"/>
      <c r="B302" s="16"/>
      <c r="C302" s="16"/>
      <c r="D302" s="16"/>
      <c r="E302" s="16"/>
      <c r="F302" s="16">
        <v>6.2692708330000002</v>
      </c>
      <c r="G302" s="16"/>
      <c r="H302" s="16"/>
      <c r="I302" s="16"/>
      <c r="J302" s="16"/>
      <c r="K302" s="16"/>
      <c r="L302" s="16"/>
      <c r="M302" s="17"/>
      <c r="N302" s="1"/>
    </row>
    <row r="303" spans="1:14" ht="15.75" customHeight="1" x14ac:dyDescent="0.15">
      <c r="A303" s="15"/>
      <c r="B303" s="16"/>
      <c r="C303" s="16"/>
      <c r="D303" s="16"/>
      <c r="E303" s="16"/>
      <c r="F303" s="16">
        <v>7.0239599999999998</v>
      </c>
      <c r="G303" s="16"/>
      <c r="H303" s="16"/>
      <c r="I303" s="16"/>
      <c r="J303" s="16"/>
      <c r="K303" s="16"/>
      <c r="L303" s="16"/>
      <c r="M303" s="17"/>
      <c r="N303" s="1"/>
    </row>
    <row r="304" spans="1:14" ht="15.75" customHeight="1" x14ac:dyDescent="0.15">
      <c r="A304" s="15"/>
      <c r="B304" s="16"/>
      <c r="C304" s="16"/>
      <c r="D304" s="16"/>
      <c r="E304" s="16"/>
      <c r="F304" s="16">
        <v>6.5448333329999997</v>
      </c>
      <c r="G304" s="16"/>
      <c r="H304" s="16"/>
      <c r="I304" s="16"/>
      <c r="J304" s="16"/>
      <c r="K304" s="16"/>
      <c r="L304" s="16"/>
      <c r="M304" s="17"/>
      <c r="N304" s="1"/>
    </row>
    <row r="305" spans="1:14" ht="15.75" customHeight="1" x14ac:dyDescent="0.15">
      <c r="A305" s="15"/>
      <c r="B305" s="16"/>
      <c r="C305" s="16"/>
      <c r="D305" s="16"/>
      <c r="E305" s="16"/>
      <c r="F305" s="16">
        <v>6.4194516129999997</v>
      </c>
      <c r="G305" s="16"/>
      <c r="H305" s="16"/>
      <c r="I305" s="16"/>
      <c r="J305" s="16"/>
      <c r="K305" s="16"/>
      <c r="L305" s="16"/>
      <c r="M305" s="17"/>
      <c r="N305" s="1"/>
    </row>
    <row r="306" spans="1:14" ht="15.75" customHeight="1" x14ac:dyDescent="0.15">
      <c r="A306" s="15"/>
      <c r="B306" s="16"/>
      <c r="C306" s="16"/>
      <c r="D306" s="16"/>
      <c r="E306" s="16"/>
      <c r="F306" s="16">
        <v>6.7198292679999998</v>
      </c>
      <c r="G306" s="16"/>
      <c r="H306" s="16"/>
      <c r="I306" s="16"/>
      <c r="J306" s="16"/>
      <c r="K306" s="16"/>
      <c r="L306" s="16"/>
      <c r="M306" s="17"/>
      <c r="N306" s="1"/>
    </row>
    <row r="307" spans="1:14" ht="15.75" customHeight="1" x14ac:dyDescent="0.15">
      <c r="A307" s="15"/>
      <c r="B307" s="16"/>
      <c r="C307" s="16"/>
      <c r="D307" s="16"/>
      <c r="E307" s="16"/>
      <c r="F307" s="16">
        <v>6.9537291669999997</v>
      </c>
      <c r="G307" s="16"/>
      <c r="H307" s="16"/>
      <c r="I307" s="16"/>
      <c r="J307" s="16"/>
      <c r="K307" s="16"/>
      <c r="L307" s="16"/>
      <c r="M307" s="17"/>
      <c r="N307" s="1"/>
    </row>
    <row r="308" spans="1:14" ht="15.75" customHeight="1" x14ac:dyDescent="0.15">
      <c r="A308" s="15"/>
      <c r="B308" s="16"/>
      <c r="C308" s="16"/>
      <c r="D308" s="16"/>
      <c r="E308" s="16"/>
      <c r="F308" s="16">
        <v>6.1113658539999998</v>
      </c>
      <c r="G308" s="16"/>
      <c r="H308" s="16"/>
      <c r="I308" s="16"/>
      <c r="J308" s="16"/>
      <c r="K308" s="16"/>
      <c r="L308" s="16"/>
      <c r="M308" s="17"/>
      <c r="N308" s="1"/>
    </row>
    <row r="309" spans="1:14" ht="15.75" customHeight="1" x14ac:dyDescent="0.15">
      <c r="A309" s="15"/>
      <c r="B309" s="16"/>
      <c r="C309" s="16"/>
      <c r="D309" s="16"/>
      <c r="E309" s="16"/>
      <c r="F309" s="16">
        <v>6.630021277</v>
      </c>
      <c r="G309" s="16"/>
      <c r="H309" s="16"/>
      <c r="I309" s="16"/>
      <c r="J309" s="16"/>
      <c r="K309" s="16"/>
      <c r="L309" s="16"/>
      <c r="M309" s="17"/>
      <c r="N309" s="1"/>
    </row>
    <row r="310" spans="1:14" ht="15.75" customHeight="1" x14ac:dyDescent="0.15">
      <c r="A310" s="15"/>
      <c r="B310" s="16"/>
      <c r="C310" s="16"/>
      <c r="D310" s="16"/>
      <c r="E310" s="16"/>
      <c r="F310" s="16">
        <v>6.4437741940000004</v>
      </c>
      <c r="G310" s="16"/>
      <c r="H310" s="16"/>
      <c r="I310" s="16"/>
      <c r="J310" s="16"/>
      <c r="K310" s="16"/>
      <c r="L310" s="16"/>
      <c r="M310" s="17"/>
      <c r="N310" s="1"/>
    </row>
    <row r="311" spans="1:14" ht="15.75" customHeight="1" x14ac:dyDescent="0.15">
      <c r="A311" s="15"/>
      <c r="B311" s="16"/>
      <c r="C311" s="16"/>
      <c r="D311" s="16"/>
      <c r="E311" s="16"/>
      <c r="F311" s="16">
        <v>7.3274090909999998</v>
      </c>
      <c r="G311" s="16"/>
      <c r="H311" s="16"/>
      <c r="I311" s="16"/>
      <c r="J311" s="16"/>
      <c r="K311" s="16"/>
      <c r="L311" s="16"/>
      <c r="M311" s="17"/>
      <c r="N311" s="1"/>
    </row>
    <row r="312" spans="1:14" ht="15.75" customHeight="1" x14ac:dyDescent="0.15">
      <c r="A312" s="15"/>
      <c r="B312" s="16"/>
      <c r="C312" s="16"/>
      <c r="D312" s="16"/>
      <c r="E312" s="16"/>
      <c r="F312" s="16">
        <v>5.8455789469999999</v>
      </c>
      <c r="G312" s="16"/>
      <c r="H312" s="16"/>
      <c r="I312" s="16"/>
      <c r="J312" s="16"/>
      <c r="K312" s="16"/>
      <c r="L312" s="16"/>
      <c r="M312" s="17"/>
      <c r="N312" s="1"/>
    </row>
    <row r="313" spans="1:14" ht="15.75" customHeight="1" x14ac:dyDescent="0.15">
      <c r="A313" s="15"/>
      <c r="B313" s="16"/>
      <c r="C313" s="16"/>
      <c r="D313" s="16"/>
      <c r="E313" s="16"/>
      <c r="F313" s="16">
        <v>5.9343518519999998</v>
      </c>
      <c r="G313" s="16"/>
      <c r="H313" s="16"/>
      <c r="I313" s="16"/>
      <c r="J313" s="16"/>
      <c r="K313" s="16"/>
      <c r="L313" s="16"/>
      <c r="M313" s="17"/>
      <c r="N313" s="1"/>
    </row>
    <row r="314" spans="1:14" ht="15.75" customHeight="1" x14ac:dyDescent="0.15">
      <c r="A314" s="15"/>
      <c r="B314" s="16"/>
      <c r="C314" s="16"/>
      <c r="D314" s="16"/>
      <c r="E314" s="16"/>
      <c r="F314" s="16">
        <v>6.2650888890000003</v>
      </c>
      <c r="G314" s="16"/>
      <c r="H314" s="16"/>
      <c r="I314" s="16"/>
      <c r="J314" s="16"/>
      <c r="K314" s="16"/>
      <c r="L314" s="16"/>
      <c r="M314" s="17"/>
      <c r="N314" s="1"/>
    </row>
    <row r="315" spans="1:14" ht="15.75" customHeight="1" x14ac:dyDescent="0.15">
      <c r="A315" s="15"/>
      <c r="B315" s="16"/>
      <c r="C315" s="16"/>
      <c r="D315" s="16"/>
      <c r="E315" s="16"/>
      <c r="F315" s="16">
        <v>6.9197659570000001</v>
      </c>
      <c r="G315" s="16"/>
      <c r="H315" s="16"/>
      <c r="I315" s="16"/>
      <c r="J315" s="16"/>
      <c r="K315" s="16"/>
      <c r="L315" s="16"/>
      <c r="M315" s="17"/>
      <c r="N315" s="1"/>
    </row>
    <row r="316" spans="1:14" ht="15.75" customHeight="1" x14ac:dyDescent="0.15">
      <c r="A316" s="15"/>
      <c r="B316" s="16"/>
      <c r="C316" s="16"/>
      <c r="D316" s="16"/>
      <c r="E316" s="16"/>
      <c r="F316" s="16">
        <v>5.8090294120000001</v>
      </c>
      <c r="G316" s="16"/>
      <c r="H316" s="16"/>
      <c r="I316" s="16"/>
      <c r="J316" s="16"/>
      <c r="K316" s="16"/>
      <c r="L316" s="16"/>
      <c r="M316" s="17"/>
      <c r="N316" s="1"/>
    </row>
    <row r="317" spans="1:14" ht="15.75" customHeight="1" x14ac:dyDescent="0.15">
      <c r="A317" s="15"/>
      <c r="B317" s="16"/>
      <c r="C317" s="16"/>
      <c r="D317" s="16"/>
      <c r="E317" s="16"/>
      <c r="F317" s="16">
        <v>5.6440285709999998</v>
      </c>
      <c r="G317" s="16"/>
      <c r="H317" s="16"/>
      <c r="I317" s="16"/>
      <c r="J317" s="16"/>
      <c r="K317" s="16"/>
      <c r="L317" s="16"/>
      <c r="M317" s="17"/>
      <c r="N317" s="1"/>
    </row>
    <row r="318" spans="1:14" ht="15.75" customHeight="1" x14ac:dyDescent="0.15">
      <c r="A318" s="15"/>
      <c r="B318" s="16"/>
      <c r="C318" s="16"/>
      <c r="D318" s="16"/>
      <c r="E318" s="16"/>
      <c r="F318" s="16">
        <v>5.7630370370000001</v>
      </c>
      <c r="G318" s="16"/>
      <c r="H318" s="16"/>
      <c r="I318" s="16"/>
      <c r="J318" s="16"/>
      <c r="K318" s="16"/>
      <c r="L318" s="16"/>
      <c r="M318" s="17"/>
      <c r="N318" s="1"/>
    </row>
    <row r="319" spans="1:14" ht="15.75" customHeight="1" x14ac:dyDescent="0.15">
      <c r="A319" s="15"/>
      <c r="B319" s="16"/>
      <c r="C319" s="16"/>
      <c r="D319" s="16"/>
      <c r="E319" s="16"/>
      <c r="F319" s="16">
        <v>6.0922916669999996</v>
      </c>
      <c r="G319" s="16"/>
      <c r="H319" s="16"/>
      <c r="I319" s="16"/>
      <c r="J319" s="16"/>
      <c r="K319" s="16"/>
      <c r="L319" s="16"/>
      <c r="M319" s="17"/>
      <c r="N319" s="1"/>
    </row>
    <row r="320" spans="1:14" ht="15.75" customHeight="1" x14ac:dyDescent="0.15">
      <c r="A320" s="15"/>
      <c r="B320" s="16"/>
      <c r="C320" s="16"/>
      <c r="D320" s="16"/>
      <c r="E320" s="16"/>
      <c r="F320" s="16">
        <v>7.0855789470000001</v>
      </c>
      <c r="G320" s="16"/>
      <c r="H320" s="16"/>
      <c r="I320" s="16"/>
      <c r="J320" s="16"/>
      <c r="K320" s="16"/>
      <c r="L320" s="16"/>
      <c r="M320" s="17"/>
      <c r="N320" s="1"/>
    </row>
    <row r="321" spans="1:14" ht="15.75" customHeight="1" x14ac:dyDescent="0.15">
      <c r="A321" s="15"/>
      <c r="B321" s="16"/>
      <c r="C321" s="16"/>
      <c r="D321" s="16"/>
      <c r="E321" s="16"/>
      <c r="F321" s="16">
        <v>6.3785789470000003</v>
      </c>
      <c r="G321" s="16"/>
      <c r="H321" s="16"/>
      <c r="I321" s="16"/>
      <c r="J321" s="16"/>
      <c r="K321" s="16"/>
      <c r="L321" s="16"/>
      <c r="M321" s="17"/>
      <c r="N321" s="1"/>
    </row>
    <row r="322" spans="1:14" ht="15.75" customHeight="1" x14ac:dyDescent="0.15">
      <c r="A322" s="15"/>
      <c r="B322" s="16"/>
      <c r="C322" s="16"/>
      <c r="D322" s="16"/>
      <c r="E322" s="16"/>
      <c r="F322" s="16">
        <v>7.1651111109999999</v>
      </c>
      <c r="G322" s="16"/>
      <c r="H322" s="16"/>
      <c r="I322" s="16"/>
      <c r="J322" s="16"/>
      <c r="K322" s="16"/>
      <c r="L322" s="16"/>
      <c r="M322" s="17"/>
      <c r="N322" s="1"/>
    </row>
    <row r="323" spans="1:14" ht="15.75" customHeight="1" x14ac:dyDescent="0.15">
      <c r="A323" s="15"/>
      <c r="B323" s="16"/>
      <c r="C323" s="16"/>
      <c r="D323" s="16"/>
      <c r="E323" s="16"/>
      <c r="F323" s="16">
        <v>6.2087142860000002</v>
      </c>
      <c r="G323" s="16"/>
      <c r="H323" s="16"/>
      <c r="I323" s="16"/>
      <c r="J323" s="16"/>
      <c r="K323" s="16"/>
      <c r="L323" s="16"/>
      <c r="M323" s="17"/>
      <c r="N323" s="1"/>
    </row>
    <row r="324" spans="1:14" ht="15.75" customHeight="1" x14ac:dyDescent="0.15">
      <c r="A324" s="15"/>
      <c r="B324" s="16"/>
      <c r="C324" s="16"/>
      <c r="D324" s="16"/>
      <c r="E324" s="16"/>
      <c r="F324" s="16">
        <v>6.2148695649999999</v>
      </c>
      <c r="G324" s="16"/>
      <c r="H324" s="16"/>
      <c r="I324" s="16"/>
      <c r="J324" s="16"/>
      <c r="K324" s="16"/>
      <c r="L324" s="16"/>
      <c r="M324" s="17"/>
      <c r="N324" s="1"/>
    </row>
    <row r="325" spans="1:14" ht="15.75" customHeight="1" x14ac:dyDescent="0.15">
      <c r="A325" s="15"/>
      <c r="B325" s="16"/>
      <c r="C325" s="16"/>
      <c r="D325" s="16"/>
      <c r="E325" s="16"/>
      <c r="F325" s="16">
        <v>13.9</v>
      </c>
      <c r="G325" s="16"/>
      <c r="H325" s="16"/>
      <c r="I325" s="16"/>
      <c r="J325" s="16"/>
      <c r="K325" s="16"/>
      <c r="L325" s="16"/>
      <c r="M325" s="17"/>
      <c r="N325" s="1"/>
    </row>
    <row r="326" spans="1:14" ht="15.75" customHeight="1" x14ac:dyDescent="0.15">
      <c r="A326" s="15"/>
      <c r="B326" s="16"/>
      <c r="C326" s="16"/>
      <c r="D326" s="16"/>
      <c r="E326" s="16"/>
      <c r="F326" s="16">
        <v>13.05</v>
      </c>
      <c r="G326" s="16"/>
      <c r="H326" s="16"/>
      <c r="I326" s="16"/>
      <c r="J326" s="16"/>
      <c r="K326" s="16"/>
      <c r="L326" s="16"/>
      <c r="M326" s="17"/>
      <c r="N326" s="1"/>
    </row>
    <row r="327" spans="1:14" ht="15.75" customHeight="1" x14ac:dyDescent="0.15">
      <c r="A327" s="15"/>
      <c r="B327" s="16"/>
      <c r="C327" s="16"/>
      <c r="D327" s="16"/>
      <c r="E327" s="16"/>
      <c r="F327" s="16">
        <v>13.77</v>
      </c>
      <c r="G327" s="16"/>
      <c r="H327" s="16"/>
      <c r="I327" s="16"/>
      <c r="J327" s="16"/>
      <c r="K327" s="16"/>
      <c r="L327" s="16"/>
      <c r="M327" s="17"/>
      <c r="N327" s="1"/>
    </row>
    <row r="328" spans="1:14" ht="15.75" customHeight="1" x14ac:dyDescent="0.15">
      <c r="A328" s="15"/>
      <c r="B328" s="16"/>
      <c r="C328" s="16"/>
      <c r="D328" s="16"/>
      <c r="E328" s="16"/>
      <c r="F328" s="16">
        <v>14.49</v>
      </c>
      <c r="G328" s="16"/>
      <c r="H328" s="16"/>
      <c r="I328" s="16"/>
      <c r="J328" s="16"/>
      <c r="K328" s="16"/>
      <c r="L328" s="16"/>
      <c r="M328" s="17"/>
      <c r="N328" s="1"/>
    </row>
    <row r="329" spans="1:14" ht="15.75" customHeight="1" x14ac:dyDescent="0.15">
      <c r="A329" s="15"/>
      <c r="B329" s="16"/>
      <c r="C329" s="16"/>
      <c r="D329" s="16"/>
      <c r="E329" s="16"/>
      <c r="F329" s="16">
        <v>14.63</v>
      </c>
      <c r="G329" s="16"/>
      <c r="H329" s="16"/>
      <c r="I329" s="16"/>
      <c r="J329" s="16"/>
      <c r="K329" s="16"/>
      <c r="L329" s="16"/>
      <c r="M329" s="17"/>
      <c r="N329" s="1"/>
    </row>
    <row r="330" spans="1:14" ht="15.75" customHeight="1" x14ac:dyDescent="0.15">
      <c r="A330" s="15"/>
      <c r="B330" s="16"/>
      <c r="C330" s="16"/>
      <c r="D330" s="16"/>
      <c r="E330" s="16"/>
      <c r="F330" s="16">
        <v>14.97</v>
      </c>
      <c r="G330" s="16"/>
      <c r="H330" s="16"/>
      <c r="I330" s="16"/>
      <c r="J330" s="16"/>
      <c r="K330" s="16"/>
      <c r="L330" s="16"/>
      <c r="M330" s="17"/>
      <c r="N330" s="1"/>
    </row>
    <row r="331" spans="1:14" ht="15.75" customHeight="1" x14ac:dyDescent="0.15">
      <c r="A331" s="15"/>
      <c r="B331" s="16"/>
      <c r="C331" s="16"/>
      <c r="D331" s="16"/>
      <c r="E331" s="16"/>
      <c r="F331" s="16">
        <v>7.1602941180000004</v>
      </c>
      <c r="G331" s="16"/>
      <c r="H331" s="16"/>
      <c r="I331" s="16"/>
      <c r="J331" s="16"/>
      <c r="K331" s="16"/>
      <c r="L331" s="16"/>
      <c r="M331" s="17"/>
      <c r="N331" s="1"/>
    </row>
    <row r="332" spans="1:14" ht="15.75" customHeight="1" x14ac:dyDescent="0.15">
      <c r="A332" s="15"/>
      <c r="B332" s="16"/>
      <c r="C332" s="16"/>
      <c r="D332" s="16"/>
      <c r="E332" s="16"/>
      <c r="F332" s="16">
        <v>3.1255555560000001</v>
      </c>
      <c r="G332" s="16"/>
      <c r="H332" s="16"/>
      <c r="I332" s="16"/>
      <c r="J332" s="16"/>
      <c r="K332" s="16"/>
      <c r="L332" s="16"/>
      <c r="M332" s="17"/>
      <c r="N332" s="1"/>
    </row>
    <row r="333" spans="1:14" ht="15.75" customHeight="1" x14ac:dyDescent="0.15">
      <c r="A333" s="15"/>
      <c r="B333" s="16"/>
      <c r="C333" s="16"/>
      <c r="D333" s="16"/>
      <c r="E333" s="16"/>
      <c r="F333" s="16">
        <v>3.6909999999999998</v>
      </c>
      <c r="G333" s="16"/>
      <c r="H333" s="16"/>
      <c r="I333" s="16"/>
      <c r="J333" s="16"/>
      <c r="K333" s="16"/>
      <c r="L333" s="16"/>
      <c r="M333" s="17"/>
      <c r="N333" s="1"/>
    </row>
    <row r="334" spans="1:14" ht="15.75" customHeight="1" x14ac:dyDescent="0.15">
      <c r="A334" s="15"/>
      <c r="B334" s="16"/>
      <c r="C334" s="16"/>
      <c r="D334" s="16"/>
      <c r="E334" s="16"/>
      <c r="F334" s="16">
        <v>7.5173750000000004</v>
      </c>
      <c r="G334" s="16"/>
      <c r="H334" s="16"/>
      <c r="I334" s="16"/>
      <c r="J334" s="16"/>
      <c r="K334" s="16"/>
      <c r="L334" s="16"/>
      <c r="M334" s="17"/>
      <c r="N334" s="1"/>
    </row>
    <row r="335" spans="1:14" ht="15.75" customHeight="1" x14ac:dyDescent="0.15">
      <c r="A335" s="15"/>
      <c r="B335" s="16"/>
      <c r="C335" s="16"/>
      <c r="D335" s="16"/>
      <c r="E335" s="16"/>
      <c r="F335" s="16">
        <v>5.7711111109999997</v>
      </c>
      <c r="G335" s="16"/>
      <c r="H335" s="16"/>
      <c r="I335" s="16"/>
      <c r="J335" s="16"/>
      <c r="K335" s="16"/>
      <c r="L335" s="16"/>
      <c r="M335" s="17"/>
      <c r="N335" s="1"/>
    </row>
    <row r="336" spans="1:14" ht="15.75" customHeight="1" x14ac:dyDescent="0.15">
      <c r="A336" s="15"/>
      <c r="B336" s="16"/>
      <c r="C336" s="16"/>
      <c r="D336" s="16"/>
      <c r="E336" s="16"/>
      <c r="F336" s="16">
        <v>4.849517241</v>
      </c>
      <c r="G336" s="16"/>
      <c r="H336" s="16"/>
      <c r="I336" s="16"/>
      <c r="J336" s="16"/>
      <c r="K336" s="16"/>
      <c r="L336" s="16"/>
      <c r="M336" s="17"/>
      <c r="N336" s="1"/>
    </row>
    <row r="337" spans="1:14" ht="15.75" customHeight="1" x14ac:dyDescent="0.15">
      <c r="A337" s="15"/>
      <c r="B337" s="16"/>
      <c r="C337" s="16"/>
      <c r="D337" s="16"/>
      <c r="E337" s="16"/>
      <c r="F337" s="16">
        <v>4.2885454550000004</v>
      </c>
      <c r="G337" s="16"/>
      <c r="H337" s="16"/>
      <c r="I337" s="16"/>
      <c r="J337" s="16"/>
      <c r="K337" s="16"/>
      <c r="L337" s="16"/>
      <c r="M337" s="17"/>
      <c r="N337" s="1"/>
    </row>
    <row r="338" spans="1:14" ht="15.75" customHeight="1" x14ac:dyDescent="0.15">
      <c r="A338" s="15"/>
      <c r="B338" s="16"/>
      <c r="C338" s="16"/>
      <c r="D338" s="16"/>
      <c r="E338" s="16"/>
      <c r="F338" s="16">
        <v>9.2927142860000007</v>
      </c>
      <c r="G338" s="16"/>
      <c r="H338" s="16"/>
      <c r="I338" s="16"/>
      <c r="J338" s="16"/>
      <c r="K338" s="16"/>
      <c r="L338" s="16"/>
      <c r="M338" s="17"/>
      <c r="N338" s="1"/>
    </row>
    <row r="339" spans="1:14" ht="15.75" customHeight="1" x14ac:dyDescent="0.15">
      <c r="A339" s="15"/>
      <c r="B339" s="16"/>
      <c r="C339" s="16"/>
      <c r="D339" s="16"/>
      <c r="E339" s="16"/>
      <c r="F339" s="16">
        <v>11.82</v>
      </c>
      <c r="G339" s="16"/>
      <c r="H339" s="16"/>
      <c r="I339" s="16"/>
      <c r="J339" s="16"/>
      <c r="K339" s="16"/>
      <c r="L339" s="16"/>
      <c r="M339" s="17"/>
      <c r="N339" s="1"/>
    </row>
    <row r="340" spans="1:14" ht="15.75" customHeight="1" x14ac:dyDescent="0.15">
      <c r="A340" s="15"/>
      <c r="B340" s="16"/>
      <c r="C340" s="16"/>
      <c r="D340" s="16"/>
      <c r="E340" s="16"/>
      <c r="F340" s="16">
        <v>14.69</v>
      </c>
      <c r="G340" s="16"/>
      <c r="H340" s="16"/>
      <c r="I340" s="16"/>
      <c r="J340" s="16"/>
      <c r="K340" s="16"/>
      <c r="L340" s="16"/>
      <c r="M340" s="17"/>
      <c r="N340" s="1"/>
    </row>
    <row r="341" spans="1:14" ht="15.75" customHeight="1" x14ac:dyDescent="0.15">
      <c r="A341" s="15"/>
      <c r="B341" s="16"/>
      <c r="C341" s="16"/>
      <c r="D341" s="16"/>
      <c r="E341" s="16"/>
      <c r="F341" s="16">
        <v>4.2978461540000001</v>
      </c>
      <c r="G341" s="16"/>
      <c r="H341" s="16"/>
      <c r="I341" s="16"/>
      <c r="J341" s="16"/>
      <c r="K341" s="16"/>
      <c r="L341" s="16"/>
      <c r="M341" s="17"/>
      <c r="N341" s="1"/>
    </row>
    <row r="342" spans="1:14" ht="15.75" customHeight="1" x14ac:dyDescent="0.15">
      <c r="A342" s="15"/>
      <c r="B342" s="16"/>
      <c r="C342" s="16"/>
      <c r="D342" s="16"/>
      <c r="E342" s="16"/>
      <c r="F342" s="16">
        <v>3.6008</v>
      </c>
      <c r="G342" s="16"/>
      <c r="H342" s="16"/>
      <c r="I342" s="16"/>
      <c r="J342" s="16"/>
      <c r="K342" s="16"/>
      <c r="L342" s="16"/>
      <c r="M342" s="17"/>
      <c r="N342" s="1"/>
    </row>
    <row r="343" spans="1:14" ht="15.75" customHeight="1" x14ac:dyDescent="0.15">
      <c r="A343" s="15"/>
      <c r="B343" s="16"/>
      <c r="C343" s="16"/>
      <c r="D343" s="16"/>
      <c r="E343" s="16"/>
      <c r="F343" s="16">
        <v>3.2977692310000002</v>
      </c>
      <c r="G343" s="16"/>
      <c r="H343" s="16"/>
      <c r="I343" s="16"/>
      <c r="J343" s="16"/>
      <c r="K343" s="16"/>
      <c r="L343" s="16"/>
      <c r="M343" s="17"/>
      <c r="N343" s="1"/>
    </row>
    <row r="344" spans="1:14" ht="15.75" customHeight="1" x14ac:dyDescent="0.15">
      <c r="A344" s="15"/>
      <c r="B344" s="16"/>
      <c r="C344" s="16"/>
      <c r="D344" s="16"/>
      <c r="E344" s="16"/>
      <c r="F344" s="16">
        <v>3.444</v>
      </c>
      <c r="G344" s="16"/>
      <c r="H344" s="16"/>
      <c r="I344" s="16"/>
      <c r="J344" s="16"/>
      <c r="K344" s="16"/>
      <c r="L344" s="16"/>
      <c r="M344" s="17"/>
      <c r="N344" s="1"/>
    </row>
    <row r="345" spans="1:14" ht="15.75" customHeight="1" x14ac:dyDescent="0.15">
      <c r="A345" s="15"/>
      <c r="B345" s="16"/>
      <c r="C345" s="16"/>
      <c r="D345" s="16"/>
      <c r="E345" s="16"/>
      <c r="F345" s="16">
        <v>3.0987499999999999</v>
      </c>
      <c r="G345" s="16"/>
      <c r="H345" s="16"/>
      <c r="I345" s="16"/>
      <c r="J345" s="16"/>
      <c r="K345" s="16"/>
      <c r="L345" s="16"/>
      <c r="M345" s="17"/>
      <c r="N345" s="1"/>
    </row>
    <row r="346" spans="1:14" ht="15.75" customHeight="1" x14ac:dyDescent="0.15">
      <c r="A346" s="15"/>
      <c r="B346" s="16"/>
      <c r="C346" s="16"/>
      <c r="D346" s="16"/>
      <c r="E346" s="16"/>
      <c r="F346" s="16">
        <v>3.4572857140000002</v>
      </c>
      <c r="G346" s="16"/>
      <c r="H346" s="16"/>
      <c r="I346" s="16"/>
      <c r="J346" s="16"/>
      <c r="K346" s="16"/>
      <c r="L346" s="16"/>
      <c r="M346" s="17"/>
      <c r="N346" s="1"/>
    </row>
    <row r="347" spans="1:14" ht="15.75" customHeight="1" x14ac:dyDescent="0.15">
      <c r="A347" s="15"/>
      <c r="B347" s="16"/>
      <c r="C347" s="16"/>
      <c r="D347" s="16"/>
      <c r="E347" s="16"/>
      <c r="F347" s="16">
        <v>4.1711428570000004</v>
      </c>
      <c r="G347" s="16"/>
      <c r="H347" s="16"/>
      <c r="I347" s="16"/>
      <c r="J347" s="16"/>
      <c r="K347" s="16"/>
      <c r="L347" s="16"/>
      <c r="M347" s="17"/>
      <c r="N347" s="1"/>
    </row>
    <row r="348" spans="1:14" ht="15.75" customHeight="1" x14ac:dyDescent="0.15">
      <c r="A348" s="15"/>
      <c r="B348" s="16"/>
      <c r="C348" s="16"/>
      <c r="D348" s="16"/>
      <c r="E348" s="16"/>
      <c r="F348" s="16">
        <v>3.7879999999999998</v>
      </c>
      <c r="G348" s="16"/>
      <c r="H348" s="16"/>
      <c r="I348" s="16"/>
      <c r="J348" s="16"/>
      <c r="K348" s="16"/>
      <c r="L348" s="16"/>
      <c r="M348" s="17"/>
      <c r="N348" s="1"/>
    </row>
    <row r="349" spans="1:14" ht="15.75" customHeight="1" x14ac:dyDescent="0.15">
      <c r="A349" s="15"/>
      <c r="B349" s="16"/>
      <c r="C349" s="16"/>
      <c r="D349" s="16"/>
      <c r="E349" s="16"/>
      <c r="F349" s="16">
        <v>4.4252222220000004</v>
      </c>
      <c r="G349" s="16"/>
      <c r="H349" s="16"/>
      <c r="I349" s="16"/>
      <c r="J349" s="16"/>
      <c r="K349" s="16"/>
      <c r="L349" s="16"/>
      <c r="M349" s="17"/>
      <c r="N349" s="1"/>
    </row>
    <row r="350" spans="1:14" ht="15.75" customHeight="1" x14ac:dyDescent="0.15">
      <c r="A350" s="15"/>
      <c r="B350" s="16"/>
      <c r="C350" s="16"/>
      <c r="D350" s="16"/>
      <c r="E350" s="16"/>
      <c r="F350" s="16">
        <v>3.4125000000000001</v>
      </c>
      <c r="G350" s="16"/>
      <c r="H350" s="16"/>
      <c r="I350" s="16"/>
      <c r="J350" s="16"/>
      <c r="K350" s="16"/>
      <c r="L350" s="16"/>
      <c r="M350" s="17"/>
      <c r="N350" s="1"/>
    </row>
    <row r="351" spans="1:14" ht="15.75" customHeight="1" x14ac:dyDescent="0.15">
      <c r="A351" s="15"/>
      <c r="B351" s="16"/>
      <c r="C351" s="16"/>
      <c r="D351" s="16"/>
      <c r="E351" s="16"/>
      <c r="F351" s="16">
        <v>3.8072571430000002</v>
      </c>
      <c r="G351" s="16"/>
      <c r="H351" s="16"/>
      <c r="I351" s="16"/>
      <c r="J351" s="16"/>
      <c r="K351" s="16"/>
      <c r="L351" s="16"/>
      <c r="M351" s="17"/>
      <c r="N351" s="1"/>
    </row>
    <row r="352" spans="1:14" ht="15.75" customHeight="1" x14ac:dyDescent="0.15">
      <c r="A352" s="15"/>
      <c r="B352" s="16"/>
      <c r="C352" s="16"/>
      <c r="D352" s="16"/>
      <c r="E352" s="16"/>
      <c r="F352" s="16">
        <v>3.1202727270000001</v>
      </c>
      <c r="G352" s="16"/>
      <c r="H352" s="16"/>
      <c r="I352" s="16"/>
      <c r="J352" s="16"/>
      <c r="K352" s="16"/>
      <c r="L352" s="16"/>
      <c r="M352" s="17"/>
      <c r="N352" s="1"/>
    </row>
    <row r="353" spans="1:14" ht="15.75" customHeight="1" x14ac:dyDescent="0.15">
      <c r="A353" s="15"/>
      <c r="B353" s="16"/>
      <c r="C353" s="16"/>
      <c r="D353" s="16"/>
      <c r="E353" s="16"/>
      <c r="F353" s="16">
        <v>5.3724761900000004</v>
      </c>
      <c r="G353" s="16"/>
      <c r="H353" s="16"/>
      <c r="I353" s="16"/>
      <c r="J353" s="16"/>
      <c r="K353" s="16"/>
      <c r="L353" s="16"/>
      <c r="M353" s="17"/>
      <c r="N353" s="1"/>
    </row>
    <row r="354" spans="1:14" ht="15.75" customHeight="1" x14ac:dyDescent="0.15">
      <c r="A354" s="15"/>
      <c r="B354" s="16"/>
      <c r="C354" s="16"/>
      <c r="D354" s="16"/>
      <c r="E354" s="16"/>
      <c r="F354" s="16">
        <v>3.169</v>
      </c>
      <c r="G354" s="16"/>
      <c r="H354" s="16"/>
      <c r="I354" s="16"/>
      <c r="J354" s="16"/>
      <c r="K354" s="16"/>
      <c r="L354" s="16"/>
      <c r="M354" s="17"/>
      <c r="N354" s="1"/>
    </row>
    <row r="355" spans="1:14" ht="15.75" customHeight="1" x14ac:dyDescent="0.15">
      <c r="A355" s="15"/>
      <c r="B355" s="16"/>
      <c r="C355" s="16"/>
      <c r="D355" s="16"/>
      <c r="E355" s="16"/>
      <c r="F355" s="16">
        <v>3.7891666669999999</v>
      </c>
      <c r="G355" s="16"/>
      <c r="H355" s="16"/>
      <c r="I355" s="16"/>
      <c r="J355" s="16"/>
      <c r="K355" s="16"/>
      <c r="L355" s="16"/>
      <c r="M355" s="17"/>
      <c r="N355" s="1"/>
    </row>
    <row r="356" spans="1:14" ht="15.75" customHeight="1" x14ac:dyDescent="0.15">
      <c r="A356" s="15"/>
      <c r="B356" s="16"/>
      <c r="C356" s="16"/>
      <c r="D356" s="16"/>
      <c r="E356" s="16"/>
      <c r="F356" s="16">
        <v>4.033428571</v>
      </c>
      <c r="G356" s="16"/>
      <c r="H356" s="16"/>
      <c r="I356" s="16"/>
      <c r="J356" s="16"/>
      <c r="K356" s="16"/>
      <c r="L356" s="16"/>
      <c r="M356" s="17"/>
      <c r="N356" s="1"/>
    </row>
    <row r="357" spans="1:14" ht="15.75" customHeight="1" x14ac:dyDescent="0.15">
      <c r="A357" s="15"/>
      <c r="B357" s="16"/>
      <c r="C357" s="16"/>
      <c r="D357" s="16"/>
      <c r="E357" s="16"/>
      <c r="F357" s="16">
        <v>10.05986792</v>
      </c>
      <c r="G357" s="16"/>
      <c r="H357" s="16"/>
      <c r="I357" s="16"/>
      <c r="J357" s="16"/>
      <c r="K357" s="16"/>
      <c r="L357" s="16"/>
      <c r="M357" s="17"/>
      <c r="N357" s="1"/>
    </row>
    <row r="358" spans="1:14" ht="15.75" customHeight="1" x14ac:dyDescent="0.15">
      <c r="A358" s="15"/>
      <c r="B358" s="16"/>
      <c r="C358" s="16"/>
      <c r="D358" s="16"/>
      <c r="E358" s="16"/>
      <c r="F358" s="16">
        <v>6.8885806450000002</v>
      </c>
      <c r="G358" s="16"/>
      <c r="H358" s="16"/>
      <c r="I358" s="16"/>
      <c r="J358" s="16"/>
      <c r="K358" s="16"/>
      <c r="L358" s="16"/>
      <c r="M358" s="17"/>
      <c r="N358" s="1"/>
    </row>
    <row r="359" spans="1:14" ht="15.75" customHeight="1" x14ac:dyDescent="0.15">
      <c r="A359" s="15"/>
      <c r="B359" s="16"/>
      <c r="C359" s="16"/>
      <c r="D359" s="16"/>
      <c r="E359" s="16"/>
      <c r="F359" s="16">
        <v>3.1313333330000002</v>
      </c>
      <c r="G359" s="16"/>
      <c r="H359" s="16"/>
      <c r="I359" s="16"/>
      <c r="J359" s="16"/>
      <c r="K359" s="16"/>
      <c r="L359" s="16"/>
      <c r="M359" s="17"/>
      <c r="N359" s="1"/>
    </row>
    <row r="360" spans="1:14" ht="15.75" customHeight="1" x14ac:dyDescent="0.15">
      <c r="A360" s="15"/>
      <c r="B360" s="16"/>
      <c r="C360" s="16"/>
      <c r="D360" s="16"/>
      <c r="E360" s="16"/>
      <c r="F360" s="16">
        <v>3.7211666669999999</v>
      </c>
      <c r="G360" s="16"/>
      <c r="H360" s="16"/>
      <c r="I360" s="16"/>
      <c r="J360" s="16"/>
      <c r="K360" s="16"/>
      <c r="L360" s="16"/>
      <c r="M360" s="17"/>
      <c r="N360" s="1"/>
    </row>
    <row r="361" spans="1:14" ht="15.75" customHeight="1" x14ac:dyDescent="0.15">
      <c r="A361" s="15"/>
      <c r="B361" s="16"/>
      <c r="C361" s="16"/>
      <c r="D361" s="16"/>
      <c r="E361" s="16"/>
      <c r="F361" s="16">
        <v>6.1647777780000004</v>
      </c>
      <c r="G361" s="16"/>
      <c r="H361" s="16"/>
      <c r="I361" s="16"/>
      <c r="J361" s="16"/>
      <c r="K361" s="16"/>
      <c r="L361" s="16"/>
      <c r="M361" s="17"/>
      <c r="N361" s="1"/>
    </row>
    <row r="362" spans="1:14" ht="15.75" customHeight="1" x14ac:dyDescent="0.15">
      <c r="A362" s="15"/>
      <c r="B362" s="16"/>
      <c r="C362" s="16"/>
      <c r="D362" s="16"/>
      <c r="E362" s="16"/>
      <c r="F362" s="16">
        <v>3.6332499999999999</v>
      </c>
      <c r="G362" s="16"/>
      <c r="H362" s="16"/>
      <c r="I362" s="16"/>
      <c r="J362" s="16"/>
      <c r="K362" s="16"/>
      <c r="L362" s="16"/>
      <c r="M362" s="17"/>
      <c r="N362" s="1"/>
    </row>
    <row r="363" spans="1:14" ht="15.75" customHeight="1" x14ac:dyDescent="0.15">
      <c r="A363" s="15"/>
      <c r="B363" s="16"/>
      <c r="C363" s="16"/>
      <c r="D363" s="16"/>
      <c r="E363" s="16"/>
      <c r="F363" s="16">
        <v>3.1514799999999998</v>
      </c>
      <c r="G363" s="16"/>
      <c r="H363" s="16"/>
      <c r="I363" s="16"/>
      <c r="J363" s="16"/>
      <c r="K363" s="16"/>
      <c r="L363" s="16"/>
      <c r="M363" s="17"/>
      <c r="N363" s="1"/>
    </row>
    <row r="364" spans="1:14" ht="15.75" customHeight="1" x14ac:dyDescent="0.15">
      <c r="A364" s="15"/>
      <c r="B364" s="16"/>
      <c r="C364" s="16"/>
      <c r="D364" s="16"/>
      <c r="E364" s="16"/>
      <c r="F364" s="16">
        <v>3.0850499999999998</v>
      </c>
      <c r="G364" s="16"/>
      <c r="H364" s="16"/>
      <c r="I364" s="16"/>
      <c r="J364" s="16"/>
      <c r="K364" s="16"/>
      <c r="L364" s="16"/>
      <c r="M364" s="17"/>
      <c r="N364" s="1"/>
    </row>
    <row r="365" spans="1:14" ht="15.75" customHeight="1" x14ac:dyDescent="0.15">
      <c r="A365" s="15"/>
      <c r="B365" s="16"/>
      <c r="C365" s="16"/>
      <c r="D365" s="16"/>
      <c r="E365" s="16"/>
      <c r="F365" s="16">
        <v>3.5419999999999998</v>
      </c>
      <c r="G365" s="16"/>
      <c r="H365" s="16"/>
      <c r="I365" s="16"/>
      <c r="J365" s="16"/>
      <c r="K365" s="16"/>
      <c r="L365" s="16"/>
      <c r="M365" s="17"/>
      <c r="N365" s="1"/>
    </row>
    <row r="366" spans="1:14" ht="15.75" customHeight="1" x14ac:dyDescent="0.15">
      <c r="A366" s="15"/>
      <c r="B366" s="16"/>
      <c r="C366" s="16"/>
      <c r="D366" s="16"/>
      <c r="E366" s="16"/>
      <c r="F366" s="16">
        <v>3.734</v>
      </c>
      <c r="G366" s="16"/>
      <c r="H366" s="16"/>
      <c r="I366" s="16"/>
      <c r="J366" s="16"/>
      <c r="K366" s="16"/>
      <c r="L366" s="16"/>
      <c r="M366" s="17"/>
      <c r="N366" s="1"/>
    </row>
    <row r="367" spans="1:14" ht="15.75" customHeight="1" x14ac:dyDescent="0.15">
      <c r="A367" s="15"/>
      <c r="B367" s="16"/>
      <c r="C367" s="16"/>
      <c r="D367" s="16"/>
      <c r="E367" s="16"/>
      <c r="F367" s="16">
        <v>3.8733333330000002</v>
      </c>
      <c r="G367" s="16"/>
      <c r="H367" s="16"/>
      <c r="I367" s="16"/>
      <c r="J367" s="16"/>
      <c r="K367" s="16"/>
      <c r="L367" s="16"/>
      <c r="M367" s="17"/>
      <c r="N367" s="1"/>
    </row>
    <row r="368" spans="1:14" ht="15.75" customHeight="1" x14ac:dyDescent="0.15">
      <c r="A368" s="15"/>
      <c r="B368" s="16"/>
      <c r="C368" s="16"/>
      <c r="D368" s="16"/>
      <c r="E368" s="16"/>
      <c r="F368" s="16">
        <v>4.3540625000000004</v>
      </c>
      <c r="G368" s="16"/>
      <c r="H368" s="16"/>
      <c r="I368" s="16"/>
      <c r="J368" s="16"/>
      <c r="K368" s="16"/>
      <c r="L368" s="16"/>
      <c r="M368" s="17"/>
      <c r="N368" s="1"/>
    </row>
    <row r="369" spans="1:14" ht="15.75" customHeight="1" x14ac:dyDescent="0.15">
      <c r="A369" s="15"/>
      <c r="B369" s="16"/>
      <c r="C369" s="16"/>
      <c r="D369" s="16"/>
      <c r="E369" s="16"/>
      <c r="F369" s="16">
        <v>4.201333333</v>
      </c>
      <c r="G369" s="16"/>
      <c r="H369" s="16"/>
      <c r="I369" s="16"/>
      <c r="J369" s="16"/>
      <c r="K369" s="16"/>
      <c r="L369" s="16"/>
      <c r="M369" s="17"/>
      <c r="N369" s="1"/>
    </row>
    <row r="370" spans="1:14" ht="15.75" customHeight="1" x14ac:dyDescent="0.15">
      <c r="A370" s="15"/>
      <c r="B370" s="16"/>
      <c r="C370" s="16"/>
      <c r="D370" s="16"/>
      <c r="E370" s="16"/>
      <c r="F370" s="16">
        <v>3.5123333329999999</v>
      </c>
      <c r="G370" s="16"/>
      <c r="H370" s="16"/>
      <c r="I370" s="16"/>
      <c r="J370" s="16"/>
      <c r="K370" s="16"/>
      <c r="L370" s="16"/>
      <c r="M370" s="17"/>
      <c r="N370" s="1"/>
    </row>
    <row r="371" spans="1:14" ht="15.75" customHeight="1" x14ac:dyDescent="0.15">
      <c r="A371" s="15"/>
      <c r="B371" s="16"/>
      <c r="C371" s="16"/>
      <c r="D371" s="16"/>
      <c r="E371" s="16"/>
      <c r="F371" s="16">
        <v>4.4481428569999997</v>
      </c>
      <c r="G371" s="16"/>
      <c r="H371" s="16"/>
      <c r="I371" s="16"/>
      <c r="J371" s="16"/>
      <c r="K371" s="16"/>
      <c r="L371" s="16"/>
      <c r="M371" s="17"/>
      <c r="N371" s="1"/>
    </row>
    <row r="372" spans="1:14" ht="15.75" customHeight="1" x14ac:dyDescent="0.15">
      <c r="A372" s="15"/>
      <c r="B372" s="16"/>
      <c r="C372" s="16"/>
      <c r="D372" s="16"/>
      <c r="E372" s="16"/>
      <c r="F372" s="16">
        <v>4.2195</v>
      </c>
      <c r="G372" s="16"/>
      <c r="H372" s="16"/>
      <c r="I372" s="16"/>
      <c r="J372" s="16"/>
      <c r="K372" s="16"/>
      <c r="L372" s="16"/>
      <c r="M372" s="17"/>
      <c r="N372" s="1"/>
    </row>
    <row r="373" spans="1:14" ht="15.75" customHeight="1" x14ac:dyDescent="0.15">
      <c r="A373" s="15"/>
      <c r="B373" s="16"/>
      <c r="C373" s="16"/>
      <c r="D373" s="16"/>
      <c r="E373" s="16"/>
      <c r="F373" s="16">
        <v>3.7298</v>
      </c>
      <c r="G373" s="16"/>
      <c r="H373" s="16"/>
      <c r="I373" s="16"/>
      <c r="J373" s="16"/>
      <c r="K373" s="16"/>
      <c r="L373" s="16"/>
      <c r="M373" s="17"/>
      <c r="N373" s="1"/>
    </row>
    <row r="374" spans="1:14" ht="15.75" customHeight="1" x14ac:dyDescent="0.15">
      <c r="A374" s="15"/>
      <c r="B374" s="16"/>
      <c r="C374" s="16"/>
      <c r="D374" s="16"/>
      <c r="E374" s="16"/>
      <c r="F374" s="16">
        <v>5.1217391299999999</v>
      </c>
      <c r="G374" s="16"/>
      <c r="H374" s="16"/>
      <c r="I374" s="16"/>
      <c r="J374" s="16"/>
      <c r="K374" s="16"/>
      <c r="L374" s="16"/>
      <c r="M374" s="17"/>
      <c r="N374" s="1"/>
    </row>
    <row r="375" spans="1:14" ht="15.75" customHeight="1" x14ac:dyDescent="0.15">
      <c r="A375" s="15"/>
      <c r="B375" s="16"/>
      <c r="C375" s="16"/>
      <c r="D375" s="16"/>
      <c r="E375" s="16"/>
      <c r="F375" s="16">
        <v>4.3011666670000004</v>
      </c>
      <c r="G375" s="16"/>
      <c r="H375" s="16"/>
      <c r="I375" s="16"/>
      <c r="J375" s="16"/>
      <c r="K375" s="16"/>
      <c r="L375" s="16"/>
      <c r="M375" s="17"/>
      <c r="N375" s="1"/>
    </row>
    <row r="376" spans="1:14" ht="15.75" customHeight="1" x14ac:dyDescent="0.15">
      <c r="A376" s="15"/>
      <c r="B376" s="16"/>
      <c r="C376" s="16"/>
      <c r="D376" s="16"/>
      <c r="E376" s="16"/>
      <c r="F376" s="16">
        <v>5.867714286</v>
      </c>
      <c r="G376" s="16"/>
      <c r="H376" s="16"/>
      <c r="I376" s="16"/>
      <c r="J376" s="16"/>
      <c r="K376" s="16"/>
      <c r="L376" s="16"/>
      <c r="M376" s="17"/>
      <c r="N376" s="1"/>
    </row>
    <row r="377" spans="1:14" ht="15.75" customHeight="1" x14ac:dyDescent="0.15">
      <c r="A377" s="15"/>
      <c r="B377" s="16"/>
      <c r="C377" s="16"/>
      <c r="D377" s="16"/>
      <c r="E377" s="16"/>
      <c r="F377" s="16">
        <v>14.94</v>
      </c>
      <c r="G377" s="16"/>
      <c r="H377" s="16"/>
      <c r="I377" s="16"/>
      <c r="J377" s="16"/>
      <c r="K377" s="16"/>
      <c r="L377" s="16"/>
      <c r="M377" s="17"/>
      <c r="N377" s="1"/>
    </row>
    <row r="378" spans="1:14" ht="15.75" customHeight="1" x14ac:dyDescent="0.15">
      <c r="A378" s="15"/>
      <c r="B378" s="16"/>
      <c r="C378" s="16"/>
      <c r="D378" s="16"/>
      <c r="E378" s="16"/>
      <c r="F378" s="16">
        <v>6.4586216219999999</v>
      </c>
      <c r="G378" s="16"/>
      <c r="H378" s="16"/>
      <c r="I378" s="16"/>
      <c r="J378" s="16"/>
      <c r="K378" s="16"/>
      <c r="L378" s="16"/>
      <c r="M378" s="17"/>
      <c r="N378" s="1"/>
    </row>
    <row r="379" spans="1:14" ht="15.75" customHeight="1" x14ac:dyDescent="0.15">
      <c r="A379" s="15"/>
      <c r="B379" s="16"/>
      <c r="C379" s="16"/>
      <c r="D379" s="16"/>
      <c r="E379" s="16"/>
      <c r="F379" s="16">
        <v>7.7082409639999998</v>
      </c>
      <c r="G379" s="16"/>
      <c r="H379" s="16"/>
      <c r="I379" s="16"/>
      <c r="J379" s="16"/>
      <c r="K379" s="16"/>
      <c r="L379" s="16"/>
      <c r="M379" s="17"/>
      <c r="N379" s="1"/>
    </row>
    <row r="380" spans="1:14" ht="15.75" customHeight="1" x14ac:dyDescent="0.15">
      <c r="A380" s="15"/>
      <c r="B380" s="16"/>
      <c r="C380" s="16"/>
      <c r="D380" s="16"/>
      <c r="E380" s="16"/>
      <c r="F380" s="16">
        <v>5.5119999999999996</v>
      </c>
      <c r="G380" s="16"/>
      <c r="H380" s="16"/>
      <c r="I380" s="16"/>
      <c r="J380" s="16"/>
      <c r="K380" s="16"/>
      <c r="L380" s="16"/>
      <c r="M380" s="17"/>
      <c r="N380" s="1"/>
    </row>
    <row r="381" spans="1:14" ht="15.75" customHeight="1" x14ac:dyDescent="0.15">
      <c r="A381" s="15"/>
      <c r="B381" s="16"/>
      <c r="C381" s="16"/>
      <c r="D381" s="16"/>
      <c r="E381" s="16"/>
      <c r="F381" s="16">
        <v>5.4328260869999996</v>
      </c>
      <c r="G381" s="16"/>
      <c r="H381" s="16"/>
      <c r="I381" s="16"/>
      <c r="J381" s="16"/>
      <c r="K381" s="16"/>
      <c r="L381" s="16"/>
      <c r="M381" s="17"/>
      <c r="N381" s="1"/>
    </row>
    <row r="382" spans="1:14" ht="15.75" customHeight="1" x14ac:dyDescent="0.15">
      <c r="A382" s="15"/>
      <c r="B382" s="16"/>
      <c r="C382" s="16"/>
      <c r="D382" s="16"/>
      <c r="E382" s="16"/>
      <c r="F382" s="16">
        <v>6.7872876709999996</v>
      </c>
      <c r="G382" s="16"/>
      <c r="H382" s="16"/>
      <c r="I382" s="16"/>
      <c r="J382" s="16"/>
      <c r="K382" s="16"/>
      <c r="L382" s="16"/>
      <c r="M382" s="17"/>
      <c r="N382" s="1"/>
    </row>
    <row r="383" spans="1:14" ht="15.75" customHeight="1" x14ac:dyDescent="0.15">
      <c r="A383" s="15"/>
      <c r="B383" s="16"/>
      <c r="C383" s="16"/>
      <c r="D383" s="16"/>
      <c r="E383" s="16"/>
      <c r="F383" s="16">
        <v>8.4567999999999994</v>
      </c>
      <c r="G383" s="16"/>
      <c r="H383" s="16"/>
      <c r="I383" s="16"/>
      <c r="J383" s="16"/>
      <c r="K383" s="16"/>
      <c r="L383" s="16"/>
      <c r="M383" s="17"/>
      <c r="N383" s="1"/>
    </row>
    <row r="384" spans="1:14" ht="15.75" customHeight="1" x14ac:dyDescent="0.15">
      <c r="A384" s="15"/>
      <c r="B384" s="16"/>
      <c r="C384" s="16"/>
      <c r="D384" s="16"/>
      <c r="E384" s="16"/>
      <c r="F384" s="16">
        <v>8.7605517240000008</v>
      </c>
      <c r="G384" s="16"/>
      <c r="H384" s="16"/>
      <c r="I384" s="16"/>
      <c r="J384" s="16"/>
      <c r="K384" s="16"/>
      <c r="L384" s="16"/>
      <c r="M384" s="17"/>
      <c r="N384" s="1"/>
    </row>
    <row r="385" spans="1:14" ht="15.75" customHeight="1" x14ac:dyDescent="0.15">
      <c r="A385" s="15"/>
      <c r="B385" s="16"/>
      <c r="C385" s="16"/>
      <c r="D385" s="16"/>
      <c r="E385" s="16"/>
      <c r="F385" s="16">
        <v>7.3129999999999997</v>
      </c>
      <c r="G385" s="16"/>
      <c r="H385" s="16"/>
      <c r="I385" s="16"/>
      <c r="J385" s="16"/>
      <c r="K385" s="16"/>
      <c r="L385" s="16"/>
      <c r="M385" s="17"/>
      <c r="N385" s="1"/>
    </row>
    <row r="386" spans="1:14" ht="15.75" customHeight="1" x14ac:dyDescent="0.15">
      <c r="A386" s="15"/>
      <c r="B386" s="16"/>
      <c r="C386" s="16"/>
      <c r="D386" s="16"/>
      <c r="E386" s="16"/>
      <c r="F386" s="16">
        <v>4.0546470589999997</v>
      </c>
      <c r="G386" s="16"/>
      <c r="H386" s="16"/>
      <c r="I386" s="16"/>
      <c r="J386" s="16"/>
      <c r="K386" s="16"/>
      <c r="L386" s="16"/>
      <c r="M386" s="17"/>
      <c r="N386" s="1"/>
    </row>
    <row r="387" spans="1:14" ht="15.75" customHeight="1" x14ac:dyDescent="0.15">
      <c r="A387" s="15"/>
      <c r="B387" s="16"/>
      <c r="C387" s="16"/>
      <c r="D387" s="16"/>
      <c r="E387" s="16"/>
      <c r="F387" s="16">
        <v>6.2277500000000003</v>
      </c>
      <c r="G387" s="16"/>
      <c r="H387" s="16"/>
      <c r="I387" s="16"/>
      <c r="J387" s="16"/>
      <c r="K387" s="16"/>
      <c r="L387" s="16"/>
      <c r="M387" s="17"/>
      <c r="N387" s="1"/>
    </row>
    <row r="388" spans="1:14" ht="15.75" customHeight="1" x14ac:dyDescent="0.15">
      <c r="A388" s="15"/>
      <c r="B388" s="16"/>
      <c r="C388" s="16"/>
      <c r="D388" s="16"/>
      <c r="E388" s="16"/>
      <c r="F388" s="16">
        <v>14.89</v>
      </c>
      <c r="G388" s="16"/>
      <c r="H388" s="16"/>
      <c r="I388" s="16"/>
      <c r="J388" s="16"/>
      <c r="K388" s="16"/>
      <c r="L388" s="16"/>
      <c r="M388" s="17"/>
      <c r="N388" s="1"/>
    </row>
    <row r="389" spans="1:14" ht="15.75" customHeight="1" x14ac:dyDescent="0.15">
      <c r="A389" s="15"/>
      <c r="B389" s="16"/>
      <c r="C389" s="16"/>
      <c r="D389" s="16"/>
      <c r="E389" s="16"/>
      <c r="F389" s="16">
        <v>10.47366667</v>
      </c>
      <c r="G389" s="16"/>
      <c r="H389" s="16"/>
      <c r="I389" s="16"/>
      <c r="J389" s="16"/>
      <c r="K389" s="16"/>
      <c r="L389" s="16"/>
      <c r="M389" s="17"/>
      <c r="N389" s="1"/>
    </row>
    <row r="390" spans="1:14" ht="15.75" customHeight="1" x14ac:dyDescent="0.15">
      <c r="A390" s="15"/>
      <c r="B390" s="16"/>
      <c r="C390" s="16"/>
      <c r="D390" s="16"/>
      <c r="E390" s="16"/>
      <c r="F390" s="16">
        <v>10.114727269999999</v>
      </c>
      <c r="G390" s="16"/>
      <c r="H390" s="16"/>
      <c r="I390" s="16"/>
      <c r="J390" s="16"/>
      <c r="K390" s="16"/>
      <c r="L390" s="16"/>
      <c r="M390" s="17"/>
      <c r="N390" s="1"/>
    </row>
    <row r="391" spans="1:14" ht="15.75" customHeight="1" x14ac:dyDescent="0.15">
      <c r="A391" s="15"/>
      <c r="B391" s="16"/>
      <c r="C391" s="16"/>
      <c r="D391" s="16"/>
      <c r="E391" s="16"/>
      <c r="F391" s="16">
        <v>9.1465833330000006</v>
      </c>
      <c r="G391" s="16"/>
      <c r="H391" s="16"/>
      <c r="I391" s="16"/>
      <c r="J391" s="16"/>
      <c r="K391" s="16"/>
      <c r="L391" s="16"/>
      <c r="M391" s="17"/>
      <c r="N391" s="1"/>
    </row>
    <row r="392" spans="1:14" ht="15.75" customHeight="1" x14ac:dyDescent="0.15">
      <c r="A392" s="15"/>
      <c r="B392" s="16"/>
      <c r="C392" s="16"/>
      <c r="D392" s="16"/>
      <c r="E392" s="16"/>
      <c r="F392" s="16">
        <v>6.5717999999999996</v>
      </c>
      <c r="G392" s="16"/>
      <c r="H392" s="16"/>
      <c r="I392" s="16"/>
      <c r="J392" s="16"/>
      <c r="K392" s="16"/>
      <c r="L392" s="16"/>
      <c r="M392" s="17"/>
      <c r="N392" s="1"/>
    </row>
    <row r="393" spans="1:14" ht="15.75" customHeight="1" x14ac:dyDescent="0.15">
      <c r="A393" s="15"/>
      <c r="B393" s="16"/>
      <c r="C393" s="16"/>
      <c r="D393" s="16"/>
      <c r="E393" s="16"/>
      <c r="F393" s="16">
        <v>11.3393</v>
      </c>
      <c r="G393" s="16"/>
      <c r="H393" s="16"/>
      <c r="I393" s="16"/>
      <c r="J393" s="16"/>
      <c r="K393" s="16"/>
      <c r="L393" s="16"/>
      <c r="M393" s="17"/>
      <c r="N393" s="1"/>
    </row>
    <row r="394" spans="1:14" ht="15.75" customHeight="1" x14ac:dyDescent="0.15">
      <c r="A394" s="15"/>
      <c r="B394" s="16"/>
      <c r="C394" s="16"/>
      <c r="D394" s="16"/>
      <c r="E394" s="16"/>
      <c r="F394" s="16">
        <v>8.0350000000000001</v>
      </c>
      <c r="G394" s="16"/>
      <c r="H394" s="16"/>
      <c r="I394" s="16"/>
      <c r="J394" s="16"/>
      <c r="K394" s="16"/>
      <c r="L394" s="16"/>
      <c r="M394" s="17"/>
      <c r="N394" s="1"/>
    </row>
    <row r="395" spans="1:14" ht="15.75" customHeight="1" x14ac:dyDescent="0.15">
      <c r="A395" s="15"/>
      <c r="B395" s="16"/>
      <c r="C395" s="16"/>
      <c r="D395" s="16"/>
      <c r="E395" s="16"/>
      <c r="F395" s="16">
        <v>9.2824285710000005</v>
      </c>
      <c r="G395" s="16"/>
      <c r="H395" s="16"/>
      <c r="I395" s="16"/>
      <c r="J395" s="16"/>
      <c r="K395" s="16"/>
      <c r="L395" s="16"/>
      <c r="M395" s="17"/>
      <c r="N395" s="1"/>
    </row>
    <row r="396" spans="1:14" ht="15.75" customHeight="1" x14ac:dyDescent="0.15">
      <c r="A396" s="15"/>
      <c r="B396" s="16"/>
      <c r="C396" s="16"/>
      <c r="D396" s="16"/>
      <c r="E396" s="16"/>
      <c r="F396" s="16">
        <v>12.030285709999999</v>
      </c>
      <c r="G396" s="16"/>
      <c r="H396" s="16"/>
      <c r="I396" s="16"/>
      <c r="J396" s="16"/>
      <c r="K396" s="16"/>
      <c r="L396" s="16"/>
      <c r="M396" s="17"/>
      <c r="N396" s="1"/>
    </row>
    <row r="397" spans="1:14" ht="15.75" customHeight="1" x14ac:dyDescent="0.15">
      <c r="A397" s="15"/>
      <c r="B397" s="16"/>
      <c r="C397" s="16"/>
      <c r="D397" s="16"/>
      <c r="E397" s="16"/>
      <c r="F397" s="16">
        <v>7.290666667</v>
      </c>
      <c r="G397" s="16"/>
      <c r="H397" s="16"/>
      <c r="I397" s="16"/>
      <c r="J397" s="16"/>
      <c r="K397" s="16"/>
      <c r="L397" s="16"/>
      <c r="M397" s="17"/>
      <c r="N397" s="1"/>
    </row>
    <row r="398" spans="1:14" ht="15.75" customHeight="1" x14ac:dyDescent="0.15">
      <c r="A398" s="15"/>
      <c r="B398" s="16"/>
      <c r="C398" s="16"/>
      <c r="D398" s="16"/>
      <c r="E398" s="16"/>
      <c r="F398" s="16">
        <v>7.9186666670000001</v>
      </c>
      <c r="G398" s="16"/>
      <c r="H398" s="16"/>
      <c r="I398" s="16"/>
      <c r="J398" s="16"/>
      <c r="K398" s="16"/>
      <c r="L398" s="16"/>
      <c r="M398" s="17"/>
      <c r="N398" s="1"/>
    </row>
    <row r="399" spans="1:14" ht="15.75" customHeight="1" x14ac:dyDescent="0.15">
      <c r="A399" s="15"/>
      <c r="B399" s="16"/>
      <c r="C399" s="16"/>
      <c r="D399" s="16"/>
      <c r="E399" s="16"/>
      <c r="F399" s="16">
        <v>10.26638462</v>
      </c>
      <c r="G399" s="16"/>
      <c r="H399" s="16"/>
      <c r="I399" s="16"/>
      <c r="J399" s="16"/>
      <c r="K399" s="16"/>
      <c r="L399" s="16"/>
      <c r="M399" s="17"/>
      <c r="N399" s="1"/>
    </row>
    <row r="400" spans="1:14" ht="15.75" customHeight="1" x14ac:dyDescent="0.15">
      <c r="A400" s="15"/>
      <c r="B400" s="16"/>
      <c r="C400" s="16"/>
      <c r="D400" s="16"/>
      <c r="E400" s="16"/>
      <c r="F400" s="16">
        <v>11.358124999999999</v>
      </c>
      <c r="G400" s="16"/>
      <c r="H400" s="16"/>
      <c r="I400" s="16"/>
      <c r="J400" s="16"/>
      <c r="K400" s="16"/>
      <c r="L400" s="16"/>
      <c r="M400" s="17"/>
      <c r="N400" s="1"/>
    </row>
    <row r="401" spans="1:14" ht="15.75" customHeight="1" x14ac:dyDescent="0.15">
      <c r="A401" s="15"/>
      <c r="B401" s="16"/>
      <c r="C401" s="16"/>
      <c r="D401" s="16"/>
      <c r="E401" s="16"/>
      <c r="F401" s="16">
        <v>7.3426</v>
      </c>
      <c r="G401" s="16"/>
      <c r="H401" s="16"/>
      <c r="I401" s="16"/>
      <c r="J401" s="16"/>
      <c r="K401" s="16"/>
      <c r="L401" s="16"/>
      <c r="M401" s="17"/>
      <c r="N401" s="1"/>
    </row>
    <row r="402" spans="1:14" ht="15.75" customHeight="1" x14ac:dyDescent="0.15">
      <c r="A402" s="15"/>
      <c r="B402" s="16"/>
      <c r="C402" s="16"/>
      <c r="D402" s="16"/>
      <c r="E402" s="16"/>
      <c r="F402" s="16">
        <v>11.712690909999999</v>
      </c>
      <c r="G402" s="16"/>
      <c r="H402" s="16"/>
      <c r="I402" s="16"/>
      <c r="J402" s="16"/>
      <c r="K402" s="16"/>
      <c r="L402" s="16"/>
      <c r="M402" s="17"/>
      <c r="N402" s="1"/>
    </row>
    <row r="403" spans="1:14" ht="15.75" customHeight="1" x14ac:dyDescent="0.15">
      <c r="A403" s="15"/>
      <c r="B403" s="16"/>
      <c r="C403" s="16"/>
      <c r="D403" s="16"/>
      <c r="E403" s="16"/>
      <c r="F403" s="16">
        <v>10.30555</v>
      </c>
      <c r="G403" s="16"/>
      <c r="H403" s="16"/>
      <c r="I403" s="16"/>
      <c r="J403" s="16"/>
      <c r="K403" s="16"/>
      <c r="L403" s="16"/>
      <c r="M403" s="17"/>
      <c r="N403" s="1"/>
    </row>
    <row r="404" spans="1:14" ht="15.75" customHeight="1" x14ac:dyDescent="0.15">
      <c r="A404" s="15"/>
      <c r="B404" s="16"/>
      <c r="C404" s="16"/>
      <c r="D404" s="16"/>
      <c r="E404" s="16"/>
      <c r="F404" s="16">
        <v>7.9243846150000001</v>
      </c>
      <c r="G404" s="16"/>
      <c r="H404" s="16"/>
      <c r="I404" s="16"/>
      <c r="J404" s="16"/>
      <c r="K404" s="16"/>
      <c r="L404" s="16"/>
      <c r="M404" s="17"/>
      <c r="N404" s="1"/>
    </row>
    <row r="405" spans="1:14" ht="15.75" customHeight="1" x14ac:dyDescent="0.15">
      <c r="A405" s="15"/>
      <c r="B405" s="16"/>
      <c r="C405" s="16"/>
      <c r="D405" s="16"/>
      <c r="E405" s="16"/>
      <c r="F405" s="16">
        <v>9.2623548390000003</v>
      </c>
      <c r="G405" s="16"/>
      <c r="H405" s="16"/>
      <c r="I405" s="16"/>
      <c r="J405" s="16"/>
      <c r="K405" s="16"/>
      <c r="L405" s="16"/>
      <c r="M405" s="17"/>
      <c r="N405" s="1"/>
    </row>
    <row r="406" spans="1:14" ht="15.75" customHeight="1" x14ac:dyDescent="0.15">
      <c r="A406" s="15"/>
      <c r="B406" s="16"/>
      <c r="C406" s="16"/>
      <c r="D406" s="16"/>
      <c r="E406" s="16"/>
      <c r="F406" s="16">
        <v>8.9530512820000006</v>
      </c>
      <c r="G406" s="16"/>
      <c r="H406" s="16"/>
      <c r="I406" s="16"/>
      <c r="J406" s="16"/>
      <c r="K406" s="16"/>
      <c r="L406" s="16"/>
      <c r="M406" s="17"/>
      <c r="N406" s="1"/>
    </row>
    <row r="407" spans="1:14" ht="15.75" customHeight="1" x14ac:dyDescent="0.15">
      <c r="A407" s="15"/>
      <c r="B407" s="16"/>
      <c r="C407" s="16"/>
      <c r="D407" s="16"/>
      <c r="E407" s="16"/>
      <c r="F407" s="16">
        <v>10.97511111</v>
      </c>
      <c r="G407" s="16"/>
      <c r="H407" s="16"/>
      <c r="I407" s="16"/>
      <c r="J407" s="16"/>
      <c r="K407" s="16"/>
      <c r="L407" s="16"/>
      <c r="M407" s="17"/>
      <c r="N407" s="1"/>
    </row>
    <row r="408" spans="1:14" ht="15.75" customHeight="1" x14ac:dyDescent="0.15">
      <c r="A408" s="15"/>
      <c r="B408" s="16"/>
      <c r="C408" s="16"/>
      <c r="D408" s="16"/>
      <c r="E408" s="16"/>
      <c r="F408" s="16">
        <v>9.9568999999999992</v>
      </c>
      <c r="G408" s="16"/>
      <c r="H408" s="16"/>
      <c r="I408" s="16"/>
      <c r="J408" s="16"/>
      <c r="K408" s="16"/>
      <c r="L408" s="16"/>
      <c r="M408" s="17"/>
      <c r="N408" s="1"/>
    </row>
    <row r="409" spans="1:14" ht="15.75" customHeight="1" x14ac:dyDescent="0.15">
      <c r="A409" s="15"/>
      <c r="B409" s="16"/>
      <c r="C409" s="16"/>
      <c r="D409" s="16"/>
      <c r="E409" s="16"/>
      <c r="F409" s="16">
        <v>9.5743181820000007</v>
      </c>
      <c r="G409" s="16"/>
      <c r="H409" s="16"/>
      <c r="I409" s="16"/>
      <c r="J409" s="16"/>
      <c r="K409" s="16"/>
      <c r="L409" s="16"/>
      <c r="M409" s="17"/>
      <c r="N409" s="1"/>
    </row>
    <row r="410" spans="1:14" ht="15.75" customHeight="1" x14ac:dyDescent="0.15">
      <c r="A410" s="15"/>
      <c r="B410" s="16"/>
      <c r="C410" s="16"/>
      <c r="D410" s="16"/>
      <c r="E410" s="16"/>
      <c r="F410" s="16">
        <v>10.97978947</v>
      </c>
      <c r="G410" s="16"/>
      <c r="H410" s="16"/>
      <c r="I410" s="16"/>
      <c r="J410" s="16"/>
      <c r="K410" s="16"/>
      <c r="L410" s="16"/>
      <c r="M410" s="17"/>
      <c r="N410" s="1"/>
    </row>
    <row r="411" spans="1:14" ht="15.75" customHeight="1" x14ac:dyDescent="0.15">
      <c r="A411" s="15"/>
      <c r="B411" s="16"/>
      <c r="C411" s="16"/>
      <c r="D411" s="16"/>
      <c r="E411" s="16"/>
      <c r="F411" s="16">
        <v>12.381020830000001</v>
      </c>
      <c r="G411" s="16"/>
      <c r="H411" s="16"/>
      <c r="I411" s="16"/>
      <c r="J411" s="16"/>
      <c r="K411" s="16"/>
      <c r="L411" s="16"/>
      <c r="M411" s="17"/>
      <c r="N411" s="1"/>
    </row>
    <row r="412" spans="1:14" ht="15.75" customHeight="1" x14ac:dyDescent="0.15">
      <c r="A412" s="15"/>
      <c r="B412" s="16"/>
      <c r="C412" s="16"/>
      <c r="D412" s="16"/>
      <c r="E412" s="16"/>
      <c r="F412" s="16">
        <v>10.70846154</v>
      </c>
      <c r="G412" s="16"/>
      <c r="H412" s="16"/>
      <c r="I412" s="16"/>
      <c r="J412" s="16"/>
      <c r="K412" s="16"/>
      <c r="L412" s="16"/>
      <c r="M412" s="17"/>
      <c r="N412" s="1"/>
    </row>
    <row r="413" spans="1:14" ht="15.75" customHeight="1" x14ac:dyDescent="0.15">
      <c r="A413" s="15"/>
      <c r="B413" s="16"/>
      <c r="C413" s="16"/>
      <c r="D413" s="16"/>
      <c r="E413" s="16"/>
      <c r="F413" s="16">
        <v>8.5557142860000006</v>
      </c>
      <c r="G413" s="16"/>
      <c r="H413" s="16"/>
      <c r="I413" s="16"/>
      <c r="J413" s="16"/>
      <c r="K413" s="16"/>
      <c r="L413" s="16"/>
      <c r="M413" s="17"/>
      <c r="N413" s="1"/>
    </row>
    <row r="414" spans="1:14" ht="15.75" customHeight="1" x14ac:dyDescent="0.15">
      <c r="A414" s="15"/>
      <c r="B414" s="16"/>
      <c r="C414" s="16"/>
      <c r="D414" s="16"/>
      <c r="E414" s="16"/>
      <c r="F414" s="16">
        <v>11.99</v>
      </c>
      <c r="G414" s="16"/>
      <c r="H414" s="16"/>
      <c r="I414" s="16"/>
      <c r="J414" s="16"/>
      <c r="K414" s="16"/>
      <c r="L414" s="16"/>
      <c r="M414" s="17"/>
      <c r="N414" s="1"/>
    </row>
    <row r="415" spans="1:14" ht="15.75" customHeight="1" x14ac:dyDescent="0.15">
      <c r="A415" s="15"/>
      <c r="B415" s="16"/>
      <c r="C415" s="16"/>
      <c r="D415" s="16"/>
      <c r="E415" s="16"/>
      <c r="F415" s="16">
        <v>12.71394286</v>
      </c>
      <c r="G415" s="16"/>
      <c r="H415" s="16"/>
      <c r="I415" s="16"/>
      <c r="J415" s="16"/>
      <c r="K415" s="16"/>
      <c r="L415" s="16"/>
      <c r="M415" s="17"/>
      <c r="N415" s="1"/>
    </row>
    <row r="416" spans="1:14" ht="15.75" customHeight="1" x14ac:dyDescent="0.15">
      <c r="A416" s="15"/>
      <c r="B416" s="16"/>
      <c r="C416" s="16"/>
      <c r="D416" s="16"/>
      <c r="E416" s="16"/>
      <c r="F416" s="16">
        <v>8.4979583329999997</v>
      </c>
      <c r="G416" s="16"/>
      <c r="H416" s="16"/>
      <c r="I416" s="16"/>
      <c r="J416" s="16"/>
      <c r="K416" s="16"/>
      <c r="L416" s="16"/>
      <c r="M416" s="17"/>
      <c r="N416" s="1"/>
    </row>
    <row r="417" spans="1:14" ht="15.75" customHeight="1" x14ac:dyDescent="0.15">
      <c r="A417" s="15"/>
      <c r="B417" s="16"/>
      <c r="C417" s="16"/>
      <c r="D417" s="16"/>
      <c r="E417" s="16"/>
      <c r="F417" s="16">
        <v>13.425763160000001</v>
      </c>
      <c r="G417" s="16"/>
      <c r="H417" s="16"/>
      <c r="I417" s="16"/>
      <c r="J417" s="16"/>
      <c r="K417" s="16"/>
      <c r="L417" s="16"/>
      <c r="M417" s="17"/>
      <c r="N417" s="1"/>
    </row>
    <row r="418" spans="1:14" ht="15.75" customHeight="1" x14ac:dyDescent="0.15">
      <c r="A418" s="15"/>
      <c r="B418" s="16"/>
      <c r="C418" s="16"/>
      <c r="D418" s="16"/>
      <c r="E418" s="16"/>
      <c r="F418" s="16">
        <v>10.370354839999999</v>
      </c>
      <c r="G418" s="16"/>
      <c r="H418" s="16"/>
      <c r="I418" s="16"/>
      <c r="J418" s="16"/>
      <c r="K418" s="16"/>
      <c r="L418" s="16"/>
      <c r="M418" s="17"/>
      <c r="N418" s="1"/>
    </row>
    <row r="419" spans="1:14" ht="15.75" customHeight="1" x14ac:dyDescent="0.15">
      <c r="A419" s="15"/>
      <c r="B419" s="16"/>
      <c r="C419" s="16"/>
      <c r="D419" s="16"/>
      <c r="E419" s="16"/>
      <c r="F419" s="16">
        <v>11.4616875</v>
      </c>
      <c r="G419" s="16"/>
      <c r="H419" s="16"/>
      <c r="I419" s="16"/>
      <c r="J419" s="16"/>
      <c r="K419" s="16"/>
      <c r="L419" s="16"/>
      <c r="M419" s="17"/>
      <c r="N419" s="1"/>
    </row>
    <row r="420" spans="1:14" ht="15.75" customHeight="1" x14ac:dyDescent="0.15">
      <c r="A420" s="15"/>
      <c r="B420" s="16"/>
      <c r="C420" s="16"/>
      <c r="D420" s="16"/>
      <c r="E420" s="16"/>
      <c r="F420" s="16">
        <v>11.37178947</v>
      </c>
      <c r="G420" s="16"/>
      <c r="H420" s="16"/>
      <c r="I420" s="16"/>
      <c r="J420" s="16"/>
      <c r="K420" s="16"/>
      <c r="L420" s="16"/>
      <c r="M420" s="17"/>
      <c r="N420" s="1"/>
    </row>
    <row r="421" spans="1:14" ht="15.75" customHeight="1" x14ac:dyDescent="0.15">
      <c r="A421" s="15"/>
      <c r="B421" s="16"/>
      <c r="C421" s="16"/>
      <c r="D421" s="16"/>
      <c r="E421" s="16"/>
      <c r="F421" s="16">
        <v>11.923175000000001</v>
      </c>
      <c r="G421" s="16"/>
      <c r="H421" s="16"/>
      <c r="I421" s="16"/>
      <c r="J421" s="16"/>
      <c r="K421" s="16"/>
      <c r="L421" s="16"/>
      <c r="M421" s="17"/>
      <c r="N421" s="1"/>
    </row>
    <row r="422" spans="1:14" ht="15.75" customHeight="1" x14ac:dyDescent="0.15">
      <c r="A422" s="15"/>
      <c r="B422" s="16"/>
      <c r="C422" s="16"/>
      <c r="D422" s="16"/>
      <c r="E422" s="16"/>
      <c r="F422" s="16">
        <v>10.231451610000001</v>
      </c>
      <c r="G422" s="16"/>
      <c r="H422" s="16"/>
      <c r="I422" s="16"/>
      <c r="J422" s="16"/>
      <c r="K422" s="16"/>
      <c r="L422" s="16"/>
      <c r="M422" s="17"/>
      <c r="N422" s="1"/>
    </row>
    <row r="423" spans="1:14" ht="15.75" customHeight="1" x14ac:dyDescent="0.15">
      <c r="A423" s="15"/>
      <c r="B423" s="16"/>
      <c r="C423" s="16"/>
      <c r="D423" s="16"/>
      <c r="E423" s="16"/>
      <c r="F423" s="16">
        <v>7.1207500000000001</v>
      </c>
      <c r="G423" s="16"/>
      <c r="H423" s="16"/>
      <c r="I423" s="16"/>
      <c r="J423" s="16"/>
      <c r="K423" s="16"/>
      <c r="L423" s="16"/>
      <c r="M423" s="17"/>
      <c r="N423" s="1"/>
    </row>
    <row r="424" spans="1:14" ht="15.75" customHeight="1" x14ac:dyDescent="0.15">
      <c r="A424" s="15"/>
      <c r="B424" s="16"/>
      <c r="C424" s="16"/>
      <c r="D424" s="16"/>
      <c r="E424" s="16"/>
      <c r="F424" s="16">
        <v>13.29758824</v>
      </c>
      <c r="G424" s="16"/>
      <c r="H424" s="16"/>
      <c r="I424" s="16"/>
      <c r="J424" s="16"/>
      <c r="K424" s="16"/>
      <c r="L424" s="16"/>
      <c r="M424" s="17"/>
      <c r="N424" s="1"/>
    </row>
    <row r="425" spans="1:14" ht="15.75" customHeight="1" x14ac:dyDescent="0.15">
      <c r="A425" s="15"/>
      <c r="B425" s="16"/>
      <c r="C425" s="16"/>
      <c r="D425" s="16"/>
      <c r="E425" s="16"/>
      <c r="F425" s="16">
        <v>8.9367777779999997</v>
      </c>
      <c r="G425" s="16"/>
      <c r="H425" s="16"/>
      <c r="I425" s="16"/>
      <c r="J425" s="16"/>
      <c r="K425" s="16"/>
      <c r="L425" s="16"/>
      <c r="M425" s="17"/>
      <c r="N425" s="1"/>
    </row>
    <row r="426" spans="1:14" ht="15.75" customHeight="1" x14ac:dyDescent="0.15">
      <c r="A426" s="15"/>
      <c r="B426" s="16"/>
      <c r="C426" s="16"/>
      <c r="D426" s="16"/>
      <c r="E426" s="16"/>
      <c r="F426" s="16">
        <v>13.024319999999999</v>
      </c>
      <c r="G426" s="16"/>
      <c r="H426" s="16"/>
      <c r="I426" s="16"/>
      <c r="J426" s="16"/>
      <c r="K426" s="16"/>
      <c r="L426" s="16"/>
      <c r="M426" s="17"/>
      <c r="N426" s="1"/>
    </row>
    <row r="427" spans="1:14" ht="15.75" customHeight="1" x14ac:dyDescent="0.15">
      <c r="A427" s="15"/>
      <c r="B427" s="16"/>
      <c r="C427" s="16"/>
      <c r="D427" s="16"/>
      <c r="E427" s="16"/>
      <c r="F427" s="16">
        <v>10.299611110000001</v>
      </c>
      <c r="G427" s="16"/>
      <c r="H427" s="16"/>
      <c r="I427" s="16"/>
      <c r="J427" s="16"/>
      <c r="K427" s="16"/>
      <c r="L427" s="16"/>
      <c r="M427" s="17"/>
      <c r="N427" s="1"/>
    </row>
    <row r="428" spans="1:14" ht="15.75" customHeight="1" x14ac:dyDescent="0.15">
      <c r="A428" s="15"/>
      <c r="B428" s="16"/>
      <c r="C428" s="16"/>
      <c r="D428" s="16"/>
      <c r="E428" s="16"/>
      <c r="F428" s="16">
        <v>10.747199999999999</v>
      </c>
      <c r="G428" s="16"/>
      <c r="H428" s="16"/>
      <c r="I428" s="16"/>
      <c r="J428" s="16"/>
      <c r="K428" s="16"/>
      <c r="L428" s="16"/>
      <c r="M428" s="17"/>
      <c r="N428" s="1"/>
    </row>
    <row r="429" spans="1:14" ht="15.75" customHeight="1" x14ac:dyDescent="0.15">
      <c r="A429" s="15"/>
      <c r="B429" s="16"/>
      <c r="C429" s="16"/>
      <c r="D429" s="16"/>
      <c r="E429" s="16"/>
      <c r="F429" s="16">
        <v>12.1452963</v>
      </c>
      <c r="G429" s="16"/>
      <c r="H429" s="16"/>
      <c r="I429" s="16"/>
      <c r="J429" s="16"/>
      <c r="K429" s="16"/>
      <c r="L429" s="16"/>
      <c r="M429" s="17"/>
      <c r="N429" s="1"/>
    </row>
    <row r="430" spans="1:14" ht="15.75" customHeight="1" x14ac:dyDescent="0.15">
      <c r="A430" s="15"/>
      <c r="B430" s="16"/>
      <c r="C430" s="16"/>
      <c r="D430" s="16"/>
      <c r="E430" s="16"/>
      <c r="F430" s="16">
        <v>12.241400000000001</v>
      </c>
      <c r="G430" s="16"/>
      <c r="H430" s="16"/>
      <c r="I430" s="16"/>
      <c r="J430" s="16"/>
      <c r="K430" s="16"/>
      <c r="L430" s="16"/>
      <c r="M430" s="17"/>
      <c r="N430" s="1"/>
    </row>
    <row r="431" spans="1:14" ht="15.75" customHeight="1" x14ac:dyDescent="0.15">
      <c r="A431" s="15"/>
      <c r="B431" s="16"/>
      <c r="C431" s="16"/>
      <c r="D431" s="16"/>
      <c r="E431" s="16"/>
      <c r="F431" s="16">
        <v>9.2835333329999994</v>
      </c>
      <c r="G431" s="16"/>
      <c r="H431" s="16"/>
      <c r="I431" s="16"/>
      <c r="J431" s="16"/>
      <c r="K431" s="16"/>
      <c r="L431" s="16"/>
      <c r="M431" s="17"/>
      <c r="N431" s="1"/>
    </row>
    <row r="432" spans="1:14" ht="15.75" customHeight="1" x14ac:dyDescent="0.15">
      <c r="A432" s="15"/>
      <c r="B432" s="16"/>
      <c r="C432" s="16"/>
      <c r="D432" s="16"/>
      <c r="E432" s="16"/>
      <c r="F432" s="16">
        <v>10.37083333</v>
      </c>
      <c r="G432" s="16"/>
      <c r="H432" s="16"/>
      <c r="I432" s="16"/>
      <c r="J432" s="16"/>
      <c r="K432" s="16"/>
      <c r="L432" s="16"/>
      <c r="M432" s="17"/>
      <c r="N432" s="1"/>
    </row>
    <row r="433" spans="1:14" ht="15.75" customHeight="1" x14ac:dyDescent="0.15">
      <c r="A433" s="15"/>
      <c r="B433" s="16"/>
      <c r="C433" s="16"/>
      <c r="D433" s="16"/>
      <c r="E433" s="16"/>
      <c r="F433" s="16">
        <v>11.78506977</v>
      </c>
      <c r="G433" s="16"/>
      <c r="H433" s="16"/>
      <c r="I433" s="16"/>
      <c r="J433" s="16"/>
      <c r="K433" s="16"/>
      <c r="L433" s="16"/>
      <c r="M433" s="17"/>
      <c r="N433" s="1"/>
    </row>
    <row r="434" spans="1:14" ht="15.75" customHeight="1" x14ac:dyDescent="0.15">
      <c r="A434" s="15"/>
      <c r="B434" s="16"/>
      <c r="C434" s="16"/>
      <c r="D434" s="16"/>
      <c r="E434" s="16"/>
      <c r="F434" s="16">
        <v>8.4802777779999996</v>
      </c>
      <c r="G434" s="16"/>
      <c r="H434" s="16"/>
      <c r="I434" s="16"/>
      <c r="J434" s="16"/>
      <c r="K434" s="16"/>
      <c r="L434" s="16"/>
      <c r="M434" s="17"/>
      <c r="N434" s="1"/>
    </row>
    <row r="435" spans="1:14" ht="15.75" customHeight="1" x14ac:dyDescent="0.15">
      <c r="A435" s="15"/>
      <c r="B435" s="16"/>
      <c r="C435" s="16"/>
      <c r="D435" s="16"/>
      <c r="E435" s="16"/>
      <c r="F435" s="16">
        <v>5.4907083329999997</v>
      </c>
      <c r="G435" s="16"/>
      <c r="H435" s="16"/>
      <c r="I435" s="16"/>
      <c r="J435" s="16"/>
      <c r="K435" s="16"/>
      <c r="L435" s="16"/>
      <c r="M435" s="17"/>
      <c r="N435" s="1"/>
    </row>
    <row r="436" spans="1:14" ht="15.75" customHeight="1" x14ac:dyDescent="0.15">
      <c r="A436" s="15"/>
      <c r="B436" s="16"/>
      <c r="C436" s="16"/>
      <c r="D436" s="16"/>
      <c r="E436" s="16"/>
      <c r="F436" s="16">
        <v>10.62982609</v>
      </c>
      <c r="G436" s="16"/>
      <c r="H436" s="16"/>
      <c r="I436" s="16"/>
      <c r="J436" s="16"/>
      <c r="K436" s="16"/>
      <c r="L436" s="16"/>
      <c r="M436" s="17"/>
      <c r="N436" s="1"/>
    </row>
    <row r="437" spans="1:14" ht="15.75" customHeight="1" x14ac:dyDescent="0.15">
      <c r="A437" s="15"/>
      <c r="B437" s="16"/>
      <c r="C437" s="16"/>
      <c r="D437" s="16"/>
      <c r="E437" s="16"/>
      <c r="F437" s="16">
        <v>6.8632470589999999</v>
      </c>
      <c r="G437" s="16"/>
      <c r="H437" s="16"/>
      <c r="I437" s="16"/>
      <c r="J437" s="16"/>
      <c r="K437" s="16"/>
      <c r="L437" s="16"/>
      <c r="M437" s="17"/>
      <c r="N437" s="1"/>
    </row>
    <row r="438" spans="1:14" ht="15.75" customHeight="1" x14ac:dyDescent="0.15">
      <c r="A438" s="15"/>
      <c r="B438" s="16"/>
      <c r="C438" s="16"/>
      <c r="D438" s="16"/>
      <c r="E438" s="16"/>
      <c r="F438" s="16">
        <v>5.0777000000000001</v>
      </c>
      <c r="G438" s="16"/>
      <c r="H438" s="16"/>
      <c r="I438" s="16"/>
      <c r="J438" s="16"/>
      <c r="K438" s="16"/>
      <c r="L438" s="16"/>
      <c r="M438" s="17"/>
      <c r="N438" s="1"/>
    </row>
    <row r="439" spans="1:14" ht="15.75" customHeight="1" x14ac:dyDescent="0.15">
      <c r="A439" s="15"/>
      <c r="B439" s="16"/>
      <c r="C439" s="16"/>
      <c r="D439" s="16"/>
      <c r="E439" s="16"/>
      <c r="F439" s="16">
        <v>6.0329545449999999</v>
      </c>
      <c r="G439" s="16"/>
      <c r="H439" s="16"/>
      <c r="I439" s="16"/>
      <c r="J439" s="16"/>
      <c r="K439" s="16"/>
      <c r="L439" s="16"/>
      <c r="M439" s="17"/>
      <c r="N439" s="1"/>
    </row>
    <row r="440" spans="1:14" ht="15.75" customHeight="1" x14ac:dyDescent="0.15">
      <c r="A440" s="15"/>
      <c r="B440" s="16"/>
      <c r="C440" s="16"/>
      <c r="D440" s="16"/>
      <c r="E440" s="16"/>
      <c r="F440" s="16">
        <v>8.0298181819999996</v>
      </c>
      <c r="G440" s="16"/>
      <c r="H440" s="16"/>
      <c r="I440" s="16"/>
      <c r="J440" s="16"/>
      <c r="K440" s="16"/>
      <c r="L440" s="16"/>
      <c r="M440" s="17"/>
      <c r="N440" s="1"/>
    </row>
    <row r="441" spans="1:14" ht="15.75" customHeight="1" x14ac:dyDescent="0.15">
      <c r="A441" s="15"/>
      <c r="B441" s="16"/>
      <c r="C441" s="16"/>
      <c r="D441" s="16"/>
      <c r="E441" s="16"/>
      <c r="F441" s="16">
        <v>6.5221612899999997</v>
      </c>
      <c r="G441" s="16"/>
      <c r="H441" s="16"/>
      <c r="I441" s="16"/>
      <c r="J441" s="16"/>
      <c r="K441" s="16"/>
      <c r="L441" s="16"/>
      <c r="M441" s="17"/>
      <c r="N441" s="1"/>
    </row>
    <row r="442" spans="1:14" ht="15.75" customHeight="1" x14ac:dyDescent="0.15">
      <c r="A442" s="15"/>
      <c r="B442" s="16"/>
      <c r="C442" s="16"/>
      <c r="D442" s="16"/>
      <c r="E442" s="16"/>
      <c r="F442" s="16">
        <v>11.14373333</v>
      </c>
      <c r="G442" s="16"/>
      <c r="H442" s="16"/>
      <c r="I442" s="16"/>
      <c r="J442" s="16"/>
      <c r="K442" s="16"/>
      <c r="L442" s="16"/>
      <c r="M442" s="17"/>
      <c r="N442" s="1"/>
    </row>
    <row r="443" spans="1:14" ht="15.75" customHeight="1" x14ac:dyDescent="0.15">
      <c r="A443" s="15"/>
      <c r="B443" s="16"/>
      <c r="C443" s="16"/>
      <c r="D443" s="16"/>
      <c r="E443" s="16"/>
      <c r="F443" s="16">
        <v>9.5023898310000003</v>
      </c>
      <c r="G443" s="16"/>
      <c r="H443" s="16"/>
      <c r="I443" s="16"/>
      <c r="J443" s="16"/>
      <c r="K443" s="16"/>
      <c r="L443" s="16"/>
      <c r="M443" s="17"/>
      <c r="N443" s="1"/>
    </row>
    <row r="444" spans="1:14" ht="15.75" customHeight="1" x14ac:dyDescent="0.15">
      <c r="A444" s="15"/>
      <c r="B444" s="16"/>
      <c r="C444" s="16"/>
      <c r="D444" s="16"/>
      <c r="E444" s="16"/>
      <c r="F444" s="16">
        <v>8.0248085109999998</v>
      </c>
      <c r="G444" s="16"/>
      <c r="H444" s="16"/>
      <c r="I444" s="16"/>
      <c r="J444" s="16"/>
      <c r="K444" s="16"/>
      <c r="L444" s="16"/>
      <c r="M444" s="17"/>
      <c r="N444" s="1"/>
    </row>
    <row r="445" spans="1:14" ht="15.75" customHeight="1" x14ac:dyDescent="0.15">
      <c r="A445" s="15"/>
      <c r="B445" s="16"/>
      <c r="C445" s="16"/>
      <c r="D445" s="16"/>
      <c r="E445" s="16"/>
      <c r="F445" s="16">
        <v>7.8284687499999999</v>
      </c>
      <c r="G445" s="16"/>
      <c r="H445" s="16"/>
      <c r="I445" s="16"/>
      <c r="J445" s="16"/>
      <c r="K445" s="16"/>
      <c r="L445" s="16"/>
      <c r="M445" s="17"/>
      <c r="N445" s="1"/>
    </row>
    <row r="446" spans="1:14" ht="15.75" customHeight="1" x14ac:dyDescent="0.15">
      <c r="A446" s="15"/>
      <c r="B446" s="16"/>
      <c r="C446" s="16"/>
      <c r="D446" s="16"/>
      <c r="E446" s="16"/>
      <c r="F446" s="16">
        <v>8.1691176470000002</v>
      </c>
      <c r="G446" s="16"/>
      <c r="H446" s="16"/>
      <c r="I446" s="16"/>
      <c r="J446" s="16"/>
      <c r="K446" s="16"/>
      <c r="L446" s="16"/>
      <c r="M446" s="17"/>
      <c r="N446" s="1"/>
    </row>
    <row r="447" spans="1:14" ht="15.75" customHeight="1" x14ac:dyDescent="0.15">
      <c r="A447" s="15"/>
      <c r="B447" s="16"/>
      <c r="C447" s="16"/>
      <c r="D447" s="16"/>
      <c r="E447" s="16"/>
      <c r="F447" s="16">
        <v>9.0316818179999991</v>
      </c>
      <c r="G447" s="16"/>
      <c r="H447" s="16"/>
      <c r="I447" s="16"/>
      <c r="J447" s="16"/>
      <c r="K447" s="16"/>
      <c r="L447" s="16"/>
      <c r="M447" s="17"/>
      <c r="N447" s="1"/>
    </row>
    <row r="448" spans="1:14" ht="15.75" customHeight="1" x14ac:dyDescent="0.15">
      <c r="A448" s="15"/>
      <c r="B448" s="16"/>
      <c r="C448" s="16"/>
      <c r="D448" s="16"/>
      <c r="E448" s="16"/>
      <c r="F448" s="16">
        <v>8.5839999999999996</v>
      </c>
      <c r="G448" s="16"/>
      <c r="H448" s="16"/>
      <c r="I448" s="16"/>
      <c r="J448" s="16"/>
      <c r="K448" s="16"/>
      <c r="L448" s="16"/>
      <c r="M448" s="17"/>
      <c r="N448" s="1"/>
    </row>
    <row r="449" spans="1:14" ht="15.75" customHeight="1" x14ac:dyDescent="0.15">
      <c r="A449" s="15"/>
      <c r="B449" s="16"/>
      <c r="C449" s="16"/>
      <c r="D449" s="16"/>
      <c r="E449" s="16"/>
      <c r="F449" s="16">
        <v>7.3235357140000001</v>
      </c>
      <c r="G449" s="16"/>
      <c r="H449" s="16"/>
      <c r="I449" s="16"/>
      <c r="J449" s="16"/>
      <c r="K449" s="16"/>
      <c r="L449" s="16"/>
      <c r="M449" s="17"/>
      <c r="N449" s="1"/>
    </row>
    <row r="450" spans="1:14" ht="15.75" customHeight="1" x14ac:dyDescent="0.15">
      <c r="A450" s="15"/>
      <c r="B450" s="16"/>
      <c r="C450" s="16"/>
      <c r="D450" s="16"/>
      <c r="E450" s="16"/>
      <c r="F450" s="16">
        <v>7.9701538459999997</v>
      </c>
      <c r="G450" s="16"/>
      <c r="H450" s="16"/>
      <c r="I450" s="16"/>
      <c r="J450" s="16"/>
      <c r="K450" s="16"/>
      <c r="L450" s="16"/>
      <c r="M450" s="17"/>
      <c r="N450" s="1"/>
    </row>
    <row r="451" spans="1:14" ht="15.75" customHeight="1" x14ac:dyDescent="0.15">
      <c r="A451" s="15"/>
      <c r="B451" s="16"/>
      <c r="C451" s="16"/>
      <c r="D451" s="16"/>
      <c r="E451" s="16"/>
      <c r="F451" s="16">
        <v>7.4460540540000002</v>
      </c>
      <c r="G451" s="16"/>
      <c r="H451" s="16"/>
      <c r="I451" s="16"/>
      <c r="J451" s="16"/>
      <c r="K451" s="16"/>
      <c r="L451" s="16"/>
      <c r="M451" s="17"/>
      <c r="N451" s="1"/>
    </row>
    <row r="452" spans="1:14" ht="15.75" customHeight="1" x14ac:dyDescent="0.15">
      <c r="A452" s="15"/>
      <c r="B452" s="16"/>
      <c r="C452" s="16"/>
      <c r="D452" s="16"/>
      <c r="E452" s="16"/>
      <c r="F452" s="16">
        <v>5.9520666670000004</v>
      </c>
      <c r="G452" s="16"/>
      <c r="H452" s="16"/>
      <c r="I452" s="16"/>
      <c r="J452" s="16"/>
      <c r="K452" s="16"/>
      <c r="L452" s="16"/>
      <c r="M452" s="17"/>
      <c r="N452" s="1"/>
    </row>
    <row r="453" spans="1:14" ht="15.75" customHeight="1" x14ac:dyDescent="0.15">
      <c r="A453" s="15"/>
      <c r="B453" s="16"/>
      <c r="C453" s="16"/>
      <c r="D453" s="16"/>
      <c r="E453" s="16"/>
      <c r="F453" s="16">
        <v>7.1317222219999996</v>
      </c>
      <c r="G453" s="16"/>
      <c r="H453" s="16"/>
      <c r="I453" s="16"/>
      <c r="J453" s="16"/>
      <c r="K453" s="16"/>
      <c r="L453" s="16"/>
      <c r="M453" s="17"/>
      <c r="N453" s="1"/>
    </row>
    <row r="454" spans="1:14" ht="15.75" customHeight="1" x14ac:dyDescent="0.15">
      <c r="A454" s="15"/>
      <c r="B454" s="16"/>
      <c r="C454" s="16"/>
      <c r="D454" s="16"/>
      <c r="E454" s="16"/>
      <c r="F454" s="16">
        <v>9.0509615379999993</v>
      </c>
      <c r="G454" s="16"/>
      <c r="H454" s="16"/>
      <c r="I454" s="16"/>
      <c r="J454" s="16"/>
      <c r="K454" s="16"/>
      <c r="L454" s="16"/>
      <c r="M454" s="17"/>
      <c r="N454" s="1"/>
    </row>
    <row r="455" spans="1:14" ht="15.75" customHeight="1" x14ac:dyDescent="0.15">
      <c r="A455" s="15"/>
      <c r="B455" s="16"/>
      <c r="C455" s="16"/>
      <c r="D455" s="16"/>
      <c r="E455" s="16"/>
      <c r="F455" s="16">
        <v>7.4717500000000001</v>
      </c>
      <c r="G455" s="16"/>
      <c r="H455" s="16"/>
      <c r="I455" s="16"/>
      <c r="J455" s="16"/>
      <c r="K455" s="16"/>
      <c r="L455" s="16"/>
      <c r="M455" s="17"/>
      <c r="N455" s="1"/>
    </row>
    <row r="456" spans="1:14" ht="15.75" customHeight="1" x14ac:dyDescent="0.15">
      <c r="A456" s="15"/>
      <c r="B456" s="16"/>
      <c r="C456" s="16"/>
      <c r="D456" s="16"/>
      <c r="E456" s="16"/>
      <c r="F456" s="16">
        <v>17.7</v>
      </c>
      <c r="G456" s="16"/>
      <c r="H456" s="16"/>
      <c r="I456" s="16"/>
      <c r="J456" s="16"/>
      <c r="K456" s="16"/>
      <c r="L456" s="16"/>
      <c r="M456" s="17"/>
      <c r="N456" s="1"/>
    </row>
    <row r="457" spans="1:14" ht="15.75" customHeight="1" x14ac:dyDescent="0.15">
      <c r="A457" s="15"/>
      <c r="B457" s="16"/>
      <c r="C457" s="16"/>
      <c r="D457" s="16"/>
      <c r="E457" s="16"/>
      <c r="F457" s="16">
        <v>19.899999999999999</v>
      </c>
      <c r="G457" s="16"/>
      <c r="H457" s="16"/>
      <c r="I457" s="16"/>
      <c r="J457" s="16"/>
      <c r="K457" s="16"/>
      <c r="L457" s="16"/>
      <c r="M457" s="17"/>
      <c r="N457" s="1"/>
    </row>
    <row r="458" spans="1:14" ht="15.75" customHeight="1" x14ac:dyDescent="0.15">
      <c r="A458" s="15"/>
      <c r="B458" s="16"/>
      <c r="C458" s="16"/>
      <c r="D458" s="16"/>
      <c r="E458" s="16"/>
      <c r="F458" s="16">
        <v>15.44</v>
      </c>
      <c r="G458" s="16"/>
      <c r="H458" s="16"/>
      <c r="I458" s="16"/>
      <c r="J458" s="16"/>
      <c r="K458" s="16"/>
      <c r="L458" s="16"/>
      <c r="M458" s="17"/>
      <c r="N458" s="1"/>
    </row>
    <row r="459" spans="1:14" ht="15.75" customHeight="1" x14ac:dyDescent="0.15">
      <c r="A459" s="15"/>
      <c r="B459" s="16"/>
      <c r="C459" s="16"/>
      <c r="D459" s="16"/>
      <c r="E459" s="16"/>
      <c r="F459" s="16">
        <v>15.97</v>
      </c>
      <c r="G459" s="16"/>
      <c r="H459" s="16"/>
      <c r="I459" s="16"/>
      <c r="J459" s="16"/>
      <c r="K459" s="16"/>
      <c r="L459" s="16"/>
      <c r="M459" s="17"/>
      <c r="N459" s="1"/>
    </row>
    <row r="460" spans="1:14" ht="15.75" customHeight="1" x14ac:dyDescent="0.15">
      <c r="A460" s="15"/>
      <c r="B460" s="16"/>
      <c r="C460" s="16"/>
      <c r="D460" s="16"/>
      <c r="E460" s="16"/>
      <c r="F460" s="16">
        <v>16.63</v>
      </c>
      <c r="G460" s="16"/>
      <c r="H460" s="16"/>
      <c r="I460" s="16"/>
      <c r="J460" s="16"/>
      <c r="K460" s="16"/>
      <c r="L460" s="16"/>
      <c r="M460" s="17"/>
      <c r="N460" s="1"/>
    </row>
    <row r="461" spans="1:14" ht="15.75" customHeight="1" x14ac:dyDescent="0.15">
      <c r="A461" s="15"/>
      <c r="B461" s="16"/>
      <c r="C461" s="16"/>
      <c r="D461" s="16"/>
      <c r="E461" s="16"/>
      <c r="F461" s="16">
        <v>16.91</v>
      </c>
      <c r="G461" s="16"/>
      <c r="H461" s="16"/>
      <c r="I461" s="16"/>
      <c r="J461" s="16"/>
      <c r="K461" s="16"/>
      <c r="L461" s="16"/>
      <c r="M461" s="17"/>
      <c r="N461" s="1"/>
    </row>
    <row r="462" spans="1:14" ht="15.75" customHeight="1" x14ac:dyDescent="0.15">
      <c r="A462" s="15"/>
      <c r="B462" s="16"/>
      <c r="C462" s="16"/>
      <c r="D462" s="16"/>
      <c r="E462" s="16"/>
      <c r="F462" s="16">
        <v>16.989999999999998</v>
      </c>
      <c r="G462" s="16"/>
      <c r="H462" s="16"/>
      <c r="I462" s="16"/>
      <c r="J462" s="16"/>
      <c r="K462" s="16"/>
      <c r="L462" s="16"/>
      <c r="M462" s="17"/>
      <c r="N462" s="1"/>
    </row>
    <row r="463" spans="1:14" ht="15.75" customHeight="1" x14ac:dyDescent="0.15">
      <c r="A463" s="15"/>
      <c r="B463" s="16"/>
      <c r="C463" s="16"/>
      <c r="D463" s="16"/>
      <c r="E463" s="16"/>
      <c r="F463" s="16">
        <v>17.28</v>
      </c>
      <c r="G463" s="16"/>
      <c r="H463" s="16"/>
      <c r="I463" s="16"/>
      <c r="J463" s="16"/>
      <c r="K463" s="16"/>
      <c r="L463" s="16"/>
      <c r="M463" s="17"/>
      <c r="N463" s="1"/>
    </row>
    <row r="464" spans="1:14" ht="15.75" customHeight="1" x14ac:dyDescent="0.15">
      <c r="A464" s="15"/>
      <c r="B464" s="16"/>
      <c r="C464" s="16"/>
      <c r="D464" s="16"/>
      <c r="E464" s="16"/>
      <c r="F464" s="16">
        <v>17.45</v>
      </c>
      <c r="G464" s="16"/>
      <c r="H464" s="16"/>
      <c r="I464" s="16"/>
      <c r="J464" s="16"/>
      <c r="K464" s="16"/>
      <c r="L464" s="16"/>
      <c r="M464" s="17"/>
      <c r="N464" s="1"/>
    </row>
    <row r="465" spans="1:14" ht="15.75" customHeight="1" x14ac:dyDescent="0.15">
      <c r="A465" s="15"/>
      <c r="B465" s="16"/>
      <c r="C465" s="16"/>
      <c r="D465" s="16"/>
      <c r="E465" s="16"/>
      <c r="F465" s="16">
        <v>17.59</v>
      </c>
      <c r="G465" s="16"/>
      <c r="H465" s="16"/>
      <c r="I465" s="16"/>
      <c r="J465" s="16"/>
      <c r="K465" s="16"/>
      <c r="L465" s="16"/>
      <c r="M465" s="17"/>
      <c r="N465" s="1"/>
    </row>
    <row r="466" spans="1:14" ht="15.75" customHeight="1" x14ac:dyDescent="0.15">
      <c r="A466" s="15"/>
      <c r="B466" s="16"/>
      <c r="C466" s="16"/>
      <c r="D466" s="16"/>
      <c r="E466" s="16"/>
      <c r="F466" s="16">
        <v>18.170000000000002</v>
      </c>
      <c r="G466" s="16"/>
      <c r="H466" s="16"/>
      <c r="I466" s="16"/>
      <c r="J466" s="16"/>
      <c r="K466" s="16"/>
      <c r="L466" s="16"/>
      <c r="M466" s="17"/>
      <c r="N466" s="1"/>
    </row>
    <row r="467" spans="1:14" ht="15.75" customHeight="1" x14ac:dyDescent="0.15">
      <c r="A467" s="15"/>
      <c r="B467" s="16"/>
      <c r="C467" s="16"/>
      <c r="D467" s="16"/>
      <c r="E467" s="16"/>
      <c r="F467" s="16">
        <v>18.809999999999999</v>
      </c>
      <c r="G467" s="16"/>
      <c r="H467" s="16"/>
      <c r="I467" s="16"/>
      <c r="J467" s="16"/>
      <c r="K467" s="16"/>
      <c r="L467" s="16"/>
      <c r="M467" s="17"/>
      <c r="N467" s="1"/>
    </row>
    <row r="468" spans="1:14" ht="15.75" customHeight="1" x14ac:dyDescent="0.15">
      <c r="A468" s="15"/>
      <c r="B468" s="16"/>
      <c r="C468" s="16"/>
      <c r="D468" s="16"/>
      <c r="E468" s="16"/>
      <c r="F468" s="16">
        <v>19.86</v>
      </c>
      <c r="G468" s="16"/>
      <c r="H468" s="16"/>
      <c r="I468" s="16"/>
      <c r="J468" s="16"/>
      <c r="K468" s="16"/>
      <c r="L468" s="16"/>
      <c r="M468" s="17"/>
      <c r="N468" s="1"/>
    </row>
    <row r="469" spans="1:14" ht="15.75" customHeight="1" x14ac:dyDescent="0.15">
      <c r="A469" s="15"/>
      <c r="B469" s="16"/>
      <c r="C469" s="16"/>
      <c r="D469" s="16"/>
      <c r="E469" s="16"/>
      <c r="F469" s="16">
        <v>15.2</v>
      </c>
      <c r="G469" s="16"/>
      <c r="H469" s="16"/>
      <c r="I469" s="16"/>
      <c r="J469" s="16"/>
      <c r="K469" s="16"/>
      <c r="L469" s="16"/>
      <c r="M469" s="17"/>
      <c r="N469" s="1"/>
    </row>
    <row r="470" spans="1:14" ht="15.75" customHeight="1" x14ac:dyDescent="0.15">
      <c r="A470" s="15"/>
      <c r="B470" s="16"/>
      <c r="C470" s="16"/>
      <c r="D470" s="16"/>
      <c r="E470" s="16"/>
      <c r="F470" s="16">
        <v>15.28</v>
      </c>
      <c r="G470" s="16"/>
      <c r="H470" s="16"/>
      <c r="I470" s="16"/>
      <c r="J470" s="16"/>
      <c r="K470" s="16"/>
      <c r="L470" s="16"/>
      <c r="M470" s="17"/>
      <c r="N470" s="1"/>
    </row>
    <row r="471" spans="1:14" ht="15.75" customHeight="1" x14ac:dyDescent="0.15">
      <c r="A471" s="15"/>
      <c r="B471" s="16"/>
      <c r="C471" s="16"/>
      <c r="D471" s="16"/>
      <c r="E471" s="16"/>
      <c r="F471" s="16">
        <v>16.84</v>
      </c>
      <c r="G471" s="16"/>
      <c r="H471" s="16"/>
      <c r="I471" s="16"/>
      <c r="J471" s="16"/>
      <c r="K471" s="16"/>
      <c r="L471" s="16"/>
      <c r="M471" s="17"/>
      <c r="N471" s="1"/>
    </row>
    <row r="472" spans="1:14" ht="15.75" customHeight="1" x14ac:dyDescent="0.15">
      <c r="A472" s="15"/>
      <c r="B472" s="16"/>
      <c r="C472" s="16"/>
      <c r="D472" s="16"/>
      <c r="E472" s="16"/>
      <c r="F472" s="16">
        <v>17.55</v>
      </c>
      <c r="G472" s="16"/>
      <c r="H472" s="16"/>
      <c r="I472" s="16"/>
      <c r="J472" s="16"/>
      <c r="K472" s="16"/>
      <c r="L472" s="16"/>
      <c r="M472" s="17"/>
      <c r="N472" s="1"/>
    </row>
    <row r="473" spans="1:14" ht="15.75" customHeight="1" x14ac:dyDescent="0.15">
      <c r="A473" s="15"/>
      <c r="B473" s="16"/>
      <c r="C473" s="16"/>
      <c r="D473" s="16"/>
      <c r="E473" s="16"/>
      <c r="F473" s="16">
        <v>17.63</v>
      </c>
      <c r="G473" s="16"/>
      <c r="H473" s="16"/>
      <c r="I473" s="16"/>
      <c r="J473" s="16"/>
      <c r="K473" s="16"/>
      <c r="L473" s="16"/>
      <c r="M473" s="17"/>
      <c r="N473" s="1"/>
    </row>
    <row r="474" spans="1:14" ht="15.75" customHeight="1" x14ac:dyDescent="0.15">
      <c r="A474" s="15"/>
      <c r="B474" s="16"/>
      <c r="C474" s="16"/>
      <c r="D474" s="16"/>
      <c r="E474" s="16"/>
      <c r="F474" s="16">
        <v>17.64</v>
      </c>
      <c r="G474" s="16"/>
      <c r="H474" s="16"/>
      <c r="I474" s="16"/>
      <c r="J474" s="16"/>
      <c r="K474" s="16"/>
      <c r="L474" s="16"/>
      <c r="M474" s="17"/>
      <c r="N474" s="1"/>
    </row>
    <row r="475" spans="1:14" ht="15.75" customHeight="1" x14ac:dyDescent="0.15">
      <c r="A475" s="15"/>
      <c r="B475" s="16"/>
      <c r="C475" s="16"/>
      <c r="D475" s="16"/>
      <c r="E475" s="16"/>
      <c r="F475" s="16">
        <v>17.66</v>
      </c>
      <c r="G475" s="16"/>
      <c r="H475" s="16"/>
      <c r="I475" s="16"/>
      <c r="J475" s="16"/>
      <c r="K475" s="16"/>
      <c r="L475" s="16"/>
      <c r="M475" s="17"/>
      <c r="N475" s="1"/>
    </row>
    <row r="476" spans="1:14" ht="15.75" customHeight="1" x14ac:dyDescent="0.15">
      <c r="A476" s="15"/>
      <c r="B476" s="16"/>
      <c r="C476" s="16"/>
      <c r="D476" s="16"/>
      <c r="E476" s="16"/>
      <c r="F476" s="16">
        <v>17.809999999999999</v>
      </c>
      <c r="G476" s="16"/>
      <c r="H476" s="16"/>
      <c r="I476" s="16"/>
      <c r="J476" s="16"/>
      <c r="K476" s="16"/>
      <c r="L476" s="16"/>
      <c r="M476" s="17"/>
      <c r="N476" s="1"/>
    </row>
    <row r="477" spans="1:14" ht="15.75" customHeight="1" x14ac:dyDescent="0.15">
      <c r="A477" s="15"/>
      <c r="B477" s="16"/>
      <c r="C477" s="16"/>
      <c r="D477" s="16"/>
      <c r="E477" s="16"/>
      <c r="F477" s="16">
        <v>18.55</v>
      </c>
      <c r="G477" s="16"/>
      <c r="H477" s="16"/>
      <c r="I477" s="16"/>
      <c r="J477" s="16"/>
      <c r="K477" s="16"/>
      <c r="L477" s="16"/>
      <c r="M477" s="17"/>
      <c r="N477" s="1"/>
    </row>
    <row r="478" spans="1:14" ht="15.75" customHeight="1" x14ac:dyDescent="0.15">
      <c r="A478" s="15"/>
      <c r="B478" s="16"/>
      <c r="C478" s="16"/>
      <c r="D478" s="16"/>
      <c r="E478" s="16"/>
      <c r="F478" s="16">
        <v>16.02</v>
      </c>
      <c r="G478" s="16"/>
      <c r="H478" s="16"/>
      <c r="I478" s="16"/>
      <c r="J478" s="16"/>
      <c r="K478" s="16"/>
      <c r="L478" s="16"/>
      <c r="M478" s="17"/>
      <c r="N478" s="1"/>
    </row>
    <row r="479" spans="1:14" ht="15.75" customHeight="1" x14ac:dyDescent="0.15">
      <c r="A479" s="15"/>
      <c r="B479" s="16"/>
      <c r="C479" s="16"/>
      <c r="D479" s="16"/>
      <c r="E479" s="16"/>
      <c r="F479" s="16">
        <v>16.34</v>
      </c>
      <c r="G479" s="16"/>
      <c r="H479" s="16"/>
      <c r="I479" s="16"/>
      <c r="J479" s="16"/>
      <c r="K479" s="16"/>
      <c r="L479" s="16"/>
      <c r="M479" s="17"/>
      <c r="N479" s="1"/>
    </row>
    <row r="480" spans="1:14" ht="15.75" customHeight="1" x14ac:dyDescent="0.15">
      <c r="A480" s="15"/>
      <c r="B480" s="16"/>
      <c r="C480" s="16"/>
      <c r="D480" s="16"/>
      <c r="E480" s="16"/>
      <c r="F480" s="16">
        <v>17.260000000000002</v>
      </c>
      <c r="G480" s="16"/>
      <c r="H480" s="16"/>
      <c r="I480" s="16"/>
      <c r="J480" s="16"/>
      <c r="K480" s="16"/>
      <c r="L480" s="16"/>
      <c r="M480" s="17"/>
      <c r="N480" s="1"/>
    </row>
    <row r="481" spans="1:14" ht="15.75" customHeight="1" x14ac:dyDescent="0.15">
      <c r="A481" s="15"/>
      <c r="B481" s="16"/>
      <c r="C481" s="16"/>
      <c r="D481" s="16"/>
      <c r="E481" s="16"/>
      <c r="F481" s="16">
        <v>17.52</v>
      </c>
      <c r="G481" s="16"/>
      <c r="H481" s="16"/>
      <c r="I481" s="16"/>
      <c r="J481" s="16"/>
      <c r="K481" s="16"/>
      <c r="L481" s="16"/>
      <c r="M481" s="17"/>
      <c r="N481" s="1"/>
    </row>
    <row r="482" spans="1:14" ht="15.75" customHeight="1" x14ac:dyDescent="0.15">
      <c r="A482" s="15"/>
      <c r="B482" s="16"/>
      <c r="C482" s="16"/>
      <c r="D482" s="16"/>
      <c r="E482" s="16"/>
      <c r="F482" s="16">
        <v>19.18</v>
      </c>
      <c r="G482" s="16"/>
      <c r="H482" s="16"/>
      <c r="I482" s="16"/>
      <c r="J482" s="16"/>
      <c r="K482" s="16"/>
      <c r="L482" s="16"/>
      <c r="M482" s="17"/>
      <c r="N482" s="1"/>
    </row>
    <row r="483" spans="1:14" ht="15.75" customHeight="1" x14ac:dyDescent="0.15">
      <c r="A483" s="15"/>
      <c r="B483" s="16"/>
      <c r="C483" s="16"/>
      <c r="D483" s="16"/>
      <c r="E483" s="16"/>
      <c r="F483" s="16">
        <v>15.06</v>
      </c>
      <c r="G483" s="16"/>
      <c r="H483" s="16"/>
      <c r="I483" s="16"/>
      <c r="J483" s="16"/>
      <c r="K483" s="16"/>
      <c r="L483" s="16"/>
      <c r="M483" s="17"/>
      <c r="N483" s="1"/>
    </row>
    <row r="484" spans="1:14" ht="15.75" customHeight="1" x14ac:dyDescent="0.15">
      <c r="A484" s="15"/>
      <c r="B484" s="16"/>
      <c r="C484" s="16"/>
      <c r="D484" s="16"/>
      <c r="E484" s="16"/>
      <c r="F484" s="16">
        <v>15.68</v>
      </c>
      <c r="G484" s="16"/>
      <c r="H484" s="16"/>
      <c r="I484" s="16"/>
      <c r="J484" s="16"/>
      <c r="K484" s="16"/>
      <c r="L484" s="16"/>
      <c r="M484" s="17"/>
      <c r="N484" s="1"/>
    </row>
    <row r="485" spans="1:14" ht="15.75" customHeight="1" x14ac:dyDescent="0.15">
      <c r="A485" s="15"/>
      <c r="B485" s="16"/>
      <c r="C485" s="16"/>
      <c r="D485" s="16"/>
      <c r="E485" s="16"/>
      <c r="F485" s="16">
        <v>16.010000000000002</v>
      </c>
      <c r="G485" s="16"/>
      <c r="H485" s="16"/>
      <c r="I485" s="16"/>
      <c r="J485" s="16"/>
      <c r="K485" s="16"/>
      <c r="L485" s="16"/>
      <c r="M485" s="17"/>
      <c r="N485" s="1"/>
    </row>
    <row r="486" spans="1:14" ht="15.75" customHeight="1" x14ac:dyDescent="0.15">
      <c r="A486" s="15"/>
      <c r="B486" s="16"/>
      <c r="C486" s="16"/>
      <c r="D486" s="16"/>
      <c r="E486" s="16"/>
      <c r="F486" s="16">
        <v>16.21</v>
      </c>
      <c r="G486" s="16"/>
      <c r="H486" s="16"/>
      <c r="I486" s="16"/>
      <c r="J486" s="16"/>
      <c r="K486" s="16"/>
      <c r="L486" s="16"/>
      <c r="M486" s="17"/>
      <c r="N486" s="1"/>
    </row>
    <row r="487" spans="1:14" ht="15.75" customHeight="1" x14ac:dyDescent="0.15">
      <c r="A487" s="15"/>
      <c r="B487" s="16"/>
      <c r="C487" s="16"/>
      <c r="D487" s="16"/>
      <c r="E487" s="16"/>
      <c r="F487" s="16">
        <v>17.18</v>
      </c>
      <c r="G487" s="16"/>
      <c r="H487" s="16"/>
      <c r="I487" s="16"/>
      <c r="J487" s="16"/>
      <c r="K487" s="16"/>
      <c r="L487" s="16"/>
      <c r="M487" s="17"/>
      <c r="N487" s="1"/>
    </row>
    <row r="488" spans="1:14" ht="15.75" customHeight="1" x14ac:dyDescent="0.15">
      <c r="A488" s="15"/>
      <c r="B488" s="16"/>
      <c r="C488" s="16"/>
      <c r="D488" s="16"/>
      <c r="E488" s="16"/>
      <c r="F488" s="16">
        <v>18.09</v>
      </c>
      <c r="G488" s="16"/>
      <c r="H488" s="16"/>
      <c r="I488" s="16"/>
      <c r="J488" s="16"/>
      <c r="K488" s="16"/>
      <c r="L488" s="16"/>
      <c r="M488" s="17"/>
      <c r="N488" s="1"/>
    </row>
    <row r="489" spans="1:14" ht="15.75" customHeight="1" x14ac:dyDescent="0.15">
      <c r="A489" s="15"/>
      <c r="B489" s="16"/>
      <c r="C489" s="16"/>
      <c r="D489" s="16"/>
      <c r="E489" s="16"/>
      <c r="F489" s="16">
        <v>18.72</v>
      </c>
      <c r="G489" s="16"/>
      <c r="H489" s="16"/>
      <c r="I489" s="16"/>
      <c r="J489" s="16"/>
      <c r="K489" s="16"/>
      <c r="L489" s="16"/>
      <c r="M489" s="17"/>
      <c r="N489" s="1"/>
    </row>
    <row r="490" spans="1:14" ht="15.75" customHeight="1" x14ac:dyDescent="0.15">
      <c r="A490" s="15"/>
      <c r="B490" s="16"/>
      <c r="C490" s="16"/>
      <c r="D490" s="16"/>
      <c r="E490" s="16"/>
      <c r="F490" s="16">
        <v>19.23</v>
      </c>
      <c r="G490" s="16"/>
      <c r="H490" s="16"/>
      <c r="I490" s="16"/>
      <c r="J490" s="16"/>
      <c r="K490" s="16"/>
      <c r="L490" s="16"/>
      <c r="M490" s="17"/>
      <c r="N490" s="1"/>
    </row>
    <row r="491" spans="1:14" ht="15.75" customHeight="1" x14ac:dyDescent="0.15">
      <c r="A491" s="15"/>
      <c r="B491" s="16"/>
      <c r="C491" s="16"/>
      <c r="D491" s="16"/>
      <c r="E491" s="16"/>
      <c r="F491" s="16">
        <v>19.78</v>
      </c>
      <c r="G491" s="16"/>
      <c r="H491" s="16"/>
      <c r="I491" s="16"/>
      <c r="J491" s="16"/>
      <c r="K491" s="16"/>
      <c r="L491" s="16"/>
      <c r="M491" s="17"/>
      <c r="N491" s="1"/>
    </row>
    <row r="492" spans="1:14" ht="15.75" customHeight="1" x14ac:dyDescent="0.15">
      <c r="A492" s="15"/>
      <c r="B492" s="16"/>
      <c r="C492" s="16"/>
      <c r="D492" s="16"/>
      <c r="E492" s="16"/>
      <c r="F492" s="16">
        <v>17.3</v>
      </c>
      <c r="G492" s="16"/>
      <c r="H492" s="16"/>
      <c r="I492" s="16"/>
      <c r="J492" s="16"/>
      <c r="K492" s="16"/>
      <c r="L492" s="16"/>
      <c r="M492" s="17"/>
      <c r="N492" s="1"/>
    </row>
    <row r="493" spans="1:14" ht="15.75" customHeight="1" x14ac:dyDescent="0.15">
      <c r="A493" s="15"/>
      <c r="B493" s="16"/>
      <c r="C493" s="16"/>
      <c r="D493" s="16"/>
      <c r="E493" s="16"/>
      <c r="F493" s="16">
        <v>19.3</v>
      </c>
      <c r="G493" s="16"/>
      <c r="H493" s="16"/>
      <c r="I493" s="16"/>
      <c r="J493" s="16"/>
      <c r="K493" s="16"/>
      <c r="L493" s="16"/>
      <c r="M493" s="17"/>
      <c r="N493" s="1"/>
    </row>
    <row r="494" spans="1:14" ht="15.75" customHeight="1" x14ac:dyDescent="0.15">
      <c r="A494" s="15"/>
      <c r="B494" s="16"/>
      <c r="C494" s="16"/>
      <c r="D494" s="16"/>
      <c r="E494" s="16"/>
      <c r="F494" s="16">
        <v>15.26</v>
      </c>
      <c r="G494" s="16"/>
      <c r="H494" s="16"/>
      <c r="I494" s="16"/>
      <c r="J494" s="16"/>
      <c r="K494" s="16"/>
      <c r="L494" s="16"/>
      <c r="M494" s="17"/>
      <c r="N494" s="1"/>
    </row>
    <row r="495" spans="1:14" ht="15.75" customHeight="1" x14ac:dyDescent="0.15">
      <c r="A495" s="15"/>
      <c r="B495" s="16"/>
      <c r="C495" s="16"/>
      <c r="D495" s="16"/>
      <c r="E495" s="16"/>
      <c r="F495" s="16">
        <v>15.28</v>
      </c>
      <c r="G495" s="16"/>
      <c r="H495" s="16"/>
      <c r="I495" s="16"/>
      <c r="J495" s="16"/>
      <c r="K495" s="16"/>
      <c r="L495" s="16"/>
      <c r="M495" s="17"/>
      <c r="N495" s="1"/>
    </row>
    <row r="496" spans="1:14" ht="15.75" customHeight="1" x14ac:dyDescent="0.15">
      <c r="A496" s="15"/>
      <c r="B496" s="16"/>
      <c r="C496" s="16"/>
      <c r="D496" s="16"/>
      <c r="E496" s="16"/>
      <c r="F496" s="16">
        <v>15.37</v>
      </c>
      <c r="G496" s="16"/>
      <c r="H496" s="16"/>
      <c r="I496" s="16"/>
      <c r="J496" s="16"/>
      <c r="K496" s="16"/>
      <c r="L496" s="16"/>
      <c r="M496" s="17"/>
      <c r="N496" s="1"/>
    </row>
    <row r="497" spans="1:14" ht="15.75" customHeight="1" x14ac:dyDescent="0.15">
      <c r="A497" s="15"/>
      <c r="B497" s="16"/>
      <c r="C497" s="16"/>
      <c r="D497" s="16"/>
      <c r="E497" s="16"/>
      <c r="F497" s="16">
        <v>15.78</v>
      </c>
      <c r="G497" s="16"/>
      <c r="H497" s="16"/>
      <c r="I497" s="16"/>
      <c r="J497" s="16"/>
      <c r="K497" s="16"/>
      <c r="L497" s="16"/>
      <c r="M497" s="17"/>
      <c r="N497" s="1"/>
    </row>
    <row r="498" spans="1:14" ht="15.75" customHeight="1" x14ac:dyDescent="0.15">
      <c r="A498" s="15"/>
      <c r="B498" s="16"/>
      <c r="C498" s="16"/>
      <c r="D498" s="16"/>
      <c r="E498" s="16"/>
      <c r="F498" s="16">
        <v>16.350000000000001</v>
      </c>
      <c r="G498" s="16"/>
      <c r="H498" s="16"/>
      <c r="I498" s="16"/>
      <c r="J498" s="16"/>
      <c r="K498" s="16"/>
      <c r="L498" s="16"/>
      <c r="M498" s="17"/>
      <c r="N498" s="1"/>
    </row>
    <row r="499" spans="1:14" ht="15.75" customHeight="1" x14ac:dyDescent="0.15">
      <c r="A499" s="15"/>
      <c r="B499" s="16"/>
      <c r="C499" s="16"/>
      <c r="D499" s="16"/>
      <c r="E499" s="16"/>
      <c r="F499" s="16">
        <v>16.78</v>
      </c>
      <c r="G499" s="16"/>
      <c r="H499" s="16"/>
      <c r="I499" s="16"/>
      <c r="J499" s="16"/>
      <c r="K499" s="16"/>
      <c r="L499" s="16"/>
      <c r="M499" s="17"/>
      <c r="N499" s="1"/>
    </row>
    <row r="500" spans="1:14" ht="15.75" customHeight="1" x14ac:dyDescent="0.15">
      <c r="A500" s="15"/>
      <c r="B500" s="16"/>
      <c r="C500" s="16"/>
      <c r="D500" s="16"/>
      <c r="E500" s="16"/>
      <c r="F500" s="16">
        <v>17.13</v>
      </c>
      <c r="G500" s="16"/>
      <c r="H500" s="16"/>
      <c r="I500" s="16"/>
      <c r="J500" s="16"/>
      <c r="K500" s="16"/>
      <c r="L500" s="16"/>
      <c r="M500" s="17"/>
      <c r="N500" s="1"/>
    </row>
    <row r="501" spans="1:14" ht="15.75" customHeight="1" x14ac:dyDescent="0.15">
      <c r="A501" s="15"/>
      <c r="B501" s="16"/>
      <c r="C501" s="16"/>
      <c r="D501" s="16"/>
      <c r="E501" s="16"/>
      <c r="F501" s="16">
        <v>18.010000000000002</v>
      </c>
      <c r="G501" s="16"/>
      <c r="H501" s="16"/>
      <c r="I501" s="16"/>
      <c r="J501" s="16"/>
      <c r="K501" s="16"/>
      <c r="L501" s="16"/>
      <c r="M501" s="17"/>
      <c r="N501" s="1"/>
    </row>
    <row r="502" spans="1:14" ht="15.75" customHeight="1" x14ac:dyDescent="0.15">
      <c r="A502" s="15"/>
      <c r="B502" s="16"/>
      <c r="C502" s="16"/>
      <c r="D502" s="16"/>
      <c r="E502" s="16"/>
      <c r="F502" s="16">
        <v>18.649999999999999</v>
      </c>
      <c r="G502" s="16"/>
      <c r="H502" s="16"/>
      <c r="I502" s="16"/>
      <c r="J502" s="16"/>
      <c r="K502" s="16"/>
      <c r="L502" s="16"/>
      <c r="M502" s="17"/>
      <c r="N502" s="1"/>
    </row>
    <row r="503" spans="1:14" ht="15.75" customHeight="1" x14ac:dyDescent="0.15">
      <c r="A503" s="15"/>
      <c r="B503" s="16"/>
      <c r="C503" s="16"/>
      <c r="D503" s="16"/>
      <c r="E503" s="16"/>
      <c r="F503" s="16">
        <v>18.760000000000002</v>
      </c>
      <c r="G503" s="16"/>
      <c r="H503" s="16"/>
      <c r="I503" s="16"/>
      <c r="J503" s="16"/>
      <c r="K503" s="16"/>
      <c r="L503" s="16"/>
      <c r="M503" s="17"/>
      <c r="N503" s="1"/>
    </row>
    <row r="504" spans="1:14" ht="15.75" customHeight="1" x14ac:dyDescent="0.15">
      <c r="A504" s="15"/>
      <c r="B504" s="16"/>
      <c r="C504" s="16"/>
      <c r="D504" s="16"/>
      <c r="E504" s="16"/>
      <c r="F504" s="16">
        <v>18.97</v>
      </c>
      <c r="G504" s="16"/>
      <c r="H504" s="16"/>
      <c r="I504" s="16"/>
      <c r="J504" s="16"/>
      <c r="K504" s="16"/>
      <c r="L504" s="16"/>
      <c r="M504" s="17"/>
      <c r="N504" s="1"/>
    </row>
    <row r="505" spans="1:14" ht="15.75" customHeight="1" x14ac:dyDescent="0.15">
      <c r="A505" s="15"/>
      <c r="B505" s="16"/>
      <c r="C505" s="16"/>
      <c r="D505" s="16"/>
      <c r="E505" s="16"/>
      <c r="F505" s="16">
        <v>19.649999999999999</v>
      </c>
      <c r="G505" s="16"/>
      <c r="H505" s="16"/>
      <c r="I505" s="16"/>
      <c r="J505" s="16"/>
      <c r="K505" s="16"/>
      <c r="L505" s="16"/>
      <c r="M505" s="17"/>
      <c r="N505" s="1"/>
    </row>
    <row r="506" spans="1:14" ht="15.75" customHeight="1" x14ac:dyDescent="0.15">
      <c r="A506" s="15"/>
      <c r="B506" s="16"/>
      <c r="C506" s="16"/>
      <c r="D506" s="16"/>
      <c r="E506" s="16"/>
      <c r="F506" s="16">
        <v>20</v>
      </c>
      <c r="G506" s="16"/>
      <c r="H506" s="16"/>
      <c r="I506" s="16"/>
      <c r="J506" s="16"/>
      <c r="K506" s="16"/>
      <c r="L506" s="16"/>
      <c r="M506" s="17"/>
      <c r="N506" s="1"/>
    </row>
    <row r="507" spans="1:14" ht="15.75" customHeight="1" x14ac:dyDescent="0.15">
      <c r="A507" s="15"/>
      <c r="B507" s="16"/>
      <c r="C507" s="16"/>
      <c r="D507" s="16"/>
      <c r="E507" s="16"/>
      <c r="F507" s="16">
        <v>19.760000000000002</v>
      </c>
      <c r="G507" s="16"/>
      <c r="H507" s="16"/>
      <c r="I507" s="16"/>
      <c r="J507" s="16"/>
      <c r="K507" s="16"/>
      <c r="L507" s="16"/>
      <c r="M507" s="17"/>
      <c r="N507" s="1"/>
    </row>
    <row r="508" spans="1:14" ht="15.75" customHeight="1" x14ac:dyDescent="0.15">
      <c r="A508" s="15"/>
      <c r="B508" s="16"/>
      <c r="C508" s="16"/>
      <c r="D508" s="16"/>
      <c r="E508" s="16"/>
      <c r="F508" s="16">
        <v>18.29</v>
      </c>
      <c r="G508" s="16"/>
      <c r="H508" s="16"/>
      <c r="I508" s="16"/>
      <c r="J508" s="16"/>
      <c r="K508" s="16"/>
      <c r="L508" s="16"/>
      <c r="M508" s="17"/>
      <c r="N508" s="1"/>
    </row>
    <row r="509" spans="1:14" ht="15.75" customHeight="1" x14ac:dyDescent="0.15">
      <c r="A509" s="15"/>
      <c r="B509" s="16"/>
      <c r="C509" s="16"/>
      <c r="D509" s="16"/>
      <c r="E509" s="16"/>
      <c r="F509" s="16">
        <v>19.43</v>
      </c>
      <c r="G509" s="16"/>
      <c r="H509" s="16"/>
      <c r="I509" s="16"/>
      <c r="J509" s="16"/>
      <c r="K509" s="16"/>
      <c r="L509" s="16"/>
      <c r="M509" s="17"/>
      <c r="N509" s="1"/>
    </row>
    <row r="510" spans="1:14" ht="15.75" customHeight="1" x14ac:dyDescent="0.15">
      <c r="A510" s="15"/>
      <c r="B510" s="16"/>
      <c r="C510" s="16"/>
      <c r="D510" s="16"/>
      <c r="E510" s="16"/>
      <c r="F510" s="16">
        <v>19.55</v>
      </c>
      <c r="G510" s="16"/>
      <c r="H510" s="16"/>
      <c r="I510" s="16"/>
      <c r="J510" s="16"/>
      <c r="K510" s="16"/>
      <c r="L510" s="16"/>
      <c r="M510" s="17"/>
      <c r="N510" s="1"/>
    </row>
    <row r="511" spans="1:14" ht="15.75" customHeight="1" x14ac:dyDescent="0.15">
      <c r="A511" s="15"/>
      <c r="B511" s="16"/>
      <c r="C511" s="16"/>
      <c r="D511" s="16"/>
      <c r="E511" s="16"/>
      <c r="F511" s="16">
        <v>18.38</v>
      </c>
      <c r="G511" s="16"/>
      <c r="H511" s="16"/>
      <c r="I511" s="16"/>
      <c r="J511" s="16"/>
      <c r="K511" s="16"/>
      <c r="L511" s="16"/>
      <c r="M511" s="17"/>
      <c r="N511" s="1"/>
    </row>
    <row r="512" spans="1:14" ht="15.75" customHeight="1" x14ac:dyDescent="0.15">
      <c r="A512" s="15"/>
      <c r="B512" s="16"/>
      <c r="C512" s="16"/>
      <c r="D512" s="16"/>
      <c r="E512" s="16"/>
      <c r="F512" s="16">
        <v>18.32</v>
      </c>
      <c r="G512" s="16"/>
      <c r="H512" s="16"/>
      <c r="I512" s="16"/>
      <c r="J512" s="16"/>
      <c r="K512" s="16"/>
      <c r="L512" s="16"/>
      <c r="M512" s="17"/>
      <c r="N512" s="1"/>
    </row>
    <row r="513" spans="1:14" ht="15.75" customHeight="1" x14ac:dyDescent="0.15">
      <c r="A513" s="15"/>
      <c r="B513" s="16"/>
      <c r="C513" s="16"/>
      <c r="D513" s="16"/>
      <c r="E513" s="16"/>
      <c r="F513" s="16">
        <v>18.670000000000002</v>
      </c>
      <c r="G513" s="16"/>
      <c r="H513" s="16"/>
      <c r="I513" s="16"/>
      <c r="J513" s="16"/>
      <c r="K513" s="16"/>
      <c r="L513" s="16"/>
      <c r="M513" s="17"/>
      <c r="N513" s="1"/>
    </row>
    <row r="514" spans="1:14" ht="15.75" customHeight="1" x14ac:dyDescent="0.15">
      <c r="A514" s="15"/>
      <c r="B514" s="16"/>
      <c r="C514" s="16"/>
      <c r="D514" s="16"/>
      <c r="E514" s="16"/>
      <c r="F514" s="16">
        <v>18.89</v>
      </c>
      <c r="G514" s="16"/>
      <c r="H514" s="16"/>
      <c r="I514" s="16"/>
      <c r="J514" s="16"/>
      <c r="K514" s="16"/>
      <c r="L514" s="16"/>
      <c r="M514" s="17"/>
      <c r="N514" s="1"/>
    </row>
    <row r="515" spans="1:14" ht="15.75" customHeight="1" x14ac:dyDescent="0.15">
      <c r="A515" s="15"/>
      <c r="B515" s="16"/>
      <c r="C515" s="16"/>
      <c r="D515" s="16"/>
      <c r="E515" s="16"/>
      <c r="F515" s="16">
        <v>28.4</v>
      </c>
      <c r="G515" s="16"/>
      <c r="H515" s="16"/>
      <c r="I515" s="16"/>
      <c r="J515" s="16"/>
      <c r="K515" s="16"/>
      <c r="L515" s="16"/>
      <c r="M515" s="17"/>
      <c r="N515" s="1"/>
    </row>
    <row r="516" spans="1:14" ht="15.75" customHeight="1" x14ac:dyDescent="0.15">
      <c r="A516" s="15"/>
      <c r="B516" s="16"/>
      <c r="C516" s="16"/>
      <c r="D516" s="16"/>
      <c r="E516" s="16"/>
      <c r="F516" s="16">
        <v>37.6</v>
      </c>
      <c r="G516" s="16"/>
      <c r="H516" s="16"/>
      <c r="I516" s="16"/>
      <c r="J516" s="16"/>
      <c r="K516" s="16"/>
      <c r="L516" s="16"/>
      <c r="M516" s="17"/>
      <c r="N516" s="1"/>
    </row>
    <row r="517" spans="1:14" ht="15.75" customHeight="1" x14ac:dyDescent="0.15">
      <c r="A517" s="15"/>
      <c r="B517" s="16"/>
      <c r="C517" s="16"/>
      <c r="D517" s="16"/>
      <c r="E517" s="16"/>
      <c r="F517" s="16">
        <v>48.5</v>
      </c>
      <c r="G517" s="16"/>
      <c r="H517" s="16"/>
      <c r="I517" s="16"/>
      <c r="J517" s="16"/>
      <c r="K517" s="16"/>
      <c r="L517" s="16"/>
      <c r="M517" s="17"/>
      <c r="N517" s="1"/>
    </row>
    <row r="518" spans="1:14" ht="15.75" customHeight="1" x14ac:dyDescent="0.15">
      <c r="A518" s="15"/>
      <c r="B518" s="16"/>
      <c r="C518" s="16"/>
      <c r="D518" s="16"/>
      <c r="E518" s="16"/>
      <c r="F518" s="16">
        <v>20.51</v>
      </c>
      <c r="G518" s="16"/>
      <c r="H518" s="16"/>
      <c r="I518" s="16"/>
      <c r="J518" s="16"/>
      <c r="K518" s="16"/>
      <c r="L518" s="16"/>
      <c r="M518" s="17"/>
      <c r="N518" s="1"/>
    </row>
    <row r="519" spans="1:14" ht="15.75" customHeight="1" x14ac:dyDescent="0.15">
      <c r="A519" s="15"/>
      <c r="B519" s="16"/>
      <c r="C519" s="16"/>
      <c r="D519" s="16"/>
      <c r="E519" s="16"/>
      <c r="F519" s="16">
        <v>21.99</v>
      </c>
      <c r="G519" s="16"/>
      <c r="H519" s="16"/>
      <c r="I519" s="16"/>
      <c r="J519" s="16"/>
      <c r="K519" s="16"/>
      <c r="L519" s="16"/>
      <c r="M519" s="17"/>
      <c r="N519" s="1"/>
    </row>
    <row r="520" spans="1:14" ht="15.75" customHeight="1" x14ac:dyDescent="0.15">
      <c r="A520" s="15"/>
      <c r="B520" s="16"/>
      <c r="C520" s="16"/>
      <c r="D520" s="16"/>
      <c r="E520" s="16"/>
      <c r="F520" s="16">
        <v>22.21</v>
      </c>
      <c r="G520" s="16"/>
      <c r="H520" s="16"/>
      <c r="I520" s="16"/>
      <c r="J520" s="16"/>
      <c r="K520" s="16"/>
      <c r="L520" s="16"/>
      <c r="M520" s="17"/>
      <c r="N520" s="1"/>
    </row>
    <row r="521" spans="1:14" ht="15.75" customHeight="1" x14ac:dyDescent="0.15">
      <c r="A521" s="15"/>
      <c r="B521" s="16"/>
      <c r="C521" s="16"/>
      <c r="D521" s="16"/>
      <c r="E521" s="16"/>
      <c r="F521" s="16">
        <v>22.61</v>
      </c>
      <c r="G521" s="16"/>
      <c r="H521" s="16"/>
      <c r="I521" s="16"/>
      <c r="J521" s="16"/>
      <c r="K521" s="16"/>
      <c r="L521" s="16"/>
      <c r="M521" s="17"/>
      <c r="N521" s="1"/>
    </row>
    <row r="522" spans="1:14" ht="15.75" customHeight="1" x14ac:dyDescent="0.15">
      <c r="A522" s="15"/>
      <c r="B522" s="16"/>
      <c r="C522" s="16"/>
      <c r="D522" s="16"/>
      <c r="E522" s="16"/>
      <c r="F522" s="16">
        <v>24.22</v>
      </c>
      <c r="G522" s="16"/>
      <c r="H522" s="16"/>
      <c r="I522" s="16"/>
      <c r="J522" s="16"/>
      <c r="K522" s="16"/>
      <c r="L522" s="16"/>
      <c r="M522" s="17"/>
      <c r="N522" s="1"/>
    </row>
    <row r="523" spans="1:14" ht="15.75" customHeight="1" x14ac:dyDescent="0.15">
      <c r="A523" s="15"/>
      <c r="B523" s="16"/>
      <c r="C523" s="16"/>
      <c r="D523" s="16"/>
      <c r="E523" s="16"/>
      <c r="F523" s="16">
        <v>24.44</v>
      </c>
      <c r="G523" s="16"/>
      <c r="H523" s="16"/>
      <c r="I523" s="16"/>
      <c r="J523" s="16"/>
      <c r="K523" s="16"/>
      <c r="L523" s="16"/>
      <c r="M523" s="17"/>
      <c r="N523" s="1"/>
    </row>
    <row r="524" spans="1:14" ht="15.75" customHeight="1" x14ac:dyDescent="0.15">
      <c r="A524" s="15"/>
      <c r="B524" s="16"/>
      <c r="C524" s="16"/>
      <c r="D524" s="16"/>
      <c r="E524" s="16"/>
      <c r="F524" s="16">
        <v>25.63</v>
      </c>
      <c r="G524" s="16"/>
      <c r="H524" s="16"/>
      <c r="I524" s="16"/>
      <c r="J524" s="16"/>
      <c r="K524" s="16"/>
      <c r="L524" s="16"/>
      <c r="M524" s="17"/>
      <c r="N524" s="1"/>
    </row>
    <row r="525" spans="1:14" ht="15.75" customHeight="1" x14ac:dyDescent="0.15">
      <c r="A525" s="15"/>
      <c r="B525" s="16"/>
      <c r="C525" s="16"/>
      <c r="D525" s="16"/>
      <c r="E525" s="16"/>
      <c r="F525" s="16">
        <v>26.62</v>
      </c>
      <c r="G525" s="16"/>
      <c r="H525" s="16"/>
      <c r="I525" s="16"/>
      <c r="J525" s="16"/>
      <c r="K525" s="16"/>
      <c r="L525" s="16"/>
      <c r="M525" s="17"/>
      <c r="N525" s="1"/>
    </row>
    <row r="526" spans="1:14" ht="15.75" customHeight="1" x14ac:dyDescent="0.15">
      <c r="A526" s="15"/>
      <c r="B526" s="16"/>
      <c r="C526" s="16"/>
      <c r="D526" s="16"/>
      <c r="E526" s="16"/>
      <c r="F526" s="16">
        <v>27.32</v>
      </c>
      <c r="G526" s="16"/>
      <c r="H526" s="16"/>
      <c r="I526" s="16"/>
      <c r="J526" s="16"/>
      <c r="K526" s="16"/>
      <c r="L526" s="16"/>
      <c r="M526" s="17"/>
      <c r="N526" s="1"/>
    </row>
    <row r="527" spans="1:14" ht="15.75" customHeight="1" x14ac:dyDescent="0.15">
      <c r="A527" s="15"/>
      <c r="B527" s="16"/>
      <c r="C527" s="16"/>
      <c r="D527" s="16"/>
      <c r="E527" s="16"/>
      <c r="F527" s="16">
        <v>27.33</v>
      </c>
      <c r="G527" s="16"/>
      <c r="H527" s="16"/>
      <c r="I527" s="16"/>
      <c r="J527" s="16"/>
      <c r="K527" s="16"/>
      <c r="L527" s="16"/>
      <c r="M527" s="17"/>
      <c r="N527" s="1"/>
    </row>
    <row r="528" spans="1:14" ht="15.75" customHeight="1" x14ac:dyDescent="0.15">
      <c r="A528" s="15"/>
      <c r="B528" s="16"/>
      <c r="C528" s="16"/>
      <c r="D528" s="16"/>
      <c r="E528" s="16"/>
      <c r="F528" s="16">
        <v>28.95</v>
      </c>
      <c r="G528" s="16"/>
      <c r="H528" s="16"/>
      <c r="I528" s="16"/>
      <c r="J528" s="16"/>
      <c r="K528" s="16"/>
      <c r="L528" s="16"/>
      <c r="M528" s="17"/>
      <c r="N528" s="1"/>
    </row>
    <row r="529" spans="1:14" ht="15.75" customHeight="1" x14ac:dyDescent="0.15">
      <c r="A529" s="15"/>
      <c r="B529" s="16"/>
      <c r="C529" s="16"/>
      <c r="D529" s="16"/>
      <c r="E529" s="16"/>
      <c r="F529" s="16">
        <v>29.52</v>
      </c>
      <c r="G529" s="16"/>
      <c r="H529" s="16"/>
      <c r="I529" s="16"/>
      <c r="J529" s="16"/>
      <c r="K529" s="16"/>
      <c r="L529" s="16"/>
      <c r="M529" s="17"/>
      <c r="N529" s="1"/>
    </row>
    <row r="530" spans="1:14" ht="15.75" customHeight="1" x14ac:dyDescent="0.15">
      <c r="A530" s="15"/>
      <c r="B530" s="16"/>
      <c r="C530" s="16"/>
      <c r="D530" s="16"/>
      <c r="E530" s="16"/>
      <c r="F530" s="16">
        <v>29.89</v>
      </c>
      <c r="G530" s="16"/>
      <c r="H530" s="16"/>
      <c r="I530" s="16"/>
      <c r="J530" s="16"/>
      <c r="K530" s="16"/>
      <c r="L530" s="16"/>
      <c r="M530" s="17"/>
      <c r="N530" s="1"/>
    </row>
    <row r="531" spans="1:14" ht="15.75" customHeight="1" x14ac:dyDescent="0.15">
      <c r="A531" s="15"/>
      <c r="B531" s="16"/>
      <c r="C531" s="16"/>
      <c r="D531" s="16"/>
      <c r="E531" s="16"/>
      <c r="F531" s="16">
        <v>29.92</v>
      </c>
      <c r="G531" s="16"/>
      <c r="H531" s="16"/>
      <c r="I531" s="16"/>
      <c r="J531" s="16"/>
      <c r="K531" s="16"/>
      <c r="L531" s="16"/>
      <c r="M531" s="17"/>
      <c r="N531" s="1"/>
    </row>
    <row r="532" spans="1:14" ht="15.75" customHeight="1" x14ac:dyDescent="0.15">
      <c r="A532" s="15"/>
      <c r="B532" s="16"/>
      <c r="C532" s="16"/>
      <c r="D532" s="16"/>
      <c r="E532" s="16"/>
      <c r="F532" s="16">
        <v>30.44</v>
      </c>
      <c r="G532" s="16"/>
      <c r="H532" s="16"/>
      <c r="I532" s="16"/>
      <c r="J532" s="16"/>
      <c r="K532" s="16"/>
      <c r="L532" s="16"/>
      <c r="M532" s="17"/>
      <c r="N532" s="1"/>
    </row>
    <row r="533" spans="1:14" ht="15.75" customHeight="1" x14ac:dyDescent="0.15">
      <c r="A533" s="15"/>
      <c r="B533" s="16"/>
      <c r="C533" s="16"/>
      <c r="D533" s="16"/>
      <c r="E533" s="16"/>
      <c r="F533" s="16">
        <v>32.630000000000003</v>
      </c>
      <c r="G533" s="16"/>
      <c r="H533" s="16"/>
      <c r="I533" s="16"/>
      <c r="J533" s="16"/>
      <c r="K533" s="16"/>
      <c r="L533" s="16"/>
      <c r="M533" s="17"/>
      <c r="N533" s="1"/>
    </row>
    <row r="534" spans="1:14" ht="15.75" customHeight="1" x14ac:dyDescent="0.15">
      <c r="A534" s="15"/>
      <c r="B534" s="16"/>
      <c r="C534" s="16"/>
      <c r="D534" s="16"/>
      <c r="E534" s="16"/>
      <c r="F534" s="16">
        <v>32.85</v>
      </c>
      <c r="G534" s="16"/>
      <c r="H534" s="16"/>
      <c r="I534" s="16"/>
      <c r="J534" s="16"/>
      <c r="K534" s="16"/>
      <c r="L534" s="16"/>
      <c r="M534" s="17"/>
      <c r="N534" s="1"/>
    </row>
    <row r="535" spans="1:14" ht="15.75" customHeight="1" x14ac:dyDescent="0.15">
      <c r="A535" s="15"/>
      <c r="B535" s="16"/>
      <c r="C535" s="16"/>
      <c r="D535" s="16"/>
      <c r="E535" s="16"/>
      <c r="F535" s="16">
        <v>33.479999999999997</v>
      </c>
      <c r="G535" s="16"/>
      <c r="H535" s="16"/>
      <c r="I535" s="16"/>
      <c r="J535" s="16"/>
      <c r="K535" s="16"/>
      <c r="L535" s="16"/>
      <c r="M535" s="17"/>
      <c r="N535" s="1"/>
    </row>
    <row r="536" spans="1:14" ht="15.75" customHeight="1" x14ac:dyDescent="0.15">
      <c r="A536" s="15"/>
      <c r="B536" s="16"/>
      <c r="C536" s="16"/>
      <c r="D536" s="16"/>
      <c r="E536" s="16"/>
      <c r="F536" s="16">
        <v>34.36</v>
      </c>
      <c r="G536" s="16"/>
      <c r="H536" s="16"/>
      <c r="I536" s="16"/>
      <c r="J536" s="16"/>
      <c r="K536" s="16"/>
      <c r="L536" s="16"/>
      <c r="M536" s="17"/>
      <c r="N536" s="1"/>
    </row>
    <row r="537" spans="1:14" ht="15.75" customHeight="1" x14ac:dyDescent="0.15">
      <c r="A537" s="15"/>
      <c r="B537" s="16"/>
      <c r="C537" s="16"/>
      <c r="D537" s="16"/>
      <c r="E537" s="16"/>
      <c r="F537" s="16">
        <v>36.94</v>
      </c>
      <c r="G537" s="16"/>
      <c r="H537" s="16"/>
      <c r="I537" s="16"/>
      <c r="J537" s="16"/>
      <c r="K537" s="16"/>
      <c r="L537" s="16"/>
      <c r="M537" s="17"/>
      <c r="N537" s="1"/>
    </row>
    <row r="538" spans="1:14" ht="15.75" customHeight="1" x14ac:dyDescent="0.15">
      <c r="A538" s="15"/>
      <c r="B538" s="16"/>
      <c r="C538" s="16"/>
      <c r="D538" s="16"/>
      <c r="E538" s="16"/>
      <c r="F538" s="16">
        <v>38.130000000000003</v>
      </c>
      <c r="G538" s="16"/>
      <c r="H538" s="16"/>
      <c r="I538" s="16"/>
      <c r="J538" s="16"/>
      <c r="K538" s="16"/>
      <c r="L538" s="16"/>
      <c r="M538" s="17"/>
      <c r="N538" s="1"/>
    </row>
    <row r="539" spans="1:14" ht="15.75" customHeight="1" x14ac:dyDescent="0.15">
      <c r="A539" s="15"/>
      <c r="B539" s="16"/>
      <c r="C539" s="16"/>
      <c r="D539" s="16"/>
      <c r="E539" s="16"/>
      <c r="F539" s="16">
        <v>38.630000000000003</v>
      </c>
      <c r="G539" s="16"/>
      <c r="H539" s="16"/>
      <c r="I539" s="16"/>
      <c r="J539" s="16"/>
      <c r="K539" s="16"/>
      <c r="L539" s="16"/>
      <c r="M539" s="17"/>
      <c r="N539" s="1"/>
    </row>
    <row r="540" spans="1:14" ht="15.75" customHeight="1" x14ac:dyDescent="0.15">
      <c r="A540" s="15"/>
      <c r="B540" s="16"/>
      <c r="C540" s="16"/>
      <c r="D540" s="16"/>
      <c r="E540" s="16"/>
      <c r="F540" s="16">
        <v>39.229999999999997</v>
      </c>
      <c r="G540" s="16"/>
      <c r="H540" s="16"/>
      <c r="I540" s="16"/>
      <c r="J540" s="16"/>
      <c r="K540" s="16"/>
      <c r="L540" s="16"/>
      <c r="M540" s="17"/>
      <c r="N540" s="1"/>
    </row>
    <row r="541" spans="1:14" ht="15.75" customHeight="1" x14ac:dyDescent="0.15">
      <c r="A541" s="15"/>
      <c r="B541" s="16"/>
      <c r="C541" s="16"/>
      <c r="D541" s="16"/>
      <c r="E541" s="16"/>
      <c r="F541" s="16">
        <v>39.479999999999997</v>
      </c>
      <c r="G541" s="16"/>
      <c r="H541" s="16"/>
      <c r="I541" s="16"/>
      <c r="J541" s="16"/>
      <c r="K541" s="16"/>
      <c r="L541" s="16"/>
      <c r="M541" s="17"/>
      <c r="N541" s="1"/>
    </row>
    <row r="542" spans="1:14" ht="15.75" customHeight="1" x14ac:dyDescent="0.15">
      <c r="A542" s="15"/>
      <c r="B542" s="16"/>
      <c r="C542" s="16"/>
      <c r="D542" s="16"/>
      <c r="E542" s="16"/>
      <c r="F542" s="16">
        <v>39.57</v>
      </c>
      <c r="G542" s="16"/>
      <c r="H542" s="16"/>
      <c r="I542" s="16"/>
      <c r="J542" s="16"/>
      <c r="K542" s="16"/>
      <c r="L542" s="16"/>
      <c r="M542" s="17"/>
      <c r="N542" s="1"/>
    </row>
    <row r="543" spans="1:14" ht="15.75" customHeight="1" x14ac:dyDescent="0.15">
      <c r="A543" s="15"/>
      <c r="B543" s="16"/>
      <c r="C543" s="16"/>
      <c r="D543" s="16"/>
      <c r="E543" s="16"/>
      <c r="F543" s="16">
        <v>39.86</v>
      </c>
      <c r="G543" s="16"/>
      <c r="H543" s="16"/>
      <c r="I543" s="16"/>
      <c r="J543" s="16"/>
      <c r="K543" s="16"/>
      <c r="L543" s="16"/>
      <c r="M543" s="17"/>
      <c r="N543" s="1"/>
    </row>
    <row r="544" spans="1:14" ht="15.75" customHeight="1" x14ac:dyDescent="0.15">
      <c r="A544" s="15"/>
      <c r="B544" s="16"/>
      <c r="C544" s="16"/>
      <c r="D544" s="16"/>
      <c r="E544" s="16"/>
      <c r="F544" s="16">
        <v>42.52</v>
      </c>
      <c r="G544" s="16"/>
      <c r="H544" s="16"/>
      <c r="I544" s="16"/>
      <c r="J544" s="16"/>
      <c r="K544" s="16"/>
      <c r="L544" s="16"/>
      <c r="M544" s="17"/>
      <c r="N544" s="1"/>
    </row>
    <row r="545" spans="1:14" ht="15.75" customHeight="1" x14ac:dyDescent="0.15">
      <c r="A545" s="15"/>
      <c r="B545" s="16"/>
      <c r="C545" s="16"/>
      <c r="D545" s="16"/>
      <c r="E545" s="16"/>
      <c r="F545" s="16">
        <v>44.34</v>
      </c>
      <c r="G545" s="16"/>
      <c r="H545" s="16"/>
      <c r="I545" s="16"/>
      <c r="J545" s="16"/>
      <c r="K545" s="16"/>
      <c r="L545" s="16"/>
      <c r="M545" s="17"/>
      <c r="N545" s="1"/>
    </row>
    <row r="546" spans="1:14" ht="15.75" customHeight="1" x14ac:dyDescent="0.15">
      <c r="A546" s="15"/>
      <c r="B546" s="16"/>
      <c r="C546" s="16"/>
      <c r="D546" s="16"/>
      <c r="E546" s="16"/>
      <c r="F546" s="16">
        <v>45.02</v>
      </c>
      <c r="G546" s="16"/>
      <c r="H546" s="16"/>
      <c r="I546" s="16"/>
      <c r="J546" s="16"/>
      <c r="K546" s="16"/>
      <c r="L546" s="16"/>
      <c r="M546" s="17"/>
      <c r="N546" s="1"/>
    </row>
    <row r="547" spans="1:14" ht="15.75" customHeight="1" x14ac:dyDescent="0.15">
      <c r="A547" s="15"/>
      <c r="B547" s="16"/>
      <c r="C547" s="16"/>
      <c r="D547" s="16"/>
      <c r="E547" s="16"/>
      <c r="F547" s="16">
        <v>45.05</v>
      </c>
      <c r="G547" s="16"/>
      <c r="H547" s="16"/>
      <c r="I547" s="16"/>
      <c r="J547" s="16"/>
      <c r="K547" s="16"/>
      <c r="L547" s="16"/>
      <c r="M547" s="17"/>
      <c r="N547" s="1"/>
    </row>
    <row r="548" spans="1:14" ht="15.75" customHeight="1" x14ac:dyDescent="0.15">
      <c r="A548" s="15"/>
      <c r="B548" s="16"/>
      <c r="C548" s="16"/>
      <c r="D548" s="16"/>
      <c r="E548" s="16"/>
      <c r="F548" s="16">
        <v>45.87</v>
      </c>
      <c r="G548" s="16"/>
      <c r="H548" s="16"/>
      <c r="I548" s="16"/>
      <c r="J548" s="16"/>
      <c r="K548" s="16"/>
      <c r="L548" s="16"/>
      <c r="M548" s="17"/>
      <c r="N548" s="1"/>
    </row>
    <row r="549" spans="1:14" ht="15.75" customHeight="1" x14ac:dyDescent="0.15">
      <c r="A549" s="15"/>
      <c r="B549" s="16"/>
      <c r="C549" s="16"/>
      <c r="D549" s="16"/>
      <c r="E549" s="16"/>
      <c r="F549" s="16">
        <v>62.37</v>
      </c>
      <c r="G549" s="16"/>
      <c r="H549" s="16"/>
      <c r="I549" s="16"/>
      <c r="J549" s="16"/>
      <c r="K549" s="16"/>
      <c r="L549" s="16"/>
      <c r="M549" s="17"/>
      <c r="N549" s="1"/>
    </row>
    <row r="550" spans="1:14" ht="15.75" customHeight="1" x14ac:dyDescent="0.15">
      <c r="A550" s="15"/>
      <c r="B550" s="16"/>
      <c r="C550" s="16"/>
      <c r="D550" s="16"/>
      <c r="E550" s="16"/>
      <c r="F550" s="16">
        <v>96.39</v>
      </c>
      <c r="G550" s="16"/>
      <c r="H550" s="16"/>
      <c r="I550" s="16"/>
      <c r="J550" s="16"/>
      <c r="K550" s="16"/>
      <c r="L550" s="16"/>
      <c r="M550" s="17"/>
      <c r="N550" s="1"/>
    </row>
    <row r="551" spans="1:14" ht="15.75" customHeight="1" x14ac:dyDescent="0.15">
      <c r="A551" s="15"/>
      <c r="B551" s="16"/>
      <c r="C551" s="16"/>
      <c r="D551" s="16"/>
      <c r="E551" s="16"/>
      <c r="F551" s="16">
        <v>30.8</v>
      </c>
      <c r="G551" s="16"/>
      <c r="H551" s="16"/>
      <c r="I551" s="16"/>
      <c r="J551" s="16"/>
      <c r="K551" s="16"/>
      <c r="L551" s="16"/>
      <c r="M551" s="17"/>
      <c r="N551" s="1"/>
    </row>
    <row r="552" spans="1:14" ht="15.75" customHeight="1" x14ac:dyDescent="0.15">
      <c r="A552" s="15"/>
      <c r="B552" s="16"/>
      <c r="C552" s="16"/>
      <c r="D552" s="16"/>
      <c r="E552" s="16"/>
      <c r="F552" s="16">
        <v>31.4</v>
      </c>
      <c r="G552" s="16"/>
      <c r="H552" s="16"/>
      <c r="I552" s="16"/>
      <c r="J552" s="16"/>
      <c r="K552" s="16"/>
      <c r="L552" s="16"/>
      <c r="M552" s="17"/>
      <c r="N552" s="1"/>
    </row>
    <row r="553" spans="1:14" ht="15.75" customHeight="1" x14ac:dyDescent="0.15">
      <c r="A553" s="15"/>
      <c r="B553" s="16"/>
      <c r="C553" s="16"/>
      <c r="D553" s="16"/>
      <c r="E553" s="16"/>
      <c r="F553" s="16">
        <v>20.27</v>
      </c>
      <c r="G553" s="16"/>
      <c r="H553" s="16"/>
      <c r="I553" s="16"/>
      <c r="J553" s="16"/>
      <c r="K553" s="16"/>
      <c r="L553" s="16"/>
      <c r="M553" s="17"/>
      <c r="N553" s="1"/>
    </row>
    <row r="554" spans="1:14" ht="15.75" customHeight="1" x14ac:dyDescent="0.15">
      <c r="A554" s="15"/>
      <c r="B554" s="16"/>
      <c r="C554" s="16"/>
      <c r="D554" s="16"/>
      <c r="E554" s="16"/>
      <c r="F554" s="16">
        <v>20.86</v>
      </c>
      <c r="G554" s="16"/>
      <c r="H554" s="16"/>
      <c r="I554" s="16"/>
      <c r="J554" s="16"/>
      <c r="K554" s="16"/>
      <c r="L554" s="16"/>
      <c r="M554" s="17"/>
      <c r="N554" s="1"/>
    </row>
    <row r="555" spans="1:14" ht="15.75" customHeight="1" x14ac:dyDescent="0.15">
      <c r="A555" s="15"/>
      <c r="B555" s="16"/>
      <c r="C555" s="16"/>
      <c r="D555" s="16"/>
      <c r="E555" s="16"/>
      <c r="F555" s="16">
        <v>21.08</v>
      </c>
      <c r="G555" s="16"/>
      <c r="H555" s="16"/>
      <c r="I555" s="16"/>
      <c r="J555" s="16"/>
      <c r="K555" s="16"/>
      <c r="L555" s="16"/>
      <c r="M555" s="17"/>
      <c r="N555" s="1"/>
    </row>
    <row r="556" spans="1:14" ht="15.75" customHeight="1" x14ac:dyDescent="0.15">
      <c r="A556" s="15"/>
      <c r="B556" s="16"/>
      <c r="C556" s="16"/>
      <c r="D556" s="16"/>
      <c r="E556" s="16"/>
      <c r="F556" s="16">
        <v>21.99</v>
      </c>
      <c r="G556" s="16"/>
      <c r="H556" s="16"/>
      <c r="I556" s="16"/>
      <c r="J556" s="16"/>
      <c r="K556" s="16"/>
      <c r="L556" s="16"/>
      <c r="M556" s="17"/>
      <c r="N556" s="1"/>
    </row>
    <row r="557" spans="1:14" ht="15.75" customHeight="1" x14ac:dyDescent="0.15">
      <c r="A557" s="15"/>
      <c r="B557" s="16"/>
      <c r="C557" s="16"/>
      <c r="D557" s="16"/>
      <c r="E557" s="16"/>
      <c r="F557" s="16">
        <v>22.43</v>
      </c>
      <c r="G557" s="16"/>
      <c r="H557" s="16"/>
      <c r="I557" s="16"/>
      <c r="J557" s="16"/>
      <c r="K557" s="16"/>
      <c r="L557" s="16"/>
      <c r="M557" s="17"/>
      <c r="N557" s="1"/>
    </row>
    <row r="558" spans="1:14" ht="15.75" customHeight="1" x14ac:dyDescent="0.15">
      <c r="A558" s="15"/>
      <c r="B558" s="16"/>
      <c r="C558" s="16"/>
      <c r="D558" s="16"/>
      <c r="E558" s="16"/>
      <c r="F558" s="16">
        <v>24.63</v>
      </c>
      <c r="G558" s="16"/>
      <c r="H558" s="16"/>
      <c r="I558" s="16"/>
      <c r="J558" s="16"/>
      <c r="K558" s="16"/>
      <c r="L558" s="16"/>
      <c r="M558" s="17"/>
      <c r="N558" s="1"/>
    </row>
    <row r="559" spans="1:14" ht="15.75" customHeight="1" x14ac:dyDescent="0.15">
      <c r="A559" s="15"/>
      <c r="B559" s="16"/>
      <c r="C559" s="16"/>
      <c r="D559" s="16"/>
      <c r="E559" s="16"/>
      <c r="F559" s="16">
        <v>24.66</v>
      </c>
      <c r="G559" s="16"/>
      <c r="H559" s="16"/>
      <c r="I559" s="16"/>
      <c r="J559" s="16"/>
      <c r="K559" s="16"/>
      <c r="L559" s="16"/>
      <c r="M559" s="17"/>
      <c r="N559" s="1"/>
    </row>
    <row r="560" spans="1:14" ht="15.75" customHeight="1" x14ac:dyDescent="0.15">
      <c r="A560" s="15"/>
      <c r="B560" s="16"/>
      <c r="C560" s="16"/>
      <c r="D560" s="16"/>
      <c r="E560" s="16"/>
      <c r="F560" s="16">
        <v>25.64</v>
      </c>
      <c r="G560" s="16"/>
      <c r="H560" s="16"/>
      <c r="I560" s="16"/>
      <c r="J560" s="16"/>
      <c r="K560" s="16"/>
      <c r="L560" s="16"/>
      <c r="M560" s="17"/>
      <c r="N560" s="1"/>
    </row>
    <row r="561" spans="1:14" ht="15.75" customHeight="1" x14ac:dyDescent="0.15">
      <c r="A561" s="15"/>
      <c r="B561" s="16"/>
      <c r="C561" s="16"/>
      <c r="D561" s="16"/>
      <c r="E561" s="16"/>
      <c r="F561" s="16">
        <v>28.99</v>
      </c>
      <c r="G561" s="16"/>
      <c r="H561" s="16"/>
      <c r="I561" s="16"/>
      <c r="J561" s="16"/>
      <c r="K561" s="16"/>
      <c r="L561" s="16"/>
      <c r="M561" s="17"/>
      <c r="N561" s="1"/>
    </row>
    <row r="562" spans="1:14" ht="15.75" customHeight="1" x14ac:dyDescent="0.15">
      <c r="A562" s="15"/>
      <c r="B562" s="16"/>
      <c r="C562" s="16"/>
      <c r="D562" s="16"/>
      <c r="E562" s="16"/>
      <c r="F562" s="16">
        <v>29.13</v>
      </c>
      <c r="G562" s="16"/>
      <c r="H562" s="16"/>
      <c r="I562" s="16"/>
      <c r="J562" s="16"/>
      <c r="K562" s="16"/>
      <c r="L562" s="16"/>
      <c r="M562" s="17"/>
      <c r="N562" s="1"/>
    </row>
    <row r="563" spans="1:14" ht="15.75" customHeight="1" x14ac:dyDescent="0.15">
      <c r="A563" s="15"/>
      <c r="B563" s="16"/>
      <c r="C563" s="16"/>
      <c r="D563" s="16"/>
      <c r="E563" s="16"/>
      <c r="F563" s="16">
        <v>29.75</v>
      </c>
      <c r="G563" s="16"/>
      <c r="H563" s="16"/>
      <c r="I563" s="16"/>
      <c r="J563" s="16"/>
      <c r="K563" s="16"/>
      <c r="L563" s="16"/>
      <c r="M563" s="17"/>
      <c r="N563" s="1"/>
    </row>
    <row r="564" spans="1:14" ht="15.75" customHeight="1" x14ac:dyDescent="0.15">
      <c r="A564" s="15"/>
      <c r="B564" s="16"/>
      <c r="C564" s="16"/>
      <c r="D564" s="16"/>
      <c r="E564" s="16"/>
      <c r="F564" s="16">
        <v>30.67</v>
      </c>
      <c r="G564" s="16"/>
      <c r="H564" s="16"/>
      <c r="I564" s="16"/>
      <c r="J564" s="16"/>
      <c r="K564" s="16"/>
      <c r="L564" s="16"/>
      <c r="M564" s="17"/>
      <c r="N564" s="1"/>
    </row>
    <row r="565" spans="1:14" ht="15.75" customHeight="1" x14ac:dyDescent="0.15">
      <c r="A565" s="15"/>
      <c r="B565" s="16"/>
      <c r="C565" s="16"/>
      <c r="D565" s="16"/>
      <c r="E565" s="16"/>
      <c r="F565" s="16">
        <v>30.86</v>
      </c>
      <c r="G565" s="16"/>
      <c r="H565" s="16"/>
      <c r="I565" s="16"/>
      <c r="J565" s="16"/>
      <c r="K565" s="16"/>
      <c r="L565" s="16"/>
      <c r="M565" s="17"/>
      <c r="N565" s="1"/>
    </row>
    <row r="566" spans="1:14" ht="15.75" customHeight="1" x14ac:dyDescent="0.15">
      <c r="A566" s="15"/>
      <c r="B566" s="16"/>
      <c r="C566" s="16"/>
      <c r="D566" s="16"/>
      <c r="E566" s="16"/>
      <c r="F566" s="16">
        <v>32.25</v>
      </c>
      <c r="G566" s="16"/>
      <c r="H566" s="16"/>
      <c r="I566" s="16"/>
      <c r="J566" s="16"/>
      <c r="K566" s="16"/>
      <c r="L566" s="16"/>
      <c r="M566" s="17"/>
      <c r="N566" s="1"/>
    </row>
    <row r="567" spans="1:14" ht="15.75" customHeight="1" x14ac:dyDescent="0.15">
      <c r="A567" s="15"/>
      <c r="B567" s="16"/>
      <c r="C567" s="16"/>
      <c r="D567" s="16"/>
      <c r="E567" s="16"/>
      <c r="F567" s="16">
        <v>33.340000000000003</v>
      </c>
      <c r="G567" s="16"/>
      <c r="H567" s="16"/>
      <c r="I567" s="16"/>
      <c r="J567" s="16"/>
      <c r="K567" s="16"/>
      <c r="L567" s="16"/>
      <c r="M567" s="17"/>
      <c r="N567" s="1"/>
    </row>
    <row r="568" spans="1:14" ht="15.75" customHeight="1" x14ac:dyDescent="0.15">
      <c r="A568" s="15"/>
      <c r="B568" s="16"/>
      <c r="C568" s="16"/>
      <c r="D568" s="16"/>
      <c r="E568" s="16"/>
      <c r="F568" s="16">
        <v>34.57</v>
      </c>
      <c r="G568" s="16"/>
      <c r="H568" s="16"/>
      <c r="I568" s="16"/>
      <c r="J568" s="16"/>
      <c r="K568" s="16"/>
      <c r="L568" s="16"/>
      <c r="M568" s="17"/>
      <c r="N568" s="1"/>
    </row>
    <row r="569" spans="1:14" ht="15.75" customHeight="1" x14ac:dyDescent="0.15">
      <c r="A569" s="15"/>
      <c r="B569" s="16"/>
      <c r="C569" s="16"/>
      <c r="D569" s="16"/>
      <c r="E569" s="16"/>
      <c r="F569" s="16">
        <v>35.270000000000003</v>
      </c>
      <c r="G569" s="16"/>
      <c r="H569" s="16"/>
      <c r="I569" s="16"/>
      <c r="J569" s="16"/>
      <c r="K569" s="16"/>
      <c r="L569" s="16"/>
      <c r="M569" s="17"/>
      <c r="N569" s="1"/>
    </row>
    <row r="570" spans="1:14" ht="15.75" customHeight="1" x14ac:dyDescent="0.15">
      <c r="A570" s="15"/>
      <c r="B570" s="16"/>
      <c r="C570" s="16"/>
      <c r="D570" s="16"/>
      <c r="E570" s="16"/>
      <c r="F570" s="16">
        <v>42.58</v>
      </c>
      <c r="G570" s="16"/>
      <c r="H570" s="16"/>
      <c r="I570" s="16"/>
      <c r="J570" s="16"/>
      <c r="K570" s="16"/>
      <c r="L570" s="16"/>
      <c r="M570" s="17"/>
      <c r="N570" s="1"/>
    </row>
    <row r="571" spans="1:14" ht="15.75" customHeight="1" x14ac:dyDescent="0.15">
      <c r="A571" s="15"/>
      <c r="B571" s="16"/>
      <c r="C571" s="16"/>
      <c r="D571" s="16"/>
      <c r="E571" s="16"/>
      <c r="F571" s="16">
        <v>20.9</v>
      </c>
      <c r="G571" s="16"/>
      <c r="H571" s="16"/>
      <c r="I571" s="16"/>
      <c r="J571" s="16"/>
      <c r="K571" s="16"/>
      <c r="L571" s="16"/>
      <c r="M571" s="17"/>
      <c r="N571" s="1"/>
    </row>
    <row r="572" spans="1:14" ht="15.75" customHeight="1" x14ac:dyDescent="0.15">
      <c r="A572" s="15"/>
      <c r="B572" s="16"/>
      <c r="C572" s="16"/>
      <c r="D572" s="16"/>
      <c r="E572" s="16"/>
      <c r="F572" s="16">
        <v>32.700000000000003</v>
      </c>
      <c r="G572" s="16"/>
      <c r="H572" s="16"/>
      <c r="I572" s="16"/>
      <c r="J572" s="16"/>
      <c r="K572" s="16"/>
      <c r="L572" s="16"/>
      <c r="M572" s="17"/>
      <c r="N572" s="1"/>
    </row>
    <row r="573" spans="1:14" ht="15.75" customHeight="1" x14ac:dyDescent="0.15">
      <c r="A573" s="15"/>
      <c r="B573" s="16"/>
      <c r="C573" s="16"/>
      <c r="D573" s="16"/>
      <c r="E573" s="16"/>
      <c r="F573" s="16">
        <v>20.52</v>
      </c>
      <c r="G573" s="16"/>
      <c r="H573" s="16"/>
      <c r="I573" s="16"/>
      <c r="J573" s="16"/>
      <c r="K573" s="16"/>
      <c r="L573" s="16"/>
      <c r="M573" s="17"/>
      <c r="N573" s="1"/>
    </row>
    <row r="574" spans="1:14" ht="15.75" customHeight="1" x14ac:dyDescent="0.15">
      <c r="A574" s="15"/>
      <c r="B574" s="16"/>
      <c r="C574" s="16"/>
      <c r="D574" s="16"/>
      <c r="E574" s="16"/>
      <c r="F574" s="16">
        <v>20.64</v>
      </c>
      <c r="G574" s="16"/>
      <c r="H574" s="16"/>
      <c r="I574" s="16"/>
      <c r="J574" s="16"/>
      <c r="K574" s="16"/>
      <c r="L574" s="16"/>
      <c r="M574" s="17"/>
      <c r="N574" s="1"/>
    </row>
    <row r="575" spans="1:14" ht="15.75" customHeight="1" x14ac:dyDescent="0.15">
      <c r="A575" s="15"/>
      <c r="B575" s="16"/>
      <c r="C575" s="16"/>
      <c r="D575" s="16"/>
      <c r="E575" s="16"/>
      <c r="F575" s="16">
        <v>21.64</v>
      </c>
      <c r="G575" s="16"/>
      <c r="H575" s="16"/>
      <c r="I575" s="16"/>
      <c r="J575" s="16"/>
      <c r="K575" s="16"/>
      <c r="L575" s="16"/>
      <c r="M575" s="17"/>
      <c r="N575" s="1"/>
    </row>
    <row r="576" spans="1:14" ht="15.75" customHeight="1" x14ac:dyDescent="0.15">
      <c r="A576" s="15"/>
      <c r="B576" s="16"/>
      <c r="C576" s="16"/>
      <c r="D576" s="16"/>
      <c r="E576" s="16"/>
      <c r="F576" s="16">
        <v>21.89</v>
      </c>
      <c r="G576" s="16"/>
      <c r="H576" s="16"/>
      <c r="I576" s="16"/>
      <c r="J576" s="16"/>
      <c r="K576" s="16"/>
      <c r="L576" s="16"/>
      <c r="M576" s="17"/>
      <c r="N576" s="1"/>
    </row>
    <row r="577" spans="1:14" ht="15.75" customHeight="1" x14ac:dyDescent="0.15">
      <c r="A577" s="15"/>
      <c r="B577" s="16"/>
      <c r="C577" s="16"/>
      <c r="D577" s="16"/>
      <c r="E577" s="16"/>
      <c r="F577" s="16">
        <v>22.21</v>
      </c>
      <c r="G577" s="16"/>
      <c r="H577" s="16"/>
      <c r="I577" s="16"/>
      <c r="J577" s="16"/>
      <c r="K577" s="16"/>
      <c r="L577" s="16"/>
      <c r="M577" s="17"/>
      <c r="N577" s="1"/>
    </row>
    <row r="578" spans="1:14" ht="15.75" customHeight="1" x14ac:dyDescent="0.15">
      <c r="A578" s="15"/>
      <c r="B578" s="16"/>
      <c r="C578" s="16"/>
      <c r="D578" s="16"/>
      <c r="E578" s="16"/>
      <c r="F578" s="16">
        <v>22.35</v>
      </c>
      <c r="G578" s="16"/>
      <c r="H578" s="16"/>
      <c r="I578" s="16"/>
      <c r="J578" s="16"/>
      <c r="K578" s="16"/>
      <c r="L578" s="16"/>
      <c r="M578" s="17"/>
      <c r="N578" s="1"/>
    </row>
    <row r="579" spans="1:14" ht="15.75" customHeight="1" x14ac:dyDescent="0.15">
      <c r="A579" s="15"/>
      <c r="B579" s="16"/>
      <c r="C579" s="16"/>
      <c r="D579" s="16"/>
      <c r="E579" s="16"/>
      <c r="F579" s="16">
        <v>22.41</v>
      </c>
      <c r="G579" s="16"/>
      <c r="H579" s="16"/>
      <c r="I579" s="16"/>
      <c r="J579" s="16"/>
      <c r="K579" s="16"/>
      <c r="L579" s="16"/>
      <c r="M579" s="17"/>
      <c r="N579" s="1"/>
    </row>
    <row r="580" spans="1:14" ht="15.75" customHeight="1" x14ac:dyDescent="0.15">
      <c r="A580" s="15"/>
      <c r="B580" s="16"/>
      <c r="C580" s="16"/>
      <c r="D580" s="16"/>
      <c r="E580" s="16"/>
      <c r="F580" s="16">
        <v>22.74</v>
      </c>
      <c r="G580" s="16"/>
      <c r="H580" s="16"/>
      <c r="I580" s="16"/>
      <c r="J580" s="16"/>
      <c r="K580" s="16"/>
      <c r="L580" s="16"/>
      <c r="M580" s="17"/>
      <c r="N580" s="1"/>
    </row>
    <row r="581" spans="1:14" ht="15.75" customHeight="1" x14ac:dyDescent="0.15">
      <c r="A581" s="15"/>
      <c r="B581" s="16"/>
      <c r="C581" s="16"/>
      <c r="D581" s="16"/>
      <c r="E581" s="16"/>
      <c r="F581" s="16">
        <v>23.01</v>
      </c>
      <c r="G581" s="16"/>
      <c r="H581" s="16"/>
      <c r="I581" s="16"/>
      <c r="J581" s="16"/>
      <c r="K581" s="16"/>
      <c r="L581" s="16"/>
      <c r="M581" s="17"/>
      <c r="N581" s="1"/>
    </row>
    <row r="582" spans="1:14" ht="15.75" customHeight="1" x14ac:dyDescent="0.15">
      <c r="A582" s="15"/>
      <c r="B582" s="16"/>
      <c r="C582" s="16"/>
      <c r="D582" s="16"/>
      <c r="E582" s="16"/>
      <c r="F582" s="16">
        <v>23.89</v>
      </c>
      <c r="G582" s="16"/>
      <c r="H582" s="16"/>
      <c r="I582" s="16"/>
      <c r="J582" s="16"/>
      <c r="K582" s="16"/>
      <c r="L582" s="16"/>
      <c r="M582" s="17"/>
      <c r="N582" s="1"/>
    </row>
    <row r="583" spans="1:14" ht="15.75" customHeight="1" x14ac:dyDescent="0.15">
      <c r="A583" s="15"/>
      <c r="B583" s="16"/>
      <c r="C583" s="16"/>
      <c r="D583" s="16"/>
      <c r="E583" s="16"/>
      <c r="F583" s="16">
        <v>25.11</v>
      </c>
      <c r="G583" s="16"/>
      <c r="H583" s="16"/>
      <c r="I583" s="16"/>
      <c r="J583" s="16"/>
      <c r="K583" s="16"/>
      <c r="L583" s="16"/>
      <c r="M583" s="17"/>
      <c r="N583" s="1"/>
    </row>
    <row r="584" spans="1:14" ht="15.75" customHeight="1" x14ac:dyDescent="0.15">
      <c r="A584" s="15"/>
      <c r="B584" s="16"/>
      <c r="C584" s="16"/>
      <c r="D584" s="16"/>
      <c r="E584" s="16"/>
      <c r="F584" s="16">
        <v>26.18</v>
      </c>
      <c r="G584" s="16"/>
      <c r="H584" s="16"/>
      <c r="I584" s="16"/>
      <c r="J584" s="16"/>
      <c r="K584" s="16"/>
      <c r="L584" s="16"/>
      <c r="M584" s="17"/>
      <c r="N584" s="1"/>
    </row>
    <row r="585" spans="1:14" ht="15.75" customHeight="1" x14ac:dyDescent="0.15">
      <c r="A585" s="15"/>
      <c r="B585" s="16"/>
      <c r="C585" s="16"/>
      <c r="D585" s="16"/>
      <c r="E585" s="16"/>
      <c r="F585" s="16">
        <v>26.45</v>
      </c>
      <c r="G585" s="16"/>
      <c r="H585" s="16"/>
      <c r="I585" s="16"/>
      <c r="J585" s="16"/>
      <c r="K585" s="16"/>
      <c r="L585" s="16"/>
      <c r="M585" s="17"/>
      <c r="N585" s="1"/>
    </row>
    <row r="586" spans="1:14" ht="15.75" customHeight="1" x14ac:dyDescent="0.15">
      <c r="A586" s="15"/>
      <c r="B586" s="16"/>
      <c r="C586" s="16"/>
      <c r="D586" s="16"/>
      <c r="E586" s="16"/>
      <c r="F586" s="16">
        <v>27.84</v>
      </c>
      <c r="G586" s="16"/>
      <c r="H586" s="16"/>
      <c r="I586" s="16"/>
      <c r="J586" s="16"/>
      <c r="K586" s="16"/>
      <c r="L586" s="16"/>
      <c r="M586" s="17"/>
      <c r="N586" s="1"/>
    </row>
    <row r="587" spans="1:14" ht="15.75" customHeight="1" x14ac:dyDescent="0.15">
      <c r="A587" s="15"/>
      <c r="B587" s="16"/>
      <c r="C587" s="16"/>
      <c r="D587" s="16"/>
      <c r="E587" s="16"/>
      <c r="F587" s="16">
        <v>29.85</v>
      </c>
      <c r="G587" s="16"/>
      <c r="H587" s="16"/>
      <c r="I587" s="16"/>
      <c r="J587" s="16"/>
      <c r="K587" s="16"/>
      <c r="L587" s="16"/>
      <c r="M587" s="17"/>
      <c r="N587" s="1"/>
    </row>
    <row r="588" spans="1:14" ht="15.75" customHeight="1" x14ac:dyDescent="0.15">
      <c r="A588" s="15"/>
      <c r="B588" s="16"/>
      <c r="C588" s="16"/>
      <c r="D588" s="16"/>
      <c r="E588" s="16"/>
      <c r="F588" s="16">
        <v>30.16</v>
      </c>
      <c r="G588" s="16"/>
      <c r="H588" s="16"/>
      <c r="I588" s="16"/>
      <c r="J588" s="16"/>
      <c r="K588" s="16"/>
      <c r="L588" s="16"/>
      <c r="M588" s="17"/>
      <c r="N588" s="1"/>
    </row>
    <row r="589" spans="1:14" ht="15.75" customHeight="1" x14ac:dyDescent="0.15">
      <c r="A589" s="15"/>
      <c r="B589" s="16"/>
      <c r="C589" s="16"/>
      <c r="D589" s="16"/>
      <c r="E589" s="16"/>
      <c r="F589" s="16">
        <v>32.57</v>
      </c>
      <c r="G589" s="16"/>
      <c r="H589" s="16"/>
      <c r="I589" s="16"/>
      <c r="J589" s="16"/>
      <c r="K589" s="16"/>
      <c r="L589" s="16"/>
      <c r="M589" s="17"/>
      <c r="N589" s="1"/>
    </row>
    <row r="590" spans="1:14" ht="15.75" customHeight="1" x14ac:dyDescent="0.15">
      <c r="A590" s="15"/>
      <c r="B590" s="16"/>
      <c r="C590" s="16"/>
      <c r="D590" s="16"/>
      <c r="E590" s="16"/>
      <c r="F590" s="16">
        <v>33.64</v>
      </c>
      <c r="G590" s="16"/>
      <c r="H590" s="16"/>
      <c r="I590" s="16"/>
      <c r="J590" s="16"/>
      <c r="K590" s="16"/>
      <c r="L590" s="16"/>
      <c r="M590" s="17"/>
      <c r="N590" s="1"/>
    </row>
    <row r="591" spans="1:14" ht="15.75" customHeight="1" x14ac:dyDescent="0.15">
      <c r="A591" s="15"/>
      <c r="B591" s="16"/>
      <c r="C591" s="16"/>
      <c r="D591" s="16"/>
      <c r="E591" s="16"/>
      <c r="F591" s="16">
        <v>41.79</v>
      </c>
      <c r="G591" s="16"/>
      <c r="H591" s="16"/>
      <c r="I591" s="16"/>
      <c r="J591" s="16"/>
      <c r="K591" s="16"/>
      <c r="L591" s="16"/>
      <c r="M591" s="17"/>
      <c r="N591" s="1"/>
    </row>
    <row r="592" spans="1:14" ht="15.75" customHeight="1" x14ac:dyDescent="0.15">
      <c r="A592" s="15"/>
      <c r="B592" s="16"/>
      <c r="C592" s="16"/>
      <c r="D592" s="16"/>
      <c r="E592" s="16"/>
      <c r="F592" s="16">
        <v>44.17</v>
      </c>
      <c r="G592" s="16"/>
      <c r="H592" s="16"/>
      <c r="I592" s="16"/>
      <c r="J592" s="16"/>
      <c r="K592" s="16"/>
      <c r="L592" s="16"/>
      <c r="M592" s="17"/>
      <c r="N592" s="1"/>
    </row>
    <row r="593" spans="1:14" ht="15.75" customHeight="1" x14ac:dyDescent="0.15">
      <c r="A593" s="15"/>
      <c r="B593" s="16"/>
      <c r="C593" s="16"/>
      <c r="D593" s="16"/>
      <c r="E593" s="16"/>
      <c r="F593" s="16">
        <v>48.86</v>
      </c>
      <c r="G593" s="16"/>
      <c r="H593" s="16"/>
      <c r="I593" s="16"/>
      <c r="J593" s="16"/>
      <c r="K593" s="16"/>
      <c r="L593" s="16"/>
      <c r="M593" s="17"/>
      <c r="N593" s="1"/>
    </row>
    <row r="594" spans="1:14" ht="15.75" customHeight="1" x14ac:dyDescent="0.15">
      <c r="A594" s="15"/>
      <c r="B594" s="16"/>
      <c r="C594" s="16"/>
      <c r="D594" s="16"/>
      <c r="E594" s="16"/>
      <c r="F594" s="16">
        <v>52.52</v>
      </c>
      <c r="G594" s="16"/>
      <c r="H594" s="16"/>
      <c r="I594" s="16"/>
      <c r="J594" s="16"/>
      <c r="K594" s="16"/>
      <c r="L594" s="16"/>
      <c r="M594" s="17"/>
      <c r="N594" s="1"/>
    </row>
    <row r="595" spans="1:14" ht="15.75" customHeight="1" x14ac:dyDescent="0.15">
      <c r="A595" s="15"/>
      <c r="B595" s="16"/>
      <c r="C595" s="16"/>
      <c r="D595" s="16"/>
      <c r="E595" s="16"/>
      <c r="F595" s="16">
        <v>64.75</v>
      </c>
      <c r="G595" s="16"/>
      <c r="H595" s="16"/>
      <c r="I595" s="16"/>
      <c r="J595" s="16"/>
      <c r="K595" s="16"/>
      <c r="L595" s="16"/>
      <c r="M595" s="17"/>
      <c r="N595" s="1"/>
    </row>
    <row r="596" spans="1:14" ht="15.75" customHeight="1" x14ac:dyDescent="0.15">
      <c r="A596" s="15"/>
      <c r="B596" s="16"/>
      <c r="C596" s="16"/>
      <c r="D596" s="16"/>
      <c r="E596" s="16"/>
      <c r="F596" s="16">
        <v>66.53</v>
      </c>
      <c r="G596" s="16"/>
      <c r="H596" s="16"/>
      <c r="I596" s="16"/>
      <c r="J596" s="16"/>
      <c r="K596" s="16"/>
      <c r="L596" s="16"/>
      <c r="M596" s="17"/>
      <c r="N596" s="1"/>
    </row>
    <row r="597" spans="1:14" ht="15.75" customHeight="1" x14ac:dyDescent="0.15">
      <c r="A597" s="15"/>
      <c r="B597" s="16"/>
      <c r="C597" s="16"/>
      <c r="D597" s="16"/>
      <c r="E597" s="16"/>
      <c r="F597" s="16">
        <v>66.569999999999993</v>
      </c>
      <c r="G597" s="16"/>
      <c r="H597" s="16"/>
      <c r="I597" s="16"/>
      <c r="J597" s="16"/>
      <c r="K597" s="16"/>
      <c r="L597" s="16"/>
      <c r="M597" s="17"/>
      <c r="N597" s="1"/>
    </row>
    <row r="598" spans="1:14" ht="15.75" customHeight="1" x14ac:dyDescent="0.15">
      <c r="A598" s="15"/>
      <c r="B598" s="16"/>
      <c r="C598" s="16"/>
      <c r="D598" s="16"/>
      <c r="E598" s="16"/>
      <c r="F598" s="16">
        <v>24.1</v>
      </c>
      <c r="G598" s="16"/>
      <c r="H598" s="16"/>
      <c r="I598" s="16"/>
      <c r="J598" s="16"/>
      <c r="K598" s="16"/>
      <c r="L598" s="16"/>
      <c r="M598" s="17"/>
      <c r="N598" s="1"/>
    </row>
    <row r="599" spans="1:14" ht="15.75" customHeight="1" x14ac:dyDescent="0.15">
      <c r="A599" s="15"/>
      <c r="B599" s="16"/>
      <c r="C599" s="16"/>
      <c r="D599" s="16"/>
      <c r="E599" s="16"/>
      <c r="F599" s="16">
        <v>28.2</v>
      </c>
      <c r="G599" s="16"/>
      <c r="H599" s="16"/>
      <c r="I599" s="16"/>
      <c r="J599" s="16"/>
      <c r="K599" s="16"/>
      <c r="L599" s="16"/>
      <c r="M599" s="17"/>
      <c r="N599" s="1"/>
    </row>
    <row r="600" spans="1:14" ht="15.75" customHeight="1" x14ac:dyDescent="0.15">
      <c r="A600" s="15"/>
      <c r="B600" s="16"/>
      <c r="C600" s="16"/>
      <c r="D600" s="16"/>
      <c r="E600" s="16"/>
      <c r="F600" s="16">
        <v>28.3</v>
      </c>
      <c r="G600" s="16"/>
      <c r="H600" s="16"/>
      <c r="I600" s="16"/>
      <c r="J600" s="16"/>
      <c r="K600" s="16"/>
      <c r="L600" s="16"/>
      <c r="M600" s="17"/>
      <c r="N600" s="1"/>
    </row>
    <row r="601" spans="1:14" ht="15.75" customHeight="1" x14ac:dyDescent="0.15">
      <c r="A601" s="15"/>
      <c r="B601" s="16"/>
      <c r="C601" s="16"/>
      <c r="D601" s="16"/>
      <c r="E601" s="16"/>
      <c r="F601" s="16">
        <v>45.2</v>
      </c>
      <c r="G601" s="16"/>
      <c r="H601" s="16"/>
      <c r="I601" s="16"/>
      <c r="J601" s="16"/>
      <c r="K601" s="16"/>
      <c r="L601" s="16"/>
      <c r="M601" s="17"/>
      <c r="N601" s="1"/>
    </row>
    <row r="602" spans="1:14" ht="15.75" customHeight="1" x14ac:dyDescent="0.15">
      <c r="A602" s="15"/>
      <c r="B602" s="16"/>
      <c r="C602" s="16"/>
      <c r="D602" s="16"/>
      <c r="E602" s="16"/>
      <c r="F602" s="16">
        <v>20.79</v>
      </c>
      <c r="G602" s="16"/>
      <c r="H602" s="16"/>
      <c r="I602" s="16"/>
      <c r="J602" s="16"/>
      <c r="K602" s="16"/>
      <c r="L602" s="16"/>
      <c r="M602" s="17"/>
      <c r="N602" s="1"/>
    </row>
    <row r="603" spans="1:14" ht="15.75" customHeight="1" x14ac:dyDescent="0.15">
      <c r="A603" s="15"/>
      <c r="B603" s="16"/>
      <c r="C603" s="16"/>
      <c r="D603" s="16"/>
      <c r="E603" s="16"/>
      <c r="F603" s="16">
        <v>22.42</v>
      </c>
      <c r="G603" s="16"/>
      <c r="H603" s="16"/>
      <c r="I603" s="16"/>
      <c r="J603" s="16"/>
      <c r="K603" s="16"/>
      <c r="L603" s="16"/>
      <c r="M603" s="17"/>
      <c r="N603" s="1"/>
    </row>
    <row r="604" spans="1:14" ht="15.75" customHeight="1" x14ac:dyDescent="0.15">
      <c r="A604" s="15"/>
      <c r="B604" s="16"/>
      <c r="C604" s="16"/>
      <c r="D604" s="16"/>
      <c r="E604" s="16"/>
      <c r="F604" s="16">
        <v>22.72</v>
      </c>
      <c r="G604" s="16"/>
      <c r="H604" s="16"/>
      <c r="I604" s="16"/>
      <c r="J604" s="16"/>
      <c r="K604" s="16"/>
      <c r="L604" s="16"/>
      <c r="M604" s="17"/>
      <c r="N604" s="1"/>
    </row>
    <row r="605" spans="1:14" ht="15.75" customHeight="1" x14ac:dyDescent="0.15">
      <c r="A605" s="15"/>
      <c r="B605" s="16"/>
      <c r="C605" s="16"/>
      <c r="D605" s="16"/>
      <c r="E605" s="16"/>
      <c r="F605" s="16">
        <v>23.04</v>
      </c>
      <c r="G605" s="16"/>
      <c r="H605" s="16"/>
      <c r="I605" s="16"/>
      <c r="J605" s="16"/>
      <c r="K605" s="16"/>
      <c r="L605" s="16"/>
      <c r="M605" s="17"/>
      <c r="N605" s="1"/>
    </row>
    <row r="606" spans="1:14" ht="15.75" customHeight="1" x14ac:dyDescent="0.15">
      <c r="A606" s="15"/>
      <c r="B606" s="16"/>
      <c r="C606" s="16"/>
      <c r="D606" s="16"/>
      <c r="E606" s="16"/>
      <c r="F606" s="16">
        <v>23.06</v>
      </c>
      <c r="G606" s="16"/>
      <c r="H606" s="16"/>
      <c r="I606" s="16"/>
      <c r="J606" s="16"/>
      <c r="K606" s="16"/>
      <c r="L606" s="16"/>
      <c r="M606" s="17"/>
      <c r="N606" s="1"/>
    </row>
    <row r="607" spans="1:14" ht="15.75" customHeight="1" x14ac:dyDescent="0.15">
      <c r="A607" s="15"/>
      <c r="B607" s="16"/>
      <c r="C607" s="16"/>
      <c r="D607" s="16"/>
      <c r="E607" s="16"/>
      <c r="F607" s="16">
        <v>23.18</v>
      </c>
      <c r="G607" s="16"/>
      <c r="H607" s="16"/>
      <c r="I607" s="16"/>
      <c r="J607" s="16"/>
      <c r="K607" s="16"/>
      <c r="L607" s="16"/>
      <c r="M607" s="17"/>
      <c r="N607" s="1"/>
    </row>
    <row r="608" spans="1:14" ht="15.75" customHeight="1" x14ac:dyDescent="0.15">
      <c r="A608" s="15"/>
      <c r="B608" s="16"/>
      <c r="C608" s="16"/>
      <c r="D608" s="16"/>
      <c r="E608" s="16"/>
      <c r="F608" s="16">
        <v>24.97</v>
      </c>
      <c r="G608" s="16"/>
      <c r="H608" s="16"/>
      <c r="I608" s="16"/>
      <c r="J608" s="16"/>
      <c r="K608" s="16"/>
      <c r="L608" s="16"/>
      <c r="M608" s="17"/>
      <c r="N608" s="1"/>
    </row>
    <row r="609" spans="1:14" ht="15.75" customHeight="1" x14ac:dyDescent="0.15">
      <c r="A609" s="15"/>
      <c r="B609" s="16"/>
      <c r="C609" s="16"/>
      <c r="D609" s="16"/>
      <c r="E609" s="16"/>
      <c r="F609" s="16">
        <v>25.86</v>
      </c>
      <c r="G609" s="16"/>
      <c r="H609" s="16"/>
      <c r="I609" s="16"/>
      <c r="J609" s="16"/>
      <c r="K609" s="16"/>
      <c r="L609" s="16"/>
      <c r="M609" s="17"/>
      <c r="N609" s="1"/>
    </row>
    <row r="610" spans="1:14" ht="15.75" customHeight="1" x14ac:dyDescent="0.15">
      <c r="A610" s="15"/>
      <c r="B610" s="16"/>
      <c r="C610" s="16"/>
      <c r="D610" s="16"/>
      <c r="E610" s="16"/>
      <c r="F610" s="16">
        <v>26.59</v>
      </c>
      <c r="G610" s="16"/>
      <c r="H610" s="16"/>
      <c r="I610" s="16"/>
      <c r="J610" s="16"/>
      <c r="K610" s="16"/>
      <c r="L610" s="16"/>
      <c r="M610" s="17"/>
      <c r="N610" s="1"/>
    </row>
    <row r="611" spans="1:14" ht="15.75" customHeight="1" x14ac:dyDescent="0.15">
      <c r="A611" s="15"/>
      <c r="B611" s="16"/>
      <c r="C611" s="16"/>
      <c r="D611" s="16"/>
      <c r="E611" s="16"/>
      <c r="F611" s="16">
        <v>26.99</v>
      </c>
      <c r="G611" s="16"/>
      <c r="H611" s="16"/>
      <c r="I611" s="16"/>
      <c r="J611" s="16"/>
      <c r="K611" s="16"/>
      <c r="L611" s="16"/>
      <c r="M611" s="17"/>
      <c r="N611" s="1"/>
    </row>
    <row r="612" spans="1:14" ht="15.75" customHeight="1" x14ac:dyDescent="0.15">
      <c r="A612" s="15"/>
      <c r="B612" s="16"/>
      <c r="C612" s="16"/>
      <c r="D612" s="16"/>
      <c r="E612" s="16"/>
      <c r="F612" s="16">
        <v>27.91</v>
      </c>
      <c r="G612" s="16"/>
      <c r="H612" s="16"/>
      <c r="I612" s="16"/>
      <c r="J612" s="16"/>
      <c r="K612" s="16"/>
      <c r="L612" s="16"/>
      <c r="M612" s="17"/>
      <c r="N612" s="1"/>
    </row>
    <row r="613" spans="1:14" ht="15.75" customHeight="1" x14ac:dyDescent="0.15">
      <c r="A613" s="15"/>
      <c r="B613" s="16"/>
      <c r="C613" s="16"/>
      <c r="D613" s="16"/>
      <c r="E613" s="16"/>
      <c r="F613" s="16">
        <v>28.08</v>
      </c>
      <c r="G613" s="16"/>
      <c r="H613" s="16"/>
      <c r="I613" s="16"/>
      <c r="J613" s="16"/>
      <c r="K613" s="16"/>
      <c r="L613" s="16"/>
      <c r="M613" s="17"/>
      <c r="N613" s="1"/>
    </row>
    <row r="614" spans="1:14" ht="15.75" customHeight="1" x14ac:dyDescent="0.15">
      <c r="A614" s="15"/>
      <c r="B614" s="16"/>
      <c r="C614" s="16"/>
      <c r="D614" s="16"/>
      <c r="E614" s="16"/>
      <c r="F614" s="16">
        <v>29.28</v>
      </c>
      <c r="G614" s="16"/>
      <c r="H614" s="16"/>
      <c r="I614" s="16"/>
      <c r="J614" s="16"/>
      <c r="K614" s="16"/>
      <c r="L614" s="16"/>
      <c r="M614" s="17"/>
      <c r="N614" s="1"/>
    </row>
    <row r="615" spans="1:14" ht="15.75" customHeight="1" x14ac:dyDescent="0.15">
      <c r="A615" s="15"/>
      <c r="B615" s="16"/>
      <c r="C615" s="16"/>
      <c r="D615" s="16"/>
      <c r="E615" s="16"/>
      <c r="F615" s="16">
        <v>29.64</v>
      </c>
      <c r="G615" s="16"/>
      <c r="H615" s="16"/>
      <c r="I615" s="16"/>
      <c r="J615" s="16"/>
      <c r="K615" s="16"/>
      <c r="L615" s="16"/>
      <c r="M615" s="17"/>
      <c r="N615" s="1"/>
    </row>
    <row r="616" spans="1:14" ht="15.75" customHeight="1" x14ac:dyDescent="0.15">
      <c r="A616" s="15"/>
      <c r="B616" s="16"/>
      <c r="C616" s="16"/>
      <c r="D616" s="16"/>
      <c r="E616" s="16"/>
      <c r="F616" s="16">
        <v>31.39</v>
      </c>
      <c r="G616" s="16"/>
      <c r="H616" s="16"/>
      <c r="I616" s="16"/>
      <c r="J616" s="16"/>
      <c r="K616" s="16"/>
      <c r="L616" s="16"/>
      <c r="M616" s="17"/>
      <c r="N616" s="1"/>
    </row>
    <row r="617" spans="1:14" ht="15.75" customHeight="1" x14ac:dyDescent="0.15">
      <c r="A617" s="15"/>
      <c r="B617" s="16"/>
      <c r="C617" s="16"/>
      <c r="D617" s="16"/>
      <c r="E617" s="16"/>
      <c r="F617" s="16">
        <v>32.43</v>
      </c>
      <c r="G617" s="16"/>
      <c r="H617" s="16"/>
      <c r="I617" s="16"/>
      <c r="J617" s="16"/>
      <c r="K617" s="16"/>
      <c r="L617" s="16"/>
      <c r="M617" s="17"/>
      <c r="N617" s="1"/>
    </row>
    <row r="618" spans="1:14" ht="15.75" customHeight="1" x14ac:dyDescent="0.15">
      <c r="A618" s="15"/>
      <c r="B618" s="16"/>
      <c r="C618" s="16"/>
      <c r="D618" s="16"/>
      <c r="E618" s="16"/>
      <c r="F618" s="16">
        <v>32.47</v>
      </c>
      <c r="G618" s="16"/>
      <c r="H618" s="16"/>
      <c r="I618" s="16"/>
      <c r="J618" s="16"/>
      <c r="K618" s="16"/>
      <c r="L618" s="16"/>
      <c r="M618" s="17"/>
      <c r="N618" s="1"/>
    </row>
    <row r="619" spans="1:14" ht="15.75" customHeight="1" x14ac:dyDescent="0.15">
      <c r="A619" s="15"/>
      <c r="B619" s="16"/>
      <c r="C619" s="16"/>
      <c r="D619" s="16"/>
      <c r="E619" s="16"/>
      <c r="F619" s="16">
        <v>37.86</v>
      </c>
      <c r="G619" s="16"/>
      <c r="H619" s="16"/>
      <c r="I619" s="16"/>
      <c r="J619" s="16"/>
      <c r="K619" s="16"/>
      <c r="L619" s="16"/>
      <c r="M619" s="17"/>
      <c r="N619" s="1"/>
    </row>
    <row r="620" spans="1:14" ht="15.75" customHeight="1" x14ac:dyDescent="0.15">
      <c r="A620" s="15"/>
      <c r="B620" s="16"/>
      <c r="C620" s="16"/>
      <c r="D620" s="16"/>
      <c r="E620" s="16"/>
      <c r="F620" s="16">
        <v>38.049999999999997</v>
      </c>
      <c r="G620" s="16"/>
      <c r="H620" s="16"/>
      <c r="I620" s="16"/>
      <c r="J620" s="16"/>
      <c r="K620" s="16"/>
      <c r="L620" s="16"/>
      <c r="M620" s="17"/>
      <c r="N620" s="1"/>
    </row>
    <row r="621" spans="1:14" ht="15.75" customHeight="1" x14ac:dyDescent="0.15">
      <c r="A621" s="15"/>
      <c r="B621" s="16"/>
      <c r="C621" s="16"/>
      <c r="D621" s="16"/>
      <c r="E621" s="16"/>
      <c r="F621" s="16">
        <v>42.05</v>
      </c>
      <c r="G621" s="16"/>
      <c r="H621" s="16"/>
      <c r="I621" s="16"/>
      <c r="J621" s="16"/>
      <c r="K621" s="16"/>
      <c r="L621" s="16"/>
      <c r="M621" s="17"/>
      <c r="N621" s="1"/>
    </row>
    <row r="622" spans="1:14" ht="15.75" customHeight="1" x14ac:dyDescent="0.15">
      <c r="A622" s="15"/>
      <c r="B622" s="16"/>
      <c r="C622" s="16"/>
      <c r="D622" s="16"/>
      <c r="E622" s="16"/>
      <c r="F622" s="16">
        <v>42.52</v>
      </c>
      <c r="G622" s="16"/>
      <c r="H622" s="16"/>
      <c r="I622" s="16"/>
      <c r="J622" s="16"/>
      <c r="K622" s="16"/>
      <c r="L622" s="16"/>
      <c r="M622" s="17"/>
      <c r="N622" s="1"/>
    </row>
    <row r="623" spans="1:14" ht="15.75" customHeight="1" x14ac:dyDescent="0.15">
      <c r="A623" s="15"/>
      <c r="B623" s="16"/>
      <c r="C623" s="16"/>
      <c r="D623" s="16"/>
      <c r="E623" s="16"/>
      <c r="F623" s="16">
        <v>43.64</v>
      </c>
      <c r="G623" s="16"/>
      <c r="H623" s="16"/>
      <c r="I623" s="16"/>
      <c r="J623" s="16"/>
      <c r="K623" s="16"/>
      <c r="L623" s="16"/>
      <c r="M623" s="17"/>
      <c r="N623" s="1"/>
    </row>
    <row r="624" spans="1:14" ht="15.75" customHeight="1" x14ac:dyDescent="0.15">
      <c r="A624" s="15"/>
      <c r="B624" s="16"/>
      <c r="C624" s="16"/>
      <c r="D624" s="16"/>
      <c r="E624" s="16"/>
      <c r="F624" s="16">
        <v>30</v>
      </c>
      <c r="G624" s="16"/>
      <c r="H624" s="16"/>
      <c r="I624" s="16"/>
      <c r="J624" s="16"/>
      <c r="K624" s="16"/>
      <c r="L624" s="16"/>
      <c r="M624" s="17"/>
      <c r="N624" s="1"/>
    </row>
    <row r="625" spans="1:14" ht="15.75" customHeight="1" x14ac:dyDescent="0.15">
      <c r="A625" s="15"/>
      <c r="B625" s="16"/>
      <c r="C625" s="16"/>
      <c r="D625" s="16"/>
      <c r="E625" s="16"/>
      <c r="F625" s="16">
        <v>20.23</v>
      </c>
      <c r="G625" s="16"/>
      <c r="H625" s="16"/>
      <c r="I625" s="16"/>
      <c r="J625" s="16"/>
      <c r="K625" s="16"/>
      <c r="L625" s="16"/>
      <c r="M625" s="17"/>
      <c r="N625" s="1"/>
    </row>
    <row r="626" spans="1:14" ht="15.75" customHeight="1" x14ac:dyDescent="0.15">
      <c r="A626" s="15"/>
      <c r="B626" s="16"/>
      <c r="C626" s="16"/>
      <c r="D626" s="16"/>
      <c r="E626" s="16"/>
      <c r="F626" s="16">
        <v>20.36</v>
      </c>
      <c r="G626" s="16"/>
      <c r="H626" s="16"/>
      <c r="I626" s="16"/>
      <c r="J626" s="16"/>
      <c r="K626" s="16"/>
      <c r="L626" s="16"/>
      <c r="M626" s="17"/>
      <c r="N626" s="1"/>
    </row>
    <row r="627" spans="1:14" ht="15.75" customHeight="1" x14ac:dyDescent="0.15">
      <c r="A627" s="15"/>
      <c r="B627" s="16"/>
      <c r="C627" s="16"/>
      <c r="D627" s="16"/>
      <c r="E627" s="16"/>
      <c r="F627" s="16">
        <v>20.61</v>
      </c>
      <c r="G627" s="16"/>
      <c r="H627" s="16"/>
      <c r="I627" s="16"/>
      <c r="J627" s="16"/>
      <c r="K627" s="16"/>
      <c r="L627" s="16"/>
      <c r="M627" s="17"/>
      <c r="N627" s="1"/>
    </row>
    <row r="628" spans="1:14" ht="15.75" customHeight="1" x14ac:dyDescent="0.15">
      <c r="A628" s="15"/>
      <c r="B628" s="16"/>
      <c r="C628" s="16"/>
      <c r="D628" s="16"/>
      <c r="E628" s="16"/>
      <c r="F628" s="16">
        <v>21.51</v>
      </c>
      <c r="G628" s="16"/>
      <c r="H628" s="16"/>
      <c r="I628" s="16"/>
      <c r="J628" s="16"/>
      <c r="K628" s="16"/>
      <c r="L628" s="16"/>
      <c r="M628" s="17"/>
      <c r="N628" s="1"/>
    </row>
    <row r="629" spans="1:14" ht="15.75" customHeight="1" x14ac:dyDescent="0.15">
      <c r="A629" s="15"/>
      <c r="B629" s="16"/>
      <c r="C629" s="16"/>
      <c r="D629" s="16"/>
      <c r="E629" s="16"/>
      <c r="F629" s="16">
        <v>23.08</v>
      </c>
      <c r="G629" s="16"/>
      <c r="H629" s="16"/>
      <c r="I629" s="16"/>
      <c r="J629" s="16"/>
      <c r="K629" s="16"/>
      <c r="L629" s="16"/>
      <c r="M629" s="17"/>
      <c r="N629" s="1"/>
    </row>
    <row r="630" spans="1:14" ht="15.75" customHeight="1" x14ac:dyDescent="0.15">
      <c r="A630" s="15"/>
      <c r="B630" s="16"/>
      <c r="C630" s="16"/>
      <c r="D630" s="16"/>
      <c r="E630" s="16"/>
      <c r="F630" s="16">
        <v>23.86</v>
      </c>
      <c r="G630" s="16"/>
      <c r="H630" s="16"/>
      <c r="I630" s="16"/>
      <c r="J630" s="16"/>
      <c r="K630" s="16"/>
      <c r="L630" s="16"/>
      <c r="M630" s="17"/>
      <c r="N630" s="1"/>
    </row>
    <row r="631" spans="1:14" ht="15.75" customHeight="1" x14ac:dyDescent="0.15">
      <c r="A631" s="15"/>
      <c r="B631" s="16"/>
      <c r="C631" s="16"/>
      <c r="D631" s="16"/>
      <c r="E631" s="16"/>
      <c r="F631" s="16">
        <v>25.17</v>
      </c>
      <c r="G631" s="16"/>
      <c r="H631" s="16"/>
      <c r="I631" s="16"/>
      <c r="J631" s="16"/>
      <c r="K631" s="16"/>
      <c r="L631" s="16"/>
      <c r="M631" s="17"/>
      <c r="N631" s="1"/>
    </row>
    <row r="632" spans="1:14" ht="15.75" customHeight="1" x14ac:dyDescent="0.15">
      <c r="A632" s="15"/>
      <c r="B632" s="16"/>
      <c r="C632" s="16"/>
      <c r="D632" s="16"/>
      <c r="E632" s="16"/>
      <c r="F632" s="16">
        <v>25.87</v>
      </c>
      <c r="G632" s="16"/>
      <c r="H632" s="16"/>
      <c r="I632" s="16"/>
      <c r="J632" s="16"/>
      <c r="K632" s="16"/>
      <c r="L632" s="16"/>
      <c r="M632" s="17"/>
      <c r="N632" s="1"/>
    </row>
    <row r="633" spans="1:14" ht="15.75" customHeight="1" x14ac:dyDescent="0.15">
      <c r="A633" s="15"/>
      <c r="B633" s="16"/>
      <c r="C633" s="16"/>
      <c r="D633" s="16"/>
      <c r="E633" s="16"/>
      <c r="F633" s="16">
        <v>38.409999999999997</v>
      </c>
      <c r="G633" s="16"/>
      <c r="H633" s="16"/>
      <c r="I633" s="16"/>
      <c r="J633" s="16"/>
      <c r="K633" s="16"/>
      <c r="L633" s="16"/>
      <c r="M633" s="17"/>
      <c r="N633" s="1"/>
    </row>
    <row r="634" spans="1:14" ht="15.75" customHeight="1" x14ac:dyDescent="0.15">
      <c r="A634" s="15"/>
      <c r="B634" s="16"/>
      <c r="C634" s="16"/>
      <c r="D634" s="16"/>
      <c r="E634" s="16"/>
      <c r="F634" s="16">
        <v>47.73</v>
      </c>
      <c r="G634" s="16"/>
      <c r="H634" s="16"/>
      <c r="I634" s="16"/>
      <c r="J634" s="16"/>
      <c r="K634" s="16"/>
      <c r="L634" s="16"/>
      <c r="M634" s="17"/>
      <c r="N634" s="1"/>
    </row>
    <row r="635" spans="1:14" ht="15.75" customHeight="1" x14ac:dyDescent="0.15">
      <c r="A635" s="15"/>
      <c r="B635" s="16"/>
      <c r="C635" s="16"/>
      <c r="D635" s="16"/>
      <c r="E635" s="16"/>
      <c r="F635" s="16">
        <v>20.7</v>
      </c>
      <c r="G635" s="16"/>
      <c r="H635" s="16"/>
      <c r="I635" s="16"/>
      <c r="J635" s="16"/>
      <c r="K635" s="16"/>
      <c r="L635" s="16"/>
      <c r="M635" s="17"/>
      <c r="N635" s="1"/>
    </row>
    <row r="636" spans="1:14" ht="15.75" customHeight="1" x14ac:dyDescent="0.15">
      <c r="A636" s="15"/>
      <c r="B636" s="16"/>
      <c r="C636" s="16"/>
      <c r="D636" s="16"/>
      <c r="E636" s="16"/>
      <c r="F636" s="16">
        <v>24.1</v>
      </c>
      <c r="G636" s="16"/>
      <c r="H636" s="16"/>
      <c r="I636" s="16"/>
      <c r="J636" s="16"/>
      <c r="K636" s="16"/>
      <c r="L636" s="16"/>
      <c r="M636" s="17"/>
      <c r="N636" s="1"/>
    </row>
    <row r="637" spans="1:14" ht="15.75" customHeight="1" x14ac:dyDescent="0.15">
      <c r="A637" s="15"/>
      <c r="B637" s="16"/>
      <c r="C637" s="16"/>
      <c r="D637" s="16"/>
      <c r="E637" s="16"/>
      <c r="F637" s="16">
        <v>33.6</v>
      </c>
      <c r="G637" s="16"/>
      <c r="H637" s="16"/>
      <c r="I637" s="16"/>
      <c r="J637" s="16"/>
      <c r="K637" s="16"/>
      <c r="L637" s="16"/>
      <c r="M637" s="17"/>
      <c r="N637" s="1"/>
    </row>
    <row r="638" spans="1:14" ht="15.75" customHeight="1" x14ac:dyDescent="0.15">
      <c r="A638" s="15"/>
      <c r="B638" s="16"/>
      <c r="C638" s="16"/>
      <c r="D638" s="16"/>
      <c r="E638" s="16"/>
      <c r="F638" s="16">
        <v>20.92</v>
      </c>
      <c r="G638" s="16"/>
      <c r="H638" s="16"/>
      <c r="I638" s="16"/>
      <c r="J638" s="16"/>
      <c r="K638" s="16"/>
      <c r="L638" s="16"/>
      <c r="M638" s="17"/>
      <c r="N638" s="1"/>
    </row>
    <row r="639" spans="1:14" ht="15.75" customHeight="1" x14ac:dyDescent="0.15">
      <c r="A639" s="15"/>
      <c r="B639" s="16"/>
      <c r="C639" s="16"/>
      <c r="D639" s="16"/>
      <c r="E639" s="16"/>
      <c r="F639" s="16">
        <v>21.33</v>
      </c>
      <c r="G639" s="16"/>
      <c r="H639" s="16"/>
      <c r="I639" s="16"/>
      <c r="J639" s="16"/>
      <c r="K639" s="16"/>
      <c r="L639" s="16"/>
      <c r="M639" s="17"/>
      <c r="N639" s="1"/>
    </row>
    <row r="640" spans="1:14" ht="15.75" customHeight="1" x14ac:dyDescent="0.15">
      <c r="A640" s="15"/>
      <c r="B640" s="16"/>
      <c r="C640" s="16"/>
      <c r="D640" s="16"/>
      <c r="E640" s="16"/>
      <c r="F640" s="16">
        <v>22.75</v>
      </c>
      <c r="G640" s="16"/>
      <c r="H640" s="16"/>
      <c r="I640" s="16"/>
      <c r="J640" s="16"/>
      <c r="K640" s="16"/>
      <c r="L640" s="16"/>
      <c r="M640" s="17"/>
      <c r="N640" s="1"/>
    </row>
    <row r="641" spans="1:14" ht="15.75" customHeight="1" x14ac:dyDescent="0.15">
      <c r="A641" s="15"/>
      <c r="B641" s="16"/>
      <c r="C641" s="16"/>
      <c r="D641" s="16"/>
      <c r="E641" s="16"/>
      <c r="F641" s="16">
        <v>22.98</v>
      </c>
      <c r="G641" s="16"/>
      <c r="H641" s="16"/>
      <c r="I641" s="16"/>
      <c r="J641" s="16"/>
      <c r="K641" s="16"/>
      <c r="L641" s="16"/>
      <c r="M641" s="17"/>
      <c r="N641" s="1"/>
    </row>
    <row r="642" spans="1:14" ht="15.75" customHeight="1" x14ac:dyDescent="0.15">
      <c r="A642" s="15"/>
      <c r="B642" s="16"/>
      <c r="C642" s="16"/>
      <c r="D642" s="16"/>
      <c r="E642" s="16"/>
      <c r="F642" s="16">
        <v>23.89</v>
      </c>
      <c r="G642" s="16"/>
      <c r="H642" s="16"/>
      <c r="I642" s="16"/>
      <c r="J642" s="16"/>
      <c r="K642" s="16"/>
      <c r="L642" s="16"/>
      <c r="M642" s="17"/>
      <c r="N642" s="1"/>
    </row>
    <row r="643" spans="1:14" ht="15.75" customHeight="1" x14ac:dyDescent="0.15">
      <c r="A643" s="15"/>
      <c r="B643" s="16"/>
      <c r="C643" s="16"/>
      <c r="D643" s="16"/>
      <c r="E643" s="16"/>
      <c r="F643" s="16">
        <v>24.82</v>
      </c>
      <c r="G643" s="16"/>
      <c r="H643" s="16"/>
      <c r="I643" s="16"/>
      <c r="J643" s="16"/>
      <c r="K643" s="16"/>
      <c r="L643" s="16"/>
      <c r="M643" s="17"/>
      <c r="N643" s="1"/>
    </row>
    <row r="644" spans="1:14" ht="15.75" customHeight="1" x14ac:dyDescent="0.15">
      <c r="A644" s="15"/>
      <c r="B644" s="16"/>
      <c r="C644" s="16"/>
      <c r="D644" s="16"/>
      <c r="E644" s="16"/>
      <c r="F644" s="16">
        <v>25.83</v>
      </c>
      <c r="G644" s="16"/>
      <c r="H644" s="16"/>
      <c r="I644" s="16"/>
      <c r="J644" s="16"/>
      <c r="K644" s="16"/>
      <c r="L644" s="16"/>
      <c r="M644" s="17"/>
      <c r="N644" s="1"/>
    </row>
    <row r="645" spans="1:14" ht="15.75" customHeight="1" x14ac:dyDescent="0.15">
      <c r="A645" s="15"/>
      <c r="B645" s="16"/>
      <c r="C645" s="16"/>
      <c r="D645" s="16"/>
      <c r="E645" s="16"/>
      <c r="F645" s="16">
        <v>26.71</v>
      </c>
      <c r="G645" s="16"/>
      <c r="H645" s="16"/>
      <c r="I645" s="16"/>
      <c r="J645" s="16"/>
      <c r="K645" s="16"/>
      <c r="L645" s="16"/>
      <c r="M645" s="17"/>
      <c r="N645" s="1"/>
    </row>
    <row r="646" spans="1:14" ht="15.75" customHeight="1" x14ac:dyDescent="0.15">
      <c r="A646" s="15"/>
      <c r="B646" s="16"/>
      <c r="C646" s="16"/>
      <c r="D646" s="16"/>
      <c r="E646" s="16"/>
      <c r="F646" s="16">
        <v>32.590000000000003</v>
      </c>
      <c r="G646" s="16"/>
      <c r="H646" s="16"/>
      <c r="I646" s="16"/>
      <c r="J646" s="16"/>
      <c r="K646" s="16"/>
      <c r="L646" s="16"/>
      <c r="M646" s="17"/>
      <c r="N646" s="1"/>
    </row>
    <row r="647" spans="1:14" ht="15.75" customHeight="1" x14ac:dyDescent="0.15">
      <c r="A647" s="15"/>
      <c r="B647" s="16"/>
      <c r="C647" s="16"/>
      <c r="D647" s="16"/>
      <c r="E647" s="16"/>
      <c r="F647" s="16">
        <v>39.06</v>
      </c>
      <c r="G647" s="16"/>
      <c r="H647" s="16"/>
      <c r="I647" s="16"/>
      <c r="J647" s="16"/>
      <c r="K647" s="16"/>
      <c r="L647" s="16"/>
      <c r="M647" s="17"/>
      <c r="N647" s="1"/>
    </row>
    <row r="648" spans="1:14" ht="15.75" customHeight="1" x14ac:dyDescent="0.15">
      <c r="A648" s="15"/>
      <c r="B648" s="16"/>
      <c r="C648" s="16"/>
      <c r="D648" s="16"/>
      <c r="E648" s="16"/>
      <c r="F648" s="16">
        <v>24.7</v>
      </c>
      <c r="G648" s="16"/>
      <c r="H648" s="16"/>
      <c r="I648" s="16"/>
      <c r="J648" s="16"/>
      <c r="K648" s="16"/>
      <c r="L648" s="16"/>
      <c r="M648" s="17"/>
      <c r="N648" s="1"/>
    </row>
    <row r="649" spans="1:14" ht="15.75" customHeight="1" x14ac:dyDescent="0.15">
      <c r="A649" s="15"/>
      <c r="B649" s="16"/>
      <c r="C649" s="16"/>
      <c r="D649" s="16"/>
      <c r="E649" s="16"/>
      <c r="F649" s="16">
        <v>20.81</v>
      </c>
      <c r="G649" s="16"/>
      <c r="H649" s="16"/>
      <c r="I649" s="16"/>
      <c r="J649" s="16"/>
      <c r="K649" s="16"/>
      <c r="L649" s="16"/>
      <c r="M649" s="17"/>
      <c r="N649" s="1"/>
    </row>
    <row r="650" spans="1:14" ht="15.75" customHeight="1" x14ac:dyDescent="0.15">
      <c r="A650" s="15"/>
      <c r="B650" s="16"/>
      <c r="C650" s="16"/>
      <c r="D650" s="16"/>
      <c r="E650" s="16"/>
      <c r="F650" s="16">
        <v>22.38</v>
      </c>
      <c r="G650" s="16"/>
      <c r="H650" s="16"/>
      <c r="I650" s="16"/>
      <c r="J650" s="16"/>
      <c r="K650" s="16"/>
      <c r="L650" s="16"/>
      <c r="M650" s="17"/>
      <c r="N650" s="1"/>
    </row>
    <row r="651" spans="1:14" ht="15.75" customHeight="1" x14ac:dyDescent="0.15">
      <c r="A651" s="15"/>
      <c r="B651" s="16"/>
      <c r="C651" s="16"/>
      <c r="D651" s="16"/>
      <c r="E651" s="16"/>
      <c r="F651" s="16">
        <v>23.35</v>
      </c>
      <c r="G651" s="16"/>
      <c r="H651" s="16"/>
      <c r="I651" s="16"/>
      <c r="J651" s="16"/>
      <c r="K651" s="16"/>
      <c r="L651" s="16"/>
      <c r="M651" s="17"/>
      <c r="N651" s="1"/>
    </row>
    <row r="652" spans="1:14" ht="15.75" customHeight="1" x14ac:dyDescent="0.15">
      <c r="A652" s="15"/>
      <c r="B652" s="16"/>
      <c r="C652" s="16"/>
      <c r="D652" s="16"/>
      <c r="E652" s="16"/>
      <c r="F652" s="16">
        <v>24.28</v>
      </c>
      <c r="G652" s="16"/>
      <c r="H652" s="16"/>
      <c r="I652" s="16"/>
      <c r="J652" s="16"/>
      <c r="K652" s="16"/>
      <c r="L652" s="16"/>
      <c r="M652" s="17"/>
      <c r="N652" s="1"/>
    </row>
    <row r="653" spans="1:14" ht="15.75" customHeight="1" x14ac:dyDescent="0.15">
      <c r="A653" s="15"/>
      <c r="B653" s="16"/>
      <c r="C653" s="16"/>
      <c r="D653" s="16"/>
      <c r="E653" s="16"/>
      <c r="F653" s="16">
        <v>34.200000000000003</v>
      </c>
      <c r="G653" s="16"/>
      <c r="H653" s="16"/>
      <c r="I653" s="16"/>
      <c r="J653" s="16"/>
      <c r="K653" s="16"/>
      <c r="L653" s="16"/>
      <c r="M653" s="17"/>
      <c r="N653" s="1"/>
    </row>
    <row r="654" spans="1:14" ht="15.75" customHeight="1" x14ac:dyDescent="0.15">
      <c r="A654" s="15"/>
      <c r="B654" s="16"/>
      <c r="C654" s="16"/>
      <c r="D654" s="16"/>
      <c r="E654" s="16"/>
      <c r="F654" s="16">
        <v>21.39</v>
      </c>
      <c r="G654" s="16"/>
      <c r="H654" s="16"/>
      <c r="I654" s="16"/>
      <c r="J654" s="16"/>
      <c r="K654" s="16"/>
      <c r="L654" s="16"/>
      <c r="M654" s="17"/>
      <c r="N654" s="1"/>
    </row>
    <row r="655" spans="1:14" ht="15.75" customHeight="1" x14ac:dyDescent="0.15">
      <c r="A655" s="15"/>
      <c r="B655" s="16"/>
      <c r="C655" s="16"/>
      <c r="D655" s="16"/>
      <c r="E655" s="16"/>
      <c r="F655" s="16">
        <v>21.73</v>
      </c>
      <c r="G655" s="16"/>
      <c r="H655" s="16"/>
      <c r="I655" s="16"/>
      <c r="J655" s="16"/>
      <c r="K655" s="16"/>
      <c r="L655" s="16"/>
      <c r="M655" s="17"/>
      <c r="N655" s="1"/>
    </row>
    <row r="656" spans="1:14" ht="15.75" customHeight="1" x14ac:dyDescent="0.15">
      <c r="A656" s="15"/>
      <c r="B656" s="16"/>
      <c r="C656" s="16"/>
      <c r="D656" s="16"/>
      <c r="E656" s="16"/>
      <c r="F656" s="16">
        <v>22.04</v>
      </c>
      <c r="G656" s="16"/>
      <c r="H656" s="16"/>
      <c r="I656" s="16"/>
      <c r="J656" s="16"/>
      <c r="K656" s="16"/>
      <c r="L656" s="16"/>
      <c r="M656" s="17"/>
      <c r="N656" s="1"/>
    </row>
    <row r="657" spans="1:14" ht="15.75" customHeight="1" x14ac:dyDescent="0.15">
      <c r="A657" s="15"/>
      <c r="B657" s="16"/>
      <c r="C657" s="16"/>
      <c r="D657" s="16"/>
      <c r="E657" s="16"/>
      <c r="F657" s="16">
        <v>23.94</v>
      </c>
      <c r="G657" s="16"/>
      <c r="H657" s="16"/>
      <c r="I657" s="16"/>
      <c r="J657" s="16"/>
      <c r="K657" s="16"/>
      <c r="L657" s="16"/>
      <c r="M657" s="17"/>
      <c r="N657" s="1"/>
    </row>
    <row r="658" spans="1:14" ht="15.75" customHeight="1" x14ac:dyDescent="0.15">
      <c r="A658" s="15"/>
      <c r="B658" s="16"/>
      <c r="C658" s="16"/>
      <c r="D658" s="16"/>
      <c r="E658" s="16"/>
      <c r="F658" s="16">
        <v>24.25</v>
      </c>
      <c r="G658" s="16"/>
      <c r="H658" s="16"/>
      <c r="I658" s="16"/>
      <c r="J658" s="16"/>
      <c r="K658" s="16"/>
      <c r="L658" s="16"/>
      <c r="M658" s="17"/>
      <c r="N658" s="1"/>
    </row>
    <row r="659" spans="1:14" ht="15.75" customHeight="1" x14ac:dyDescent="0.15">
      <c r="A659" s="15"/>
      <c r="B659" s="16"/>
      <c r="C659" s="16"/>
      <c r="D659" s="16"/>
      <c r="E659" s="16"/>
      <c r="F659" s="16">
        <v>25.64</v>
      </c>
      <c r="G659" s="16"/>
      <c r="H659" s="16"/>
      <c r="I659" s="16"/>
      <c r="J659" s="16"/>
      <c r="K659" s="16"/>
      <c r="L659" s="16"/>
      <c r="M659" s="17"/>
      <c r="N659" s="1"/>
    </row>
    <row r="660" spans="1:14" ht="15.75" customHeight="1" x14ac:dyDescent="0.15">
      <c r="A660" s="15"/>
      <c r="B660" s="16"/>
      <c r="C660" s="16"/>
      <c r="D660" s="16"/>
      <c r="E660" s="16"/>
      <c r="F660" s="16">
        <v>26.37</v>
      </c>
      <c r="G660" s="16"/>
      <c r="H660" s="16"/>
      <c r="I660" s="16"/>
      <c r="J660" s="16"/>
      <c r="K660" s="16"/>
      <c r="L660" s="16"/>
      <c r="M660" s="17"/>
      <c r="N660" s="1"/>
    </row>
    <row r="661" spans="1:14" ht="15.75" customHeight="1" x14ac:dyDescent="0.15">
      <c r="A661" s="15"/>
      <c r="B661" s="16"/>
      <c r="C661" s="16"/>
      <c r="D661" s="16"/>
      <c r="E661" s="16"/>
      <c r="F661" s="16">
        <v>26.46</v>
      </c>
      <c r="G661" s="16"/>
      <c r="H661" s="16"/>
      <c r="I661" s="16"/>
      <c r="J661" s="16"/>
      <c r="K661" s="16"/>
      <c r="L661" s="16"/>
      <c r="M661" s="17"/>
      <c r="N661" s="1"/>
    </row>
    <row r="662" spans="1:14" ht="15.75" customHeight="1" x14ac:dyDescent="0.15">
      <c r="A662" s="15"/>
      <c r="B662" s="16"/>
      <c r="C662" s="16"/>
      <c r="D662" s="16"/>
      <c r="E662" s="16"/>
      <c r="F662" s="16">
        <v>27.71</v>
      </c>
      <c r="G662" s="16"/>
      <c r="H662" s="16"/>
      <c r="I662" s="16"/>
      <c r="J662" s="16"/>
      <c r="K662" s="16"/>
      <c r="L662" s="16"/>
      <c r="M662" s="17"/>
      <c r="N662" s="1"/>
    </row>
    <row r="663" spans="1:14" ht="15.75" customHeight="1" x14ac:dyDescent="0.15">
      <c r="A663" s="15"/>
      <c r="B663" s="16"/>
      <c r="C663" s="16"/>
      <c r="D663" s="16"/>
      <c r="E663" s="16"/>
      <c r="F663" s="16">
        <v>30.75</v>
      </c>
      <c r="G663" s="16"/>
      <c r="H663" s="16"/>
      <c r="I663" s="16"/>
      <c r="J663" s="16"/>
      <c r="K663" s="16"/>
      <c r="L663" s="16"/>
      <c r="M663" s="17"/>
      <c r="N663" s="1"/>
    </row>
    <row r="664" spans="1:14" ht="15.75" customHeight="1" x14ac:dyDescent="0.15">
      <c r="A664" s="15"/>
      <c r="B664" s="16"/>
      <c r="C664" s="16"/>
      <c r="D664" s="16"/>
      <c r="E664" s="16"/>
      <c r="F664" s="16">
        <v>31.36</v>
      </c>
      <c r="G664" s="16"/>
      <c r="H664" s="16"/>
      <c r="I664" s="16"/>
      <c r="J664" s="16"/>
      <c r="K664" s="16"/>
      <c r="L664" s="16"/>
      <c r="M664" s="17"/>
      <c r="N664" s="1"/>
    </row>
    <row r="665" spans="1:14" ht="15.75" customHeight="1" x14ac:dyDescent="0.15">
      <c r="A665" s="15"/>
      <c r="B665" s="16"/>
      <c r="C665" s="16"/>
      <c r="D665" s="16"/>
      <c r="E665" s="16"/>
      <c r="F665" s="16">
        <v>43.51</v>
      </c>
      <c r="G665" s="16"/>
      <c r="H665" s="16"/>
      <c r="I665" s="16"/>
      <c r="J665" s="16"/>
      <c r="K665" s="16"/>
      <c r="L665" s="16"/>
      <c r="M665" s="17"/>
      <c r="N665" s="1"/>
    </row>
    <row r="666" spans="1:14" ht="15.75" customHeight="1" x14ac:dyDescent="0.15">
      <c r="A666" s="15"/>
      <c r="B666" s="16"/>
      <c r="C666" s="16"/>
      <c r="D666" s="16"/>
      <c r="E666" s="16"/>
      <c r="F666" s="16">
        <v>21.2</v>
      </c>
      <c r="G666" s="16"/>
      <c r="H666" s="16"/>
      <c r="I666" s="16"/>
      <c r="J666" s="16"/>
      <c r="K666" s="16"/>
      <c r="L666" s="16"/>
      <c r="M666" s="17"/>
      <c r="N666" s="1"/>
    </row>
    <row r="667" spans="1:14" ht="15.75" customHeight="1" x14ac:dyDescent="0.15">
      <c r="A667" s="15"/>
      <c r="B667" s="16"/>
      <c r="C667" s="16"/>
      <c r="D667" s="16"/>
      <c r="E667" s="16"/>
      <c r="F667" s="16">
        <v>29.3</v>
      </c>
      <c r="G667" s="16"/>
      <c r="H667" s="16"/>
      <c r="I667" s="16"/>
      <c r="J667" s="16"/>
      <c r="K667" s="16"/>
      <c r="L667" s="16"/>
      <c r="M667" s="17"/>
      <c r="N667" s="1"/>
    </row>
    <row r="668" spans="1:14" ht="15.75" customHeight="1" x14ac:dyDescent="0.15">
      <c r="A668" s="15"/>
      <c r="B668" s="16"/>
      <c r="C668" s="16"/>
      <c r="D668" s="16"/>
      <c r="E668" s="16"/>
      <c r="F668" s="16">
        <v>32.1</v>
      </c>
      <c r="G668" s="16"/>
      <c r="H668" s="16"/>
      <c r="I668" s="16"/>
      <c r="J668" s="16"/>
      <c r="K668" s="16"/>
      <c r="L668" s="16"/>
      <c r="M668" s="17"/>
      <c r="N668" s="1"/>
    </row>
    <row r="669" spans="1:14" ht="15.75" customHeight="1" x14ac:dyDescent="0.15">
      <c r="A669" s="15"/>
      <c r="B669" s="16"/>
      <c r="C669" s="16"/>
      <c r="D669" s="16"/>
      <c r="E669" s="16"/>
      <c r="F669" s="16">
        <v>38.5</v>
      </c>
      <c r="G669" s="16"/>
      <c r="H669" s="16"/>
      <c r="I669" s="16"/>
      <c r="J669" s="16"/>
      <c r="K669" s="16"/>
      <c r="L669" s="16"/>
      <c r="M669" s="17"/>
      <c r="N669" s="1"/>
    </row>
    <row r="670" spans="1:14" ht="15.75" customHeight="1" x14ac:dyDescent="0.15">
      <c r="A670" s="15"/>
      <c r="B670" s="16"/>
      <c r="C670" s="16"/>
      <c r="D670" s="16"/>
      <c r="E670" s="16"/>
      <c r="F670" s="16">
        <v>55.7</v>
      </c>
      <c r="G670" s="16"/>
      <c r="H670" s="16"/>
      <c r="I670" s="16"/>
      <c r="J670" s="16"/>
      <c r="K670" s="16"/>
      <c r="L670" s="16"/>
      <c r="M670" s="17"/>
      <c r="N670" s="1"/>
    </row>
    <row r="671" spans="1:14" ht="15.75" customHeight="1" x14ac:dyDescent="0.15">
      <c r="A671" s="15"/>
      <c r="B671" s="16"/>
      <c r="C671" s="16"/>
      <c r="D671" s="16"/>
      <c r="E671" s="16"/>
      <c r="F671" s="16">
        <v>136.69999999999999</v>
      </c>
      <c r="G671" s="16"/>
      <c r="H671" s="16"/>
      <c r="I671" s="16"/>
      <c r="J671" s="16"/>
      <c r="K671" s="16"/>
      <c r="L671" s="16"/>
      <c r="M671" s="17"/>
      <c r="N671" s="1"/>
    </row>
    <row r="672" spans="1:14" ht="15.75" customHeight="1" x14ac:dyDescent="0.15">
      <c r="A672" s="15"/>
      <c r="B672" s="16"/>
      <c r="C672" s="16"/>
      <c r="D672" s="16"/>
      <c r="E672" s="16"/>
      <c r="F672" s="16">
        <v>20.39</v>
      </c>
      <c r="G672" s="16"/>
      <c r="H672" s="16"/>
      <c r="I672" s="16"/>
      <c r="J672" s="16"/>
      <c r="K672" s="16"/>
      <c r="L672" s="16"/>
      <c r="M672" s="17"/>
      <c r="N672" s="1"/>
    </row>
    <row r="673" spans="1:14" ht="15.75" customHeight="1" x14ac:dyDescent="0.15">
      <c r="A673" s="15"/>
      <c r="B673" s="16"/>
      <c r="C673" s="16"/>
      <c r="D673" s="16"/>
      <c r="E673" s="16"/>
      <c r="F673" s="16">
        <v>21.21</v>
      </c>
      <c r="G673" s="16"/>
      <c r="H673" s="16"/>
      <c r="I673" s="16"/>
      <c r="J673" s="16"/>
      <c r="K673" s="16"/>
      <c r="L673" s="16"/>
      <c r="M673" s="17"/>
      <c r="N673" s="1"/>
    </row>
    <row r="674" spans="1:14" ht="15.75" customHeight="1" x14ac:dyDescent="0.15">
      <c r="A674" s="15"/>
      <c r="B674" s="16"/>
      <c r="C674" s="16"/>
      <c r="D674" s="16"/>
      <c r="E674" s="16"/>
      <c r="F674" s="16">
        <v>22.82</v>
      </c>
      <c r="G674" s="16"/>
      <c r="H674" s="16"/>
      <c r="I674" s="16"/>
      <c r="J674" s="16"/>
      <c r="K674" s="16"/>
      <c r="L674" s="16"/>
      <c r="M674" s="17"/>
      <c r="N674" s="1"/>
    </row>
    <row r="675" spans="1:14" ht="15.75" customHeight="1" x14ac:dyDescent="0.15">
      <c r="A675" s="15"/>
      <c r="B675" s="16"/>
      <c r="C675" s="16"/>
      <c r="D675" s="16"/>
      <c r="E675" s="16"/>
      <c r="F675" s="16">
        <v>23.34</v>
      </c>
      <c r="G675" s="16"/>
      <c r="H675" s="16"/>
      <c r="I675" s="16"/>
      <c r="J675" s="16"/>
      <c r="K675" s="16"/>
      <c r="L675" s="16"/>
      <c r="M675" s="17"/>
      <c r="N675" s="1"/>
    </row>
    <row r="676" spans="1:14" ht="15.75" customHeight="1" x14ac:dyDescent="0.15">
      <c r="A676" s="15"/>
      <c r="B676" s="16"/>
      <c r="C676" s="16"/>
      <c r="D676" s="16"/>
      <c r="E676" s="16"/>
      <c r="F676" s="16">
        <v>23.89</v>
      </c>
      <c r="G676" s="16"/>
      <c r="H676" s="16"/>
      <c r="I676" s="16"/>
      <c r="J676" s="16"/>
      <c r="K676" s="16"/>
      <c r="L676" s="16"/>
      <c r="M676" s="17"/>
      <c r="N676" s="1"/>
    </row>
    <row r="677" spans="1:14" ht="15.75" customHeight="1" x14ac:dyDescent="0.15">
      <c r="A677" s="15"/>
      <c r="B677" s="16"/>
      <c r="C677" s="16"/>
      <c r="D677" s="16"/>
      <c r="E677" s="16"/>
      <c r="F677" s="16">
        <v>27.44</v>
      </c>
      <c r="G677" s="16"/>
      <c r="H677" s="16"/>
      <c r="I677" s="16"/>
      <c r="J677" s="16"/>
      <c r="K677" s="16"/>
      <c r="L677" s="16"/>
      <c r="M677" s="17"/>
      <c r="N677" s="1"/>
    </row>
    <row r="678" spans="1:14" ht="15.75" customHeight="1" x14ac:dyDescent="0.15">
      <c r="A678" s="15"/>
      <c r="B678" s="16"/>
      <c r="C678" s="16"/>
      <c r="D678" s="16"/>
      <c r="E678" s="16"/>
      <c r="F678" s="16">
        <v>32.25</v>
      </c>
      <c r="G678" s="16"/>
      <c r="H678" s="16"/>
      <c r="I678" s="16"/>
      <c r="J678" s="16"/>
      <c r="K678" s="16"/>
      <c r="L678" s="16"/>
      <c r="M678" s="17"/>
      <c r="N678" s="1"/>
    </row>
    <row r="679" spans="1:14" ht="15.75" customHeight="1" x14ac:dyDescent="0.15">
      <c r="A679" s="15"/>
      <c r="B679" s="16"/>
      <c r="C679" s="16"/>
      <c r="D679" s="16"/>
      <c r="E679" s="16"/>
      <c r="F679" s="16">
        <v>32.99</v>
      </c>
      <c r="G679" s="16"/>
      <c r="H679" s="16"/>
      <c r="I679" s="16"/>
      <c r="J679" s="16"/>
      <c r="K679" s="16"/>
      <c r="L679" s="16"/>
      <c r="M679" s="17"/>
      <c r="N679" s="1"/>
    </row>
    <row r="680" spans="1:14" ht="15.75" customHeight="1" x14ac:dyDescent="0.15">
      <c r="A680" s="15"/>
      <c r="B680" s="16"/>
      <c r="C680" s="16"/>
      <c r="D680" s="16"/>
      <c r="E680" s="16"/>
      <c r="F680" s="16">
        <v>34.85</v>
      </c>
      <c r="G680" s="16"/>
      <c r="H680" s="16"/>
      <c r="I680" s="16"/>
      <c r="J680" s="16"/>
      <c r="K680" s="16"/>
      <c r="L680" s="16"/>
      <c r="M680" s="17"/>
      <c r="N680" s="1"/>
    </row>
    <row r="681" spans="1:14" ht="15.75" customHeight="1" x14ac:dyDescent="0.15">
      <c r="A681" s="15"/>
      <c r="B681" s="16"/>
      <c r="C681" s="16"/>
      <c r="D681" s="16"/>
      <c r="E681" s="16"/>
      <c r="F681" s="16">
        <v>36.61</v>
      </c>
      <c r="G681" s="16"/>
      <c r="H681" s="16"/>
      <c r="I681" s="16"/>
      <c r="J681" s="16"/>
      <c r="K681" s="16"/>
      <c r="L681" s="16"/>
      <c r="M681" s="17"/>
      <c r="N681" s="1"/>
    </row>
    <row r="682" spans="1:14" ht="15.75" customHeight="1" x14ac:dyDescent="0.15">
      <c r="A682" s="15"/>
      <c r="B682" s="16"/>
      <c r="C682" s="16"/>
      <c r="D682" s="16"/>
      <c r="E682" s="16"/>
      <c r="F682" s="16">
        <v>37.450000000000003</v>
      </c>
      <c r="G682" s="16"/>
      <c r="H682" s="16"/>
      <c r="I682" s="16"/>
      <c r="J682" s="16"/>
      <c r="K682" s="16"/>
      <c r="L682" s="16"/>
      <c r="M682" s="17"/>
      <c r="N682" s="1"/>
    </row>
    <row r="683" spans="1:14" ht="15.75" customHeight="1" x14ac:dyDescent="0.15">
      <c r="A683" s="15"/>
      <c r="B683" s="16"/>
      <c r="C683" s="16"/>
      <c r="D683" s="16"/>
      <c r="E683" s="16"/>
      <c r="F683" s="16">
        <v>38.979999999999997</v>
      </c>
      <c r="G683" s="16"/>
      <c r="H683" s="16"/>
      <c r="I683" s="16"/>
      <c r="J683" s="16"/>
      <c r="K683" s="16"/>
      <c r="L683" s="16"/>
      <c r="M683" s="17"/>
      <c r="N683" s="1"/>
    </row>
    <row r="684" spans="1:14" ht="15.75" customHeight="1" x14ac:dyDescent="0.15">
      <c r="A684" s="15"/>
      <c r="B684" s="16"/>
      <c r="C684" s="16"/>
      <c r="D684" s="16"/>
      <c r="E684" s="16"/>
      <c r="F684" s="16">
        <v>64.08</v>
      </c>
      <c r="G684" s="16"/>
      <c r="H684" s="16"/>
      <c r="I684" s="16"/>
      <c r="J684" s="16"/>
      <c r="K684" s="16"/>
      <c r="L684" s="16"/>
      <c r="M684" s="17"/>
      <c r="N684" s="1"/>
    </row>
    <row r="685" spans="1:14" ht="15.75" customHeight="1" x14ac:dyDescent="0.15">
      <c r="A685" s="15"/>
      <c r="B685" s="16"/>
      <c r="C685" s="16"/>
      <c r="D685" s="16"/>
      <c r="E685" s="16"/>
      <c r="F685" s="16">
        <v>23.5</v>
      </c>
      <c r="G685" s="16"/>
      <c r="H685" s="16"/>
      <c r="I685" s="16"/>
      <c r="J685" s="16"/>
      <c r="K685" s="16"/>
      <c r="L685" s="16"/>
      <c r="M685" s="17"/>
      <c r="N685" s="1"/>
    </row>
    <row r="686" spans="1:14" ht="15.75" customHeight="1" x14ac:dyDescent="0.15">
      <c r="A686" s="15"/>
      <c r="B686" s="16"/>
      <c r="C686" s="16"/>
      <c r="D686" s="16"/>
      <c r="E686" s="16"/>
      <c r="F686" s="16">
        <v>38.9</v>
      </c>
      <c r="G686" s="16"/>
      <c r="H686" s="16"/>
      <c r="I686" s="16"/>
      <c r="J686" s="16"/>
      <c r="K686" s="16"/>
      <c r="L686" s="16"/>
      <c r="M686" s="17"/>
      <c r="N686" s="1"/>
    </row>
    <row r="687" spans="1:14" ht="15.75" customHeight="1" x14ac:dyDescent="0.15">
      <c r="A687" s="15"/>
      <c r="B687" s="16"/>
      <c r="C687" s="16"/>
      <c r="D687" s="16"/>
      <c r="E687" s="16"/>
      <c r="F687" s="16">
        <v>20.57</v>
      </c>
      <c r="G687" s="16"/>
      <c r="H687" s="16"/>
      <c r="I687" s="16"/>
      <c r="J687" s="16"/>
      <c r="K687" s="16"/>
      <c r="L687" s="16"/>
      <c r="M687" s="17"/>
      <c r="N687" s="1"/>
    </row>
    <row r="688" spans="1:14" ht="15.75" customHeight="1" x14ac:dyDescent="0.15">
      <c r="A688" s="15"/>
      <c r="B688" s="16"/>
      <c r="C688" s="16"/>
      <c r="D688" s="16"/>
      <c r="E688" s="16"/>
      <c r="F688" s="16">
        <v>22.46</v>
      </c>
      <c r="G688" s="16"/>
      <c r="H688" s="16"/>
      <c r="I688" s="16"/>
      <c r="J688" s="16"/>
      <c r="K688" s="16"/>
      <c r="L688" s="16"/>
      <c r="M688" s="17"/>
      <c r="N688" s="1"/>
    </row>
    <row r="689" spans="1:14" ht="15.75" customHeight="1" x14ac:dyDescent="0.15">
      <c r="A689" s="15"/>
      <c r="B689" s="16"/>
      <c r="C689" s="16"/>
      <c r="D689" s="16"/>
      <c r="E689" s="16"/>
      <c r="F689" s="16">
        <v>23.29</v>
      </c>
      <c r="G689" s="16"/>
      <c r="H689" s="16"/>
      <c r="I689" s="16"/>
      <c r="J689" s="16"/>
      <c r="K689" s="16"/>
      <c r="L689" s="16"/>
      <c r="M689" s="17"/>
      <c r="N689" s="1"/>
    </row>
    <row r="690" spans="1:14" ht="15.75" customHeight="1" x14ac:dyDescent="0.15">
      <c r="A690" s="15"/>
      <c r="B690" s="16"/>
      <c r="C690" s="16"/>
      <c r="D690" s="16"/>
      <c r="E690" s="16"/>
      <c r="F690" s="16">
        <v>24.24</v>
      </c>
      <c r="G690" s="16"/>
      <c r="H690" s="16"/>
      <c r="I690" s="16"/>
      <c r="J690" s="16"/>
      <c r="K690" s="16"/>
      <c r="L690" s="16"/>
      <c r="M690" s="17"/>
      <c r="N690" s="1"/>
    </row>
    <row r="691" spans="1:14" ht="15.75" customHeight="1" x14ac:dyDescent="0.15">
      <c r="A691" s="15"/>
      <c r="B691" s="16"/>
      <c r="C691" s="16"/>
      <c r="D691" s="16"/>
      <c r="E691" s="16"/>
      <c r="F691" s="16">
        <v>32.619999999999997</v>
      </c>
      <c r="G691" s="16"/>
      <c r="H691" s="16"/>
      <c r="I691" s="16"/>
      <c r="J691" s="16"/>
      <c r="K691" s="16"/>
      <c r="L691" s="16"/>
      <c r="M691" s="17"/>
      <c r="N691" s="1"/>
    </row>
    <row r="692" spans="1:14" ht="15.75" customHeight="1" x14ac:dyDescent="0.15">
      <c r="A692" s="15"/>
      <c r="B692" s="16"/>
      <c r="C692" s="16"/>
      <c r="D692" s="16"/>
      <c r="E692" s="16"/>
      <c r="F692" s="16">
        <v>37.04</v>
      </c>
      <c r="G692" s="16"/>
      <c r="H692" s="16"/>
      <c r="I692" s="16"/>
      <c r="J692" s="16"/>
      <c r="K692" s="16"/>
      <c r="L692" s="16"/>
      <c r="M692" s="17"/>
      <c r="N692" s="1"/>
    </row>
    <row r="693" spans="1:14" ht="15.75" customHeight="1" x14ac:dyDescent="0.15">
      <c r="A693" s="15"/>
      <c r="B693" s="16"/>
      <c r="C693" s="16"/>
      <c r="D693" s="16"/>
      <c r="E693" s="16"/>
      <c r="F693" s="16">
        <v>38.97</v>
      </c>
      <c r="G693" s="16"/>
      <c r="H693" s="16"/>
      <c r="I693" s="16"/>
      <c r="J693" s="16"/>
      <c r="K693" s="16"/>
      <c r="L693" s="16"/>
      <c r="M693" s="17"/>
      <c r="N693" s="1"/>
    </row>
    <row r="694" spans="1:14" ht="15.75" customHeight="1" x14ac:dyDescent="0.15">
      <c r="A694" s="15"/>
      <c r="B694" s="16"/>
      <c r="C694" s="16"/>
      <c r="D694" s="16"/>
      <c r="E694" s="16"/>
      <c r="F694" s="16">
        <v>40.46</v>
      </c>
      <c r="G694" s="16"/>
      <c r="H694" s="16"/>
      <c r="I694" s="16"/>
      <c r="J694" s="16"/>
      <c r="K694" s="16"/>
      <c r="L694" s="16"/>
      <c r="M694" s="17"/>
      <c r="N694" s="1"/>
    </row>
    <row r="695" spans="1:14" ht="15.75" customHeight="1" thickBot="1" x14ac:dyDescent="0.2">
      <c r="A695" s="18"/>
      <c r="B695" s="19"/>
      <c r="C695" s="19"/>
      <c r="D695" s="19"/>
      <c r="E695" s="19"/>
      <c r="F695" s="19">
        <v>57.75</v>
      </c>
      <c r="G695" s="19"/>
      <c r="H695" s="19"/>
      <c r="I695" s="19"/>
      <c r="J695" s="19"/>
      <c r="K695" s="19"/>
      <c r="L695" s="19"/>
      <c r="M695" s="20"/>
      <c r="N69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 NUMBER C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nathan Fisher</cp:lastModifiedBy>
  <dcterms:created xsi:type="dcterms:W3CDTF">2024-11-26T03:22:47Z</dcterms:created>
  <dcterms:modified xsi:type="dcterms:W3CDTF">2024-11-26T05:45:25Z</dcterms:modified>
</cp:coreProperties>
</file>